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915"/>
  <workbookPr date1904="1" showInkAnnotation="0" autoCompressPictures="0"/>
  <bookViews>
    <workbookView xWindow="1140" yWindow="460" windowWidth="28180" windowHeight="14040" tabRatio="750" activeTab="4"/>
  </bookViews>
  <sheets>
    <sheet name="Table of Contents" sheetId="29" r:id="rId1"/>
    <sheet name="Clusters" sheetId="1" r:id="rId2"/>
    <sheet name="KEGG Pathways" sheetId="26" r:id="rId3"/>
    <sheet name="DAVID Input" sheetId="4" r:id="rId4"/>
    <sheet name="Cluster size" sheetId="5" r:id="rId5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4" i="5" l="1"/>
  <c r="C5" i="5"/>
  <c r="C10" i="5"/>
  <c r="C15" i="5"/>
  <c r="C8" i="5"/>
  <c r="C9" i="5"/>
  <c r="C3" i="5"/>
  <c r="C13" i="5"/>
  <c r="C11" i="5"/>
  <c r="C14" i="5"/>
  <c r="C7" i="5"/>
  <c r="C6" i="5"/>
  <c r="C12" i="5"/>
  <c r="C2" i="5"/>
</calcChain>
</file>

<file path=xl/sharedStrings.xml><?xml version="1.0" encoding="utf-8"?>
<sst xmlns="http://schemas.openxmlformats.org/spreadsheetml/2006/main" count="3623" uniqueCount="2384">
  <si>
    <t>EnsemblGeneId</t>
  </si>
  <si>
    <t>Normoxia.24hr</t>
  </si>
  <si>
    <t>Hypoxia.24hr</t>
  </si>
  <si>
    <t>Normoxia.36hr</t>
  </si>
  <si>
    <t>Hypoxia.36hr</t>
  </si>
  <si>
    <t>Normoxia.48hr</t>
  </si>
  <si>
    <t>Hypoxia.48hr</t>
  </si>
  <si>
    <t>Normoxia.60hr</t>
  </si>
  <si>
    <t>Hypoxia.60hr</t>
  </si>
  <si>
    <t>Normoxia.72hr</t>
  </si>
  <si>
    <t>Hypoxia.72hr</t>
  </si>
  <si>
    <t>Cluster</t>
  </si>
  <si>
    <t>ENSDARG00000000086</t>
  </si>
  <si>
    <t>itsn1 - intersectin 1</t>
  </si>
  <si>
    <t>ENSDARG00000000102</t>
  </si>
  <si>
    <t>musk - muscle, skeletal, receptor tyrosine kinase</t>
  </si>
  <si>
    <t>ENSDARG00000000103</t>
  </si>
  <si>
    <t>myh10 - myosin, heavy chain 10, non-muscle</t>
  </si>
  <si>
    <t>ENSDARG00000000189</t>
  </si>
  <si>
    <t>sema6e - sema domain, transmembrane domain 6E</t>
  </si>
  <si>
    <t>ENSDARG00000000241</t>
  </si>
  <si>
    <t>slc40a1 - solute carrier family 40 , member 1</t>
  </si>
  <si>
    <t>ENSDARG00000000370</t>
  </si>
  <si>
    <t>trio - triple functional domain</t>
  </si>
  <si>
    <t>ENSDARG00000000472</t>
  </si>
  <si>
    <t>cntn2 - contactin 2</t>
  </si>
  <si>
    <t>ENSDARG00000000588</t>
  </si>
  <si>
    <t>graspl - GRP1 -associated scaffold protein like</t>
  </si>
  <si>
    <t>ENSDARG00000000690</t>
  </si>
  <si>
    <t>sypl2b - synaptophysin-like 2b</t>
  </si>
  <si>
    <t>ENSDARG00000000861</t>
  </si>
  <si>
    <t>scrib - scribbled homolog</t>
  </si>
  <si>
    <t>ENSDARG00000001014</t>
  </si>
  <si>
    <t>MYH9 - myosin, heavy chain 9, non-muscle</t>
  </si>
  <si>
    <t>ENSDARG00000001127</t>
  </si>
  <si>
    <t>slc17a6a - solute carrier family 17 , member 6a</t>
  </si>
  <si>
    <t>ENSDARG00000001154</t>
  </si>
  <si>
    <t>rimbp2 - RIMS binding protein 2</t>
  </si>
  <si>
    <t>ENSDARG00000001220</t>
  </si>
  <si>
    <t>mycbp2 - MYC binding protein 2</t>
  </si>
  <si>
    <t>ENSDARG00000001431</t>
  </si>
  <si>
    <t>actn3b - actinin alpha 3b</t>
  </si>
  <si>
    <t>ENSDARG00000001769</t>
  </si>
  <si>
    <t>ptpra - protein tyrosine phosphatase, receptor type, A</t>
  </si>
  <si>
    <t>ENSDARG00000001881</t>
  </si>
  <si>
    <t>ENSDARG00000001912</t>
  </si>
  <si>
    <t>drd4-rs - dopamine receptor D4 related sequence</t>
  </si>
  <si>
    <t>ENSDARG00000002084</t>
  </si>
  <si>
    <t>lamb2 - laminin, beta 2</t>
  </si>
  <si>
    <t>ENSDARG00000002167</t>
  </si>
  <si>
    <t>cacnb1 - calcium channel, voltage-dependent, beta 1 subunit</t>
  </si>
  <si>
    <t>ENSDARG00000002230</t>
  </si>
  <si>
    <t>sypb - synaptophysin b</t>
  </si>
  <si>
    <t>ENSDARG00000002300</t>
  </si>
  <si>
    <t>ENSDARG00000002564</t>
  </si>
  <si>
    <t>syngr1a - synaptogyrin 1a</t>
  </si>
  <si>
    <t>ENSDARG00000002587</t>
  </si>
  <si>
    <t>dpysl3 - dihydropyrimidinase-like 3</t>
  </si>
  <si>
    <t>ENSDARG00000002656</t>
  </si>
  <si>
    <t>stxbp5a - syntaxin binding protein 5a</t>
  </si>
  <si>
    <t>ENSDARG00000002732</t>
  </si>
  <si>
    <t>ENSDARG00000002748</t>
  </si>
  <si>
    <t>sema6d - sema domain, transmembrane domain 6D</t>
  </si>
  <si>
    <t>ENSDARG00000002790</t>
  </si>
  <si>
    <t>ap2m1a - adaptor-related protein complex 2, mu 1 subunit, a</t>
  </si>
  <si>
    <t>ENSDARG00000002831</t>
  </si>
  <si>
    <t>col4a4 - collagen, type IV, alpha 4</t>
  </si>
  <si>
    <t>ENSDARG00000002933</t>
  </si>
  <si>
    <t>gbx2 - gastrulation brain homeo box 2</t>
  </si>
  <si>
    <t>ENSDARG00000002952</t>
  </si>
  <si>
    <t>smo - smoothened homolog</t>
  </si>
  <si>
    <t>ENSDARG00000003020</t>
  </si>
  <si>
    <t>lrrc4.2 - leucine rich repeat containing 4.2</t>
  </si>
  <si>
    <t>ENSDARG00000003022</t>
  </si>
  <si>
    <t>LIMK1 - LIM domain kinase 1</t>
  </si>
  <si>
    <t>ENSDARG00000003290</t>
  </si>
  <si>
    <t>dab1b - disabled homolog 1b</t>
  </si>
  <si>
    <t>ENSDARG00000003326</t>
  </si>
  <si>
    <t>ENSDARG00000003395</t>
  </si>
  <si>
    <t>col4a3 - collagen, type IV, alpha 3</t>
  </si>
  <si>
    <t>ENSDARG00000003399</t>
  </si>
  <si>
    <t>fgf8a - fibroblast growth factor 8 a</t>
  </si>
  <si>
    <t>ENSDARG00000003420</t>
  </si>
  <si>
    <t>chrna5 - cholinergic receptor, nicotinic, alpha 5</t>
  </si>
  <si>
    <t>ENSDARG00000003512</t>
  </si>
  <si>
    <t>anks1b - ankyrin repeat and sterile alpha motif domain containing 1B</t>
  </si>
  <si>
    <t>ENSDARG00000003779</t>
  </si>
  <si>
    <t>ctnnd2b - catenin , delta 2b</t>
  </si>
  <si>
    <t>ENSDARG00000003803</t>
  </si>
  <si>
    <t>CABZ01029738.1</t>
  </si>
  <si>
    <t>ENSDARG00000003971</t>
  </si>
  <si>
    <t>isl2a - islet2a</t>
  </si>
  <si>
    <t>ENSDARG00000003994</t>
  </si>
  <si>
    <t>syt9a - synaptotagmin IXa</t>
  </si>
  <si>
    <t>ENSDARG00000004015</t>
  </si>
  <si>
    <t>ENSDARG00000004023</t>
  </si>
  <si>
    <t>isl1 - islet1</t>
  </si>
  <si>
    <t>ENSDARG00000004026</t>
  </si>
  <si>
    <t>chrm5a - cholinergic receptor, muscarinic 5a</t>
  </si>
  <si>
    <t>ENSDARG00000004150</t>
  </si>
  <si>
    <t>GRM2 - glutamate receptor, metabotropic 2</t>
  </si>
  <si>
    <t>ENSDARG00000004171</t>
  </si>
  <si>
    <t>rabac1 - Rab acceptor 1</t>
  </si>
  <si>
    <t>ENSDARG00000004218</t>
  </si>
  <si>
    <t>rnd1l - Rho family GTPase 1 like</t>
  </si>
  <si>
    <t>ENSDARG00000004246</t>
  </si>
  <si>
    <t>slit2 - slit homolog 2</t>
  </si>
  <si>
    <t>ENSDARG00000004301</t>
  </si>
  <si>
    <t>rhogb - ras homolog gene family, member Gb</t>
  </si>
  <si>
    <t>ENSDARG00000004445</t>
  </si>
  <si>
    <t>ENSDARG00000004561</t>
  </si>
  <si>
    <t>ENSDARG00000004580</t>
  </si>
  <si>
    <t>nmnat2 - nicotinamide nucleotide adenylyltransferase 2</t>
  </si>
  <si>
    <t>ENSDARG00000004586</t>
  </si>
  <si>
    <t>ntrk1 - neurotrophic tyrosine kinase, receptor, type 1</t>
  </si>
  <si>
    <t>ENSDARG00000004597</t>
  </si>
  <si>
    <t>lrrc4ba - leucine rich repeat containing 4Ba</t>
  </si>
  <si>
    <t>ENSDARG00000004616</t>
  </si>
  <si>
    <t>mtmr2 - myotubularin related protein 2</t>
  </si>
  <si>
    <t>ENSDARG00000004635</t>
  </si>
  <si>
    <t>epha7 - eph receptor A7</t>
  </si>
  <si>
    <t>ENSDARG00000004648</t>
  </si>
  <si>
    <t>kctd16a - potassium channel tetramerisation domain containing 16a</t>
  </si>
  <si>
    <t>ENSDARG00000004672</t>
  </si>
  <si>
    <t>ptk2.1 - protein tyrosine kinase 2a</t>
  </si>
  <si>
    <t>ENSDARG00000004712</t>
  </si>
  <si>
    <t>tbr1b - T-box, brain, 1b</t>
  </si>
  <si>
    <t>ENSDARG00000004836</t>
  </si>
  <si>
    <t>DNAJC5 homolog, subfamily C, member 5</t>
  </si>
  <si>
    <t>ENSDARG00000004843</t>
  </si>
  <si>
    <t>foxp1a - forkhead box P1a</t>
  </si>
  <si>
    <t>ENSDARG00000004870</t>
  </si>
  <si>
    <t>psen1 - presenilin 1</t>
  </si>
  <si>
    <t>ENSDARG00000004877</t>
  </si>
  <si>
    <t>rock2b - rho-associated, coiled-coil containing protein kinase 2b</t>
  </si>
  <si>
    <t>ENSDARG00000005034</t>
  </si>
  <si>
    <t>ISPD - isoprenoid synthase domain containing</t>
  </si>
  <si>
    <t>ENSDARG00000005221</t>
  </si>
  <si>
    <t>ENSDARG00000005320</t>
  </si>
  <si>
    <t>nipsnap1 - nipsnap1</t>
  </si>
  <si>
    <t>ENSDARG00000005333</t>
  </si>
  <si>
    <t>tln1 - talin 1</t>
  </si>
  <si>
    <t>ENSDARG00000005364</t>
  </si>
  <si>
    <t>grin3b - glutamate receptor, ionotropic, N-methyl-D-aspartate 3B</t>
  </si>
  <si>
    <t>ENSDARG00000005462</t>
  </si>
  <si>
    <t>KIF4A - kinesin family member 4A</t>
  </si>
  <si>
    <t>ENSDARG00000005482</t>
  </si>
  <si>
    <t>RAPGEF2 2</t>
  </si>
  <si>
    <t>ENSDARG00000005600</t>
  </si>
  <si>
    <t>bmpr1ba - bone morphogenetic protein receptor, type 1ba</t>
  </si>
  <si>
    <t>ENSDARG00000005625</t>
  </si>
  <si>
    <t>tmem57a - transmembrane protein 57a</t>
  </si>
  <si>
    <t>ENSDARG00000005645</t>
  </si>
  <si>
    <t>robo3 - roundabout homolog 3</t>
  </si>
  <si>
    <t>ENSDARG00000005651</t>
  </si>
  <si>
    <t>hrasb - #NAME?</t>
  </si>
  <si>
    <t>ENSDARG00000005775</t>
  </si>
  <si>
    <t>scn8aa - sodium channel, voltage-gated, type VIII, alpha a</t>
  </si>
  <si>
    <t>ENSDARG00000005783</t>
  </si>
  <si>
    <t>ncanb - neurocan b</t>
  </si>
  <si>
    <t>ENSDARG00000006169</t>
  </si>
  <si>
    <t>LRRK2 - leucine-rich repeat kinase 2</t>
  </si>
  <si>
    <t>ENSDARG00000006206</t>
  </si>
  <si>
    <t>ENSDARG00000006281</t>
  </si>
  <si>
    <t>MYH11 - myosin, heavy chain 11, smooth muscle</t>
  </si>
  <si>
    <t>ENSDARG00000006283</t>
  </si>
  <si>
    <t>waslb - Wiskott-Aldrich syndrome-like b</t>
  </si>
  <si>
    <t>ENSDARG00000006314</t>
  </si>
  <si>
    <t>itgav - integrin, alpha V</t>
  </si>
  <si>
    <t>ENSDARG00000006353</t>
  </si>
  <si>
    <t>itga5 - integrin, alpha 5</t>
  </si>
  <si>
    <t>ENSDARG00000006396</t>
  </si>
  <si>
    <t>NRCAM - neuronal cell adhesion molecule</t>
  </si>
  <si>
    <t>ENSDARG00000006553</t>
  </si>
  <si>
    <t>rras - related RAS viral oncogene homolog</t>
  </si>
  <si>
    <t>ENSDARG00000006602</t>
  </si>
  <si>
    <t>chrna2a - cholinergic receptor, nicotinic, alpha polypeptide 2a</t>
  </si>
  <si>
    <t>ENSDARG00000006609</t>
  </si>
  <si>
    <t>map2k2a - mitogen-activated protein kinase kinase 2a</t>
  </si>
  <si>
    <t>ENSDARG00000006686</t>
  </si>
  <si>
    <t>zmynd19 - zinc finger, MYND domain containing 19</t>
  </si>
  <si>
    <t>ENSDARG00000006849</t>
  </si>
  <si>
    <t>accn1 - amiloride-sensitive cation channel 1</t>
  </si>
  <si>
    <t>ENSDARG00000006865</t>
  </si>
  <si>
    <t>glra4a - glycine receptor, alpha 4a</t>
  </si>
  <si>
    <t>ENSDARG00000007015</t>
  </si>
  <si>
    <t>OLFM2 - olfactomedin 2</t>
  </si>
  <si>
    <t>ENSDARG00000007149</t>
  </si>
  <si>
    <t>nadl1.2 - neural adhesion molecule L1.2</t>
  </si>
  <si>
    <t>ENSDARG00000007172</t>
  </si>
  <si>
    <t>plxna3 - plexin A3</t>
  </si>
  <si>
    <t>ENSDARG00000007195</t>
  </si>
  <si>
    <t>ENSDARG00000007220</t>
  </si>
  <si>
    <t>ncam1b - neural cell adhesion molecule 1b</t>
  </si>
  <si>
    <t>ENSDARG00000007231</t>
  </si>
  <si>
    <t>ryk - receptor-like tyrosine kinase</t>
  </si>
  <si>
    <t>ENSDARG00000007275</t>
  </si>
  <si>
    <t>ch211-251b21.1 - ch211-251b21.1</t>
  </si>
  <si>
    <t>ENSDARG00000007438</t>
  </si>
  <si>
    <t>ube2i - ubiquitin-conjugating enzyme E2I</t>
  </si>
  <si>
    <t>ENSDARG00000007461</t>
  </si>
  <si>
    <t>SRGAP1 - SLIT-ROBO Rho GTPase activating protein 1</t>
  </si>
  <si>
    <t>ENSDARG00000007663</t>
  </si>
  <si>
    <t>amph - amphiphysin</t>
  </si>
  <si>
    <t>ENSDARG00000007723</t>
  </si>
  <si>
    <t>efnb1 - ephrin B1</t>
  </si>
  <si>
    <t>ENSDARG00000007825</t>
  </si>
  <si>
    <t>map2k1 - mitogen-activated protein kinase kinase 1</t>
  </si>
  <si>
    <t>ENSDARG00000007944</t>
  </si>
  <si>
    <t>lhx1b - LIM homeobox 1b</t>
  </si>
  <si>
    <t>ENSDARG00000008030</t>
  </si>
  <si>
    <t>myl9l - myosin, light polypeptide 9, like</t>
  </si>
  <si>
    <t>ENSDARG00000008107</t>
  </si>
  <si>
    <t>src - v-src sarcoma</t>
  </si>
  <si>
    <t>ENSDARG00000008127</t>
  </si>
  <si>
    <t>pcdh15b - protocadherin 15b</t>
  </si>
  <si>
    <t>ENSDARG00000008170</t>
  </si>
  <si>
    <t>DBNL - drebrin-like</t>
  </si>
  <si>
    <t>ENSDARG00000008329</t>
  </si>
  <si>
    <t>accn2b - amiloride-sensitive cation channel 2 b</t>
  </si>
  <si>
    <t>ENSDARG00000008359</t>
  </si>
  <si>
    <t>cnn3a - calponin 3, acidic a</t>
  </si>
  <si>
    <t>ENSDARG00000008398</t>
  </si>
  <si>
    <t>cacna1c - calcium channel, voltage-dependent, L type, alpha 1C subunit</t>
  </si>
  <si>
    <t>ENSDARG00000008454</t>
  </si>
  <si>
    <t>zorba - Orb/CPEB-related RNA-binding protein</t>
  </si>
  <si>
    <t>ENSDARG00000008487</t>
  </si>
  <si>
    <t>dmd - dystrophin</t>
  </si>
  <si>
    <t>ENSDARG00000008494</t>
  </si>
  <si>
    <t>myl6 - myosin, light chain 6, alkali, smooth muscle and non-muscle</t>
  </si>
  <si>
    <t>ENSDARG00000008937</t>
  </si>
  <si>
    <t>neo1 - neogenin 1</t>
  </si>
  <si>
    <t>ENSDARG00000009021</t>
  </si>
  <si>
    <t>chrna1 - cholinergic receptor, nicotinic, alpha polypeptide 1</t>
  </si>
  <si>
    <t>ENSDARG00000009026</t>
  </si>
  <si>
    <t>ANK2 - ankyrin 2, neuronal</t>
  </si>
  <si>
    <t>ENSDARG00000009121</t>
  </si>
  <si>
    <t>CHRM1 - cholinergic receptor, muscarinic 1</t>
  </si>
  <si>
    <t>ENSDARG00000009386</t>
  </si>
  <si>
    <t>ENSDARG00000009442</t>
  </si>
  <si>
    <t>ENSDARG00000009499</t>
  </si>
  <si>
    <t>syne1a - spectrin repeat containing, nuclear envelope 1a</t>
  </si>
  <si>
    <t>ENSDARG00000009564</t>
  </si>
  <si>
    <t>syt8 - synaptotagmin VIII</t>
  </si>
  <si>
    <t>ENSDARG00000009677</t>
  </si>
  <si>
    <t>dlg1 - discs, large homolog 1</t>
  </si>
  <si>
    <t>ENSDARG00000009738</t>
  </si>
  <si>
    <t>cacnb4a - calcium channel, voltage-dependent, beta 4a subunit</t>
  </si>
  <si>
    <t>ENSDARG00000009782</t>
  </si>
  <si>
    <t>myh11a - myosin, heavy polypeptide 11, smooth muscle a</t>
  </si>
  <si>
    <t>ENSDARG00000009850</t>
  </si>
  <si>
    <t>KIF3A - kinesin family member 3A</t>
  </si>
  <si>
    <t>ENSDARG00000009875</t>
  </si>
  <si>
    <t>raf1a - v-raf-1 murine leukemia viral oncogene homolog 1a</t>
  </si>
  <si>
    <t>ENSDARG00000009930</t>
  </si>
  <si>
    <t>cadm2a - cell adhesion molecule 2a</t>
  </si>
  <si>
    <t>ENSDARG00000009941</t>
  </si>
  <si>
    <t>erc1a - ELKS/RAB6-interacting/CAST family member 1a</t>
  </si>
  <si>
    <t>ENSDARG00000010155</t>
  </si>
  <si>
    <t>abi1a - abl-interactor 1a</t>
  </si>
  <si>
    <t>ENSDARG00000010169</t>
  </si>
  <si>
    <t>myd88 - myeloid differentiation primary response gene</t>
  </si>
  <si>
    <t>ENSDARG00000010270</t>
  </si>
  <si>
    <t>fezf1 - FEZ family zinc finger 1</t>
  </si>
  <si>
    <t>ENSDARG00000010280</t>
  </si>
  <si>
    <t>CLASP1 - cytoplasmic linker associated protein 1</t>
  </si>
  <si>
    <t>ENSDARG00000010408</t>
  </si>
  <si>
    <t>dkey-49h9.6 - dkey-49h9.6</t>
  </si>
  <si>
    <t>ENSDARG00000010472</t>
  </si>
  <si>
    <t>atp1a2a - ATPase, Na+/K+ transporting, alpha 2a polypeptide</t>
  </si>
  <si>
    <t>ENSDARG00000010477</t>
  </si>
  <si>
    <t>p2rx3a - purinergic receptor P2X, ligand-gated ion channel, 3a</t>
  </si>
  <si>
    <t>ENSDARG00000010478</t>
  </si>
  <si>
    <t>hsp90a.1 - heat shock protein 90-alpha 1</t>
  </si>
  <si>
    <t>ENSDARG00000010515</t>
  </si>
  <si>
    <t>dvl1a - dishevelled, dsh homolog 1a</t>
  </si>
  <si>
    <t>ENSDARG00000010610</t>
  </si>
  <si>
    <t>sarm1 - sterile alpha and TIR motif containing 1</t>
  </si>
  <si>
    <t>ENSDARG00000010721</t>
  </si>
  <si>
    <t>6-Sep - septin 6</t>
  </si>
  <si>
    <t>ENSDARG00000010767</t>
  </si>
  <si>
    <t>epha4l - eph receptor A4, like</t>
  </si>
  <si>
    <t>ENSDARG00000010771</t>
  </si>
  <si>
    <t>gipc1 - GIPC PDZ domain containing family, member 1</t>
  </si>
  <si>
    <t>ENSDARG00000010785</t>
  </si>
  <si>
    <t>thbs1 - thrombospondin 1</t>
  </si>
  <si>
    <t>ENSDARG00000010789</t>
  </si>
  <si>
    <t>HOMER3 - homer homolog 3</t>
  </si>
  <si>
    <t>ENSDARG00000010844</t>
  </si>
  <si>
    <t>kras - v-Ki-ras2 Kirsten rat sarcoma viral oncogene homolog</t>
  </si>
  <si>
    <t>ENSDARG00000011027</t>
  </si>
  <si>
    <t>fgfr1a - fibroblast growth factor receptor 1a</t>
  </si>
  <si>
    <t>ENSDARG00000011066</t>
  </si>
  <si>
    <t>GLRA3 - glycine receptor, alpha 3</t>
  </si>
  <si>
    <t>ENSDARG00000011091</t>
  </si>
  <si>
    <t>drd2b - dopamine receptor D2b</t>
  </si>
  <si>
    <t>ENSDARG00000011113</t>
  </si>
  <si>
    <t>ENSDARG00000011141</t>
  </si>
  <si>
    <t>dpysl5a - dihydropyrimidinase-like 5a</t>
  </si>
  <si>
    <t>ENSDARG00000011163</t>
  </si>
  <si>
    <t>sema3fa - semaphorin 3fa</t>
  </si>
  <si>
    <t>ENSDARG00000011171</t>
  </si>
  <si>
    <t>ODZ2</t>
  </si>
  <si>
    <t>ENSDARG00000011190</t>
  </si>
  <si>
    <t>fgfr1b - fibroblast growth factor receptor 1b</t>
  </si>
  <si>
    <t>ENSDARG00000011235</t>
  </si>
  <si>
    <t>otx2 - orthodenticle homolog 2</t>
  </si>
  <si>
    <t>ENSDARG00000011370</t>
  </si>
  <si>
    <t>fyna - FYN oncogene related to SRC, FGR, YES a</t>
  </si>
  <si>
    <t>ENSDARG00000011407</t>
  </si>
  <si>
    <t>COL2A1 - collagen, type II, alpha 1</t>
  </si>
  <si>
    <t>ENSDARG00000011449</t>
  </si>
  <si>
    <t>fes - feline sarcoma oncogene</t>
  </si>
  <si>
    <t>ENSDARG00000011533</t>
  </si>
  <si>
    <t>sema6dl - sema domain, transmembrane domain 6D, like</t>
  </si>
  <si>
    <t>ENSDARG00000011545</t>
  </si>
  <si>
    <t>arrb2b - arrestin, beta 2b</t>
  </si>
  <si>
    <t>ENSDARG00000011600</t>
  </si>
  <si>
    <t>epha4b - eph receptor A4b</t>
  </si>
  <si>
    <t>ENSDARG00000011640</t>
  </si>
  <si>
    <t>syt5b - synaptotagmin Vb</t>
  </si>
  <si>
    <t>ENSDARG00000011855</t>
  </si>
  <si>
    <t>AAK1 - AP2 associated kinase 1</t>
  </si>
  <si>
    <t>ENSDARG00000012019</t>
  </si>
  <si>
    <t>glra1 - glycine receptor, alpha 1</t>
  </si>
  <si>
    <t>ENSDARG00000012203</t>
  </si>
  <si>
    <t>dlg3 - discs, large homolog 3</t>
  </si>
  <si>
    <t>ENSDARG00000012248</t>
  </si>
  <si>
    <t>rgma - RGM domain family, member A</t>
  </si>
  <si>
    <t>ENSDARG00000012482</t>
  </si>
  <si>
    <t>PCLO</t>
  </si>
  <si>
    <t>ENSDARG00000012593</t>
  </si>
  <si>
    <t>COL5A1 - collagen, type V, alpha 1</t>
  </si>
  <si>
    <t>ENSDARG00000012649</t>
  </si>
  <si>
    <t>SMAD4 - SMAD family member 4</t>
  </si>
  <si>
    <t>ENSDARG00000012682</t>
  </si>
  <si>
    <t>pfn2l - profilin 2 like</t>
  </si>
  <si>
    <t>ENSDARG00000012741</t>
  </si>
  <si>
    <t>tmem57b - transmembrane protein 57b</t>
  </si>
  <si>
    <t>ENSDARG00000012818</t>
  </si>
  <si>
    <t>ck2a2a - casein kinase 2 alpha 2a</t>
  </si>
  <si>
    <t>ENSDARG00000012823</t>
  </si>
  <si>
    <t>DLGAP4 homolog-associated protein 4</t>
  </si>
  <si>
    <t>ENSDARG00000012824</t>
  </si>
  <si>
    <t>itga3b - integrin, alpha 3b</t>
  </si>
  <si>
    <t>ENSDARG00000012866</t>
  </si>
  <si>
    <t>picalm - phosphatidylinositol binding clathrin assembly protein</t>
  </si>
  <si>
    <t>ENSDARG00000012874</t>
  </si>
  <si>
    <t>SNAP23 - synaptosomal-associated protein, 23kDa</t>
  </si>
  <si>
    <t>ENSDARG00000012896</t>
  </si>
  <si>
    <t>kal1a - Kallmann syndrome 1a sequence</t>
  </si>
  <si>
    <t>ENSDARG00000013000</t>
  </si>
  <si>
    <t>PPFIA2 - protein tyrosine phosphatase, receptor type, f polypeptide , alpha 2</t>
  </si>
  <si>
    <t>ENSDARG00000013020</t>
  </si>
  <si>
    <t>dtnb - dystrobrevin, beta</t>
  </si>
  <si>
    <t>ENSDARG00000013047</t>
  </si>
  <si>
    <t>GABRR1 receptor, rho 1</t>
  </si>
  <si>
    <t>ENSDARG00000013078</t>
  </si>
  <si>
    <t>ywhaba - tyrosine 3-monooxygenase/tryptophan 5-monooxygenase activation protein, beta polypeptide a</t>
  </si>
  <si>
    <t>ENSDARG00000013161</t>
  </si>
  <si>
    <t>ERAS - ES cell expressed Ras</t>
  </si>
  <si>
    <t>ENSDARG00000013269</t>
  </si>
  <si>
    <t>SYTL4 - synaptotagmin-like 4</t>
  </si>
  <si>
    <t>ENSDARG00000013312</t>
  </si>
  <si>
    <t>cadps2 - Ca2+-dependent activator protein for secretion 2</t>
  </si>
  <si>
    <t>ENSDARG00000013389</t>
  </si>
  <si>
    <t>ENSDARG00000013414</t>
  </si>
  <si>
    <t>lin7a - lin-7 homolog A</t>
  </si>
  <si>
    <t>ENSDARG00000013582</t>
  </si>
  <si>
    <t>ck2a2b - casein kinase 2 alpha 2b</t>
  </si>
  <si>
    <t>ENSDARG00000013607</t>
  </si>
  <si>
    <t>sema3gb - semaphorin 3gb</t>
  </si>
  <si>
    <t>ENSDARG00000013690</t>
  </si>
  <si>
    <t>RIMS1 - regulating synaptic membrane exocytosis 1</t>
  </si>
  <si>
    <t>ENSDARG00000013841</t>
  </si>
  <si>
    <t>abl2 - v-abl Abelson murine leukemia viral oncogene homolog 2</t>
  </si>
  <si>
    <t>ENSDARG00000013843</t>
  </si>
  <si>
    <t>sept5a - septin 5a</t>
  </si>
  <si>
    <t>ENSDARG00000013847</t>
  </si>
  <si>
    <t>egfra - epidermal growth factor receptor a</t>
  </si>
  <si>
    <t>ENSDARG00000013975</t>
  </si>
  <si>
    <t>gfra1b - gdnf family receptor alpha 1b</t>
  </si>
  <si>
    <t>ENSDARG00000014018</t>
  </si>
  <si>
    <t>lhx1a - LIM homeobox 1a</t>
  </si>
  <si>
    <t>ENSDARG00000014105</t>
  </si>
  <si>
    <t>APBA1 precursor protein-binding, family A, member 1</t>
  </si>
  <si>
    <t>ENSDARG00000014113</t>
  </si>
  <si>
    <t>wasla - Wiskott-Aldrich syndrome-like a</t>
  </si>
  <si>
    <t>ENSDARG00000014134</t>
  </si>
  <si>
    <t>prkacaa - protein kinase, cAMP-dependent, catalytic, alpha, genome duplicate a</t>
  </si>
  <si>
    <t>ENSDARG00000014137</t>
  </si>
  <si>
    <t>picalml - phosphatidylinositol binding clathrin assembly protein, like</t>
  </si>
  <si>
    <t>ENSDARG00000014147</t>
  </si>
  <si>
    <t>axin2 - axin 2</t>
  </si>
  <si>
    <t>ENSDARG00000014169</t>
  </si>
  <si>
    <t>SYT2 - synaptotagmin II</t>
  </si>
  <si>
    <t>ENSDARG00000014181</t>
  </si>
  <si>
    <t>foxp1b - forkhead box P1b</t>
  </si>
  <si>
    <t>ENSDARG00000014273</t>
  </si>
  <si>
    <t>camk2d2 - calcium/calmodulin-dependent protein kinase II delta 2</t>
  </si>
  <si>
    <t>ENSDARG00000014280</t>
  </si>
  <si>
    <t>ENSDARG00000014433</t>
  </si>
  <si>
    <t>myl12.1 - myosin, light chain 12, genome duplicate 1</t>
  </si>
  <si>
    <t>ENSDARG00000014462</t>
  </si>
  <si>
    <t>rab3c - RAB3C, member RAS oncogene family</t>
  </si>
  <si>
    <t>ENSDARG00000014495</t>
  </si>
  <si>
    <t>ENSDARG00000014571</t>
  </si>
  <si>
    <t>ctnnb2 - catenin, beta 2</t>
  </si>
  <si>
    <t>ENSDARG00000014592</t>
  </si>
  <si>
    <t>DENND1A - DENN/MADD domain containing 1A</t>
  </si>
  <si>
    <t>ENSDARG00000014655</t>
  </si>
  <si>
    <t>ITPR1 - inositol 1,4,5-triphosphate receptor, type 1</t>
  </si>
  <si>
    <t>ENSDARG00000014709</t>
  </si>
  <si>
    <t>GRB2 - growth factor receptor-bound protein 2</t>
  </si>
  <si>
    <t>ENSDARG00000014792</t>
  </si>
  <si>
    <t>lrrc4bb - leucine rich repeat containing 4Bb</t>
  </si>
  <si>
    <t>ENSDARG00000014871</t>
  </si>
  <si>
    <t>syngr3 - synaptogyrin 3</t>
  </si>
  <si>
    <t>ENSDARG00000014891</t>
  </si>
  <si>
    <t>ROBO2</t>
  </si>
  <si>
    <t>ENSDARG00000014953</t>
  </si>
  <si>
    <t>ENSDARG00000015002</t>
  </si>
  <si>
    <t>CDH4 - cadherin 4, type 1, R-cadherin</t>
  </si>
  <si>
    <t>ENSDARG00000015025</t>
  </si>
  <si>
    <t>nadl1.1 - neural adhesion molecule L1.1</t>
  </si>
  <si>
    <t>ENSDARG00000015053</t>
  </si>
  <si>
    <t>grip1 - glutamate receptor interacting protein 1</t>
  </si>
  <si>
    <t>ENSDARG00000015110</t>
  </si>
  <si>
    <t>slc18a2 - solute carrier family 18 , member 2</t>
  </si>
  <si>
    <t>ENSDARG00000015278</t>
  </si>
  <si>
    <t>plxnc1 - plexin C1</t>
  </si>
  <si>
    <t>ENSDARG00000015314</t>
  </si>
  <si>
    <t>zc4h2 - zinc finger, C4H2 domain containing</t>
  </si>
  <si>
    <t>ENSDARG00000015355</t>
  </si>
  <si>
    <t>fosl1 - FOS-like antigen 1</t>
  </si>
  <si>
    <t>ENSDARG00000015429</t>
  </si>
  <si>
    <t>rhoac - ras homolog gene family, member Ac</t>
  </si>
  <si>
    <t>ENSDARG00000015502</t>
  </si>
  <si>
    <t>adam10b - a disintegrin and metalloprotease domain 10b</t>
  </si>
  <si>
    <t>ENSDARG00000015530</t>
  </si>
  <si>
    <t>GABRQ - gamma-aminobutyric acid receptor, theta</t>
  </si>
  <si>
    <t>ENSDARG00000015537</t>
  </si>
  <si>
    <t>gad2 - glutamate decarboxylase 2</t>
  </si>
  <si>
    <t>ENSDARG00000015540</t>
  </si>
  <si>
    <t>psen2 - presenilin 2</t>
  </si>
  <si>
    <t>ENSDARG00000015554</t>
  </si>
  <si>
    <t>zic2a - zic family member 2 , a</t>
  </si>
  <si>
    <t>ENSDARG00000015775</t>
  </si>
  <si>
    <t>gap43 - growth associated protein 43</t>
  </si>
  <si>
    <t>ENSDARG00000016016</t>
  </si>
  <si>
    <t>dbnl - drebrin-like</t>
  </si>
  <si>
    <t>ENSDARG00000016153</t>
  </si>
  <si>
    <t>dag1 - dystroglycan 1</t>
  </si>
  <si>
    <t>ENSDARG00000016163</t>
  </si>
  <si>
    <t>usp33 - ubiquitin specific peptidase 33</t>
  </si>
  <si>
    <t>ENSDARG00000016350</t>
  </si>
  <si>
    <t>cap1 - Cap1 CAP, adenylate cyclase-associated protein 1</t>
  </si>
  <si>
    <t>ENSDARG00000016404</t>
  </si>
  <si>
    <t>ptch1 - patched 1</t>
  </si>
  <si>
    <t>ENSDARG00000016429</t>
  </si>
  <si>
    <t>FARP2 - FERM, RhoGEF and pleckstrin domain protein 2</t>
  </si>
  <si>
    <t>ENSDARG00000016480</t>
  </si>
  <si>
    <t>ENSDARG00000016494</t>
  </si>
  <si>
    <t>ENSDARG00000016526</t>
  </si>
  <si>
    <t>gata3 - GATA-binding protein 3</t>
  </si>
  <si>
    <t>ENSDARG00000016667</t>
  </si>
  <si>
    <t>gabbr1b - gamma-aminobutyric acid B receptor, 1b</t>
  </si>
  <si>
    <t>ENSDARG00000016695</t>
  </si>
  <si>
    <t>p2rx1 - purinergic receptor P2X, ligand-gated ion channel, 1</t>
  </si>
  <si>
    <t>ENSDARG00000016739</t>
  </si>
  <si>
    <t>ENSDARG00000016809</t>
  </si>
  <si>
    <t>prkacab - protein kinase, cAMP-dependent, catalytic, alpha, genome duplicate b</t>
  </si>
  <si>
    <t>ENSDARG00000017004</t>
  </si>
  <si>
    <t>myo10l2 - myosin X-like 2</t>
  </si>
  <si>
    <t>ENSDARG00000017105</t>
  </si>
  <si>
    <t>vasp - vasodilator-stimulated phosphoprotein</t>
  </si>
  <si>
    <t>ENSDARG00000017162</t>
  </si>
  <si>
    <t>KIF3C - kinesin family member 3C</t>
  </si>
  <si>
    <t>ENSDARG00000017211</t>
  </si>
  <si>
    <t>plxnb1b - plexin b1b</t>
  </si>
  <si>
    <t>ENSDARG00000017360</t>
  </si>
  <si>
    <t>COL5A3 - collagen, type V, alpha 3</t>
  </si>
  <si>
    <t>ENSDARG00000017391</t>
  </si>
  <si>
    <t>ENSDARG00000017500</t>
  </si>
  <si>
    <t>rock2a - rho-associated, coiled-coil containing protein kinase 2a</t>
  </si>
  <si>
    <t>ENSDARG00000017545</t>
  </si>
  <si>
    <t>ENSDARG00000017790</t>
  </si>
  <si>
    <t>chrnb2b - cholinergic receptor, nicotinic, beta 2b</t>
  </si>
  <si>
    <t>ENSDARG00000017795</t>
  </si>
  <si>
    <t>ENSDARG00000017803</t>
  </si>
  <si>
    <t>gsk3b - glycogen synthase kinase 3 beta</t>
  </si>
  <si>
    <t>ENSDARG00000017901</t>
  </si>
  <si>
    <t>tln2 - talin 2</t>
  </si>
  <si>
    <t>ENSDARG00000018032</t>
  </si>
  <si>
    <t>scn8ab - sodium channel, voltage-gated, type VIII, alpha b</t>
  </si>
  <si>
    <t>ENSDARG00000018206</t>
  </si>
  <si>
    <t>nck2a - NCK adaptor protein 2a</t>
  </si>
  <si>
    <t>ENSDARG00000018259</t>
  </si>
  <si>
    <t>atp1a3a - ATPase, Na+/K+ transporting, alpha 3a polypeptide</t>
  </si>
  <si>
    <t>ENSDARG00000018270</t>
  </si>
  <si>
    <t>olfm1a - olfactomedin 1a</t>
  </si>
  <si>
    <t>ENSDARG00000018303</t>
  </si>
  <si>
    <t>pea3 - ETS-domain transcription factor pea3</t>
  </si>
  <si>
    <t>ENSDARG00000018399</t>
  </si>
  <si>
    <t>RPS6KB1 - ribosomal protein S6 kinase, 70kDa, polypeptide 1</t>
  </si>
  <si>
    <t>ENSDARG00000018436</t>
  </si>
  <si>
    <t>ENSDARG00000018440</t>
  </si>
  <si>
    <t>EPS8 - epidermal growth factor receptor pathway substrate 8</t>
  </si>
  <si>
    <t>ENSDARG00000018476</t>
  </si>
  <si>
    <t>pak2b - p21 -activated kinase 2b</t>
  </si>
  <si>
    <t>ENSDARG00000018687</t>
  </si>
  <si>
    <t>ENSDARG00000018693</t>
  </si>
  <si>
    <t>cdh2 - cadherin 2, neuronal</t>
  </si>
  <si>
    <t>ENSDARG00000018699</t>
  </si>
  <si>
    <t>st8sia4 - ST8 alpha-N-acetyl-neuraminide alpha-2,8-sialyltransferase 4</t>
  </si>
  <si>
    <t>ENSDARG00000018743</t>
  </si>
  <si>
    <t>scamp5 - secretory carrier membrane protein 5</t>
  </si>
  <si>
    <t>ENSDARG00000018788</t>
  </si>
  <si>
    <t>st8sia2 - ST8 alpha-N-acetyl-neuraminide alpha-2,8-sialyltransferase 2</t>
  </si>
  <si>
    <t>ENSDARG00000018817</t>
  </si>
  <si>
    <t>bdnf - brain-derived neurotrophic factor</t>
  </si>
  <si>
    <t>ENSDARG00000018856</t>
  </si>
  <si>
    <t>dclk1 - doublecortin-like kinase 1</t>
  </si>
  <si>
    <t>ENSDARG00000018935</t>
  </si>
  <si>
    <t>ENSDARG00000018967</t>
  </si>
  <si>
    <t>gabbr1a - gamma-aminobutyric acid B receptor, 1a</t>
  </si>
  <si>
    <t>ENSDARG00000018997</t>
  </si>
  <si>
    <t>cplx2l - complexin 2, like</t>
  </si>
  <si>
    <t>ENSDARG00000019231</t>
  </si>
  <si>
    <t>spna2 - spectrin alpha 2</t>
  </si>
  <si>
    <t>ENSDARG00000019235</t>
  </si>
  <si>
    <t>sema3aa - semaphorin 3aa</t>
  </si>
  <si>
    <t>ENSDARG00000019328</t>
  </si>
  <si>
    <t>plxna4 - plexin A4</t>
  </si>
  <si>
    <t>ENSDARG00000019341</t>
  </si>
  <si>
    <t>GPC1 - glypican 1</t>
  </si>
  <si>
    <t>ENSDARG00000019342</t>
  </si>
  <si>
    <t>chrnd - cholinergic receptor, nicotinic, delta polypeptide</t>
  </si>
  <si>
    <t>ENSDARG00000019353</t>
  </si>
  <si>
    <t>sparc - secreted acidic cysteine rich glycoprotein</t>
  </si>
  <si>
    <t>ENSDARG00000019426</t>
  </si>
  <si>
    <t>TRIO</t>
  </si>
  <si>
    <t>ENSDARG00000019622</t>
  </si>
  <si>
    <t>rims2a - regulating synaptic membrane exocytosis 2a</t>
  </si>
  <si>
    <t>ENSDARG00000019692</t>
  </si>
  <si>
    <t>COLQ of asymmetric acetylcholinesterase</t>
  </si>
  <si>
    <t>ENSDARG00000019753</t>
  </si>
  <si>
    <t>KCNN3 - potassium intermediate/small conductance calcium-activated channel, subfamily N, member 3</t>
  </si>
  <si>
    <t>ENSDARG00000019835</t>
  </si>
  <si>
    <t>nkx2.1b - NK2 homeobox 1b</t>
  </si>
  <si>
    <t>ENSDARG00000019983</t>
  </si>
  <si>
    <t>ENSDARG00000019990</t>
  </si>
  <si>
    <t>ENSDARG00000020072</t>
  </si>
  <si>
    <t>thbs4b - thrombospondin 4b</t>
  </si>
  <si>
    <t>ENSDARG00000020080</t>
  </si>
  <si>
    <t>ek1 - eph-like kinase 1</t>
  </si>
  <si>
    <t>ENSDARG00000020102</t>
  </si>
  <si>
    <t>ENSDARG00000020134</t>
  </si>
  <si>
    <t>sipa1l1 - signal-induced proliferation-associated 1 like 1</t>
  </si>
  <si>
    <t>ENSDARG00000020164</t>
  </si>
  <si>
    <t>efnb2a - ephrin B2a</t>
  </si>
  <si>
    <t>ENSDARG00000020270</t>
  </si>
  <si>
    <t>DNM2 - dynamin 2</t>
  </si>
  <si>
    <t>ENSDARG00000020334</t>
  </si>
  <si>
    <t>ptpn11a - protein tyrosine phosphatase, non-receptor type 11, a</t>
  </si>
  <si>
    <t>ENSDARG00000020344</t>
  </si>
  <si>
    <t>slc2a8 - solute carrier family 2 , member 8</t>
  </si>
  <si>
    <t>ENSDARG00000020345</t>
  </si>
  <si>
    <t>clasp2 - cytoplasmic linker associated protein 2</t>
  </si>
  <si>
    <t>ENSDARG00000020354</t>
  </si>
  <si>
    <t>LMX1A - LIM homeobox transcription factor 1, alpha</t>
  </si>
  <si>
    <t>ENSDARG00000020373</t>
  </si>
  <si>
    <t>EXT1 - exostosin 1</t>
  </si>
  <si>
    <t>ENSDARG00000020450</t>
  </si>
  <si>
    <t>ENSDARG00000020475</t>
  </si>
  <si>
    <t>znrf1 - zinc and ring finger 1</t>
  </si>
  <si>
    <t>ENSDARG00000020493</t>
  </si>
  <si>
    <t>lgi1a - leucine-rich, glioma inactivated 1a</t>
  </si>
  <si>
    <t>ENSDARG00000020581</t>
  </si>
  <si>
    <t>OTOF - otoferlin</t>
  </si>
  <si>
    <t>ENSDARG00000020609</t>
  </si>
  <si>
    <t>snap25a - synaptosome-associated protein 25a</t>
  </si>
  <si>
    <t>ENSDARG00000020771</t>
  </si>
  <si>
    <t>tnr - tenascin R</t>
  </si>
  <si>
    <t>ENSDARG00000020781</t>
  </si>
  <si>
    <t>col4a2 - collagen, type IV, alpha 2</t>
  </si>
  <si>
    <t>ENSDARG00000020884</t>
  </si>
  <si>
    <t>gli2b - GLI-Kruppel family member GLI2b</t>
  </si>
  <si>
    <t>ENSDARG00000020901</t>
  </si>
  <si>
    <t>GABRP - gamma-aminobutyric acid A receptor, pi</t>
  </si>
  <si>
    <t>ENSDARG00000021124</t>
  </si>
  <si>
    <t>cfl1 - cofilin 1</t>
  </si>
  <si>
    <t>ENSDARG00000021305</t>
  </si>
  <si>
    <t>slc30a2 - solute carrier family 30 , member 2</t>
  </si>
  <si>
    <t>ENSDARG00000021309</t>
  </si>
  <si>
    <t>rhoae - ras homolog gene family, member Ae</t>
  </si>
  <si>
    <t>ENSDARG00000021351</t>
  </si>
  <si>
    <t>NEFM - neurofilament, medium polypeptide</t>
  </si>
  <si>
    <t>ENSDARG00000021352</t>
  </si>
  <si>
    <t>gria1a - glutamate receptor, ionotropic, AMPA 1a</t>
  </si>
  <si>
    <t>ENSDARG00000021539</t>
  </si>
  <si>
    <t>EPHB2 - EPH receptor B2</t>
  </si>
  <si>
    <t>ENSDARG00000021590</t>
  </si>
  <si>
    <t>magi2 - membrane associated guanylate kinase, WW and PDZ domain containing 2</t>
  </si>
  <si>
    <t>ENSDARG00000021664</t>
  </si>
  <si>
    <t>fzd3a - frizzled homolog 3a</t>
  </si>
  <si>
    <t>ENSDARG00000021895</t>
  </si>
  <si>
    <t>disc1 - disrupted in schizophrenia 1</t>
  </si>
  <si>
    <t>ENSDARG00000021916</t>
  </si>
  <si>
    <t>vax1 - ventral anterior homeobox 1</t>
  </si>
  <si>
    <t>ENSDARG00000021948</t>
  </si>
  <si>
    <t>tnc - tenascin C</t>
  </si>
  <si>
    <t>ENSDARG00000022013</t>
  </si>
  <si>
    <t>lama2 - laminin, alpha 2</t>
  </si>
  <si>
    <t>ENSDARG00000022260</t>
  </si>
  <si>
    <t>ch211-57i17.1 - ch211-57i17.1</t>
  </si>
  <si>
    <t>ENSDARG00000022297</t>
  </si>
  <si>
    <t>ptpro - protein tyrosine phosphatase, receptor type, O</t>
  </si>
  <si>
    <t>ENSDARG00000022531</t>
  </si>
  <si>
    <t>ntn1b - netrin 1b</t>
  </si>
  <si>
    <t>ENSDARG00000022532</t>
  </si>
  <si>
    <t>BX649313.1</t>
  </si>
  <si>
    <t>ENSDARG00000022682</t>
  </si>
  <si>
    <t>add1 - adducin 1</t>
  </si>
  <si>
    <t>ENSDARG00000022689</t>
  </si>
  <si>
    <t>itgb1b.2 - integrin, beta 1b.2</t>
  </si>
  <si>
    <t>ENSDARG00000022841</t>
  </si>
  <si>
    <t>PTK2B - PTK2B protein tyrosine kinase 2 beta</t>
  </si>
  <si>
    <t>ENSDARG00000022893</t>
  </si>
  <si>
    <t>FP928982.1 - E3 ubiquitin-protein ligase Praja-2</t>
  </si>
  <si>
    <t>ENSDARG00000023031</t>
  </si>
  <si>
    <t>hoxa2b - homeo box A2b</t>
  </si>
  <si>
    <t>ENSDARG00000023117</t>
  </si>
  <si>
    <t>gopc - golgi associated PDZ and coiled-coil motif containing</t>
  </si>
  <si>
    <t>ENSDARG00000023174</t>
  </si>
  <si>
    <t>fez1 - fasciculation and elongation protein zeta 1</t>
  </si>
  <si>
    <t>ENSDARG00000023267</t>
  </si>
  <si>
    <t>atad1a - ATPase family, AAA domain containing 1a</t>
  </si>
  <si>
    <t>ENSDARG00000023324</t>
  </si>
  <si>
    <t>zgc:92772 - zgc:92772</t>
  </si>
  <si>
    <t>ENSDARG00000023527</t>
  </si>
  <si>
    <t>smad4 - MAD homolog 4</t>
  </si>
  <si>
    <t>ENSDARG00000023600</t>
  </si>
  <si>
    <t>sh3gl2 - SH3-domain GRB2-like 2</t>
  </si>
  <si>
    <t>ENSDARG00000023609</t>
  </si>
  <si>
    <t>epha8 - eph receptor A8</t>
  </si>
  <si>
    <t>ENSDARG00000023771</t>
  </si>
  <si>
    <t>GABRB3 - gamma-aminobutyric acid A receptor, beta 3</t>
  </si>
  <si>
    <t>ENSDARG00000024004</t>
  </si>
  <si>
    <t>cacna1da - calcium channel, voltage-dependent, L type, alpha 1D subunit, a</t>
  </si>
  <si>
    <t>ENSDARG00000024141</t>
  </si>
  <si>
    <t>cav3 - caveolin 3</t>
  </si>
  <si>
    <t>ENSDARG00000024492</t>
  </si>
  <si>
    <t>col9a2 - procollagen, type IX, alpha 2</t>
  </si>
  <si>
    <t>ENSDARG00000024746</t>
  </si>
  <si>
    <t>hsp90a.2 - heat shock protein 90-alpha 2</t>
  </si>
  <si>
    <t>ENSDARG00000024847</t>
  </si>
  <si>
    <t>ENSDARG00000025034</t>
  </si>
  <si>
    <t>zgc:165621 - zgc:165621</t>
  </si>
  <si>
    <t>ENSDARG00000025091</t>
  </si>
  <si>
    <t>ezr - ezrin</t>
  </si>
  <si>
    <t>ENSDARG00000025206</t>
  </si>
  <si>
    <t>syt2a - synaptotagmin IIa</t>
  </si>
  <si>
    <t>ENSDARG00000025326</t>
  </si>
  <si>
    <t>myl12.2 - myosin, light chain 12, genome duplicate 2</t>
  </si>
  <si>
    <t>ENSDARG00000025641</t>
  </si>
  <si>
    <t>gli2a - GLI-Kruppel family member GLI2a</t>
  </si>
  <si>
    <t>ENSDARG00000025728</t>
  </si>
  <si>
    <t>ENSDARG00000025889</t>
  </si>
  <si>
    <t>usp14 - ubiquitin specific protease 14</t>
  </si>
  <si>
    <t>ENSDARG00000026294</t>
  </si>
  <si>
    <t>erbb2 - v-erb-b2 erythroblastic leukemia viral oncogene homolog 2, neuro/glioblastoma derived oncogene homolog</t>
  </si>
  <si>
    <t>ENSDARG00000026491</t>
  </si>
  <si>
    <t>lamb1a - laminin, beta 1a</t>
  </si>
  <si>
    <t>ENSDARG00000026531</t>
  </si>
  <si>
    <t>alcama - activated leukocyte cell adhesion molecule a</t>
  </si>
  <si>
    <t>ENSDARG00000026534</t>
  </si>
  <si>
    <t>axin1 - axin 1</t>
  </si>
  <si>
    <t>ENSDARG00000026738</t>
  </si>
  <si>
    <t>APP precursor protein</t>
  </si>
  <si>
    <t>ENSDARG00000026753</t>
  </si>
  <si>
    <t>ENSDARG00000026784</t>
  </si>
  <si>
    <t>robo1 - roundabout homolog 1</t>
  </si>
  <si>
    <t>ENSDARG00000026796</t>
  </si>
  <si>
    <t>ENSDARG00000026845</t>
  </si>
  <si>
    <t>rhoaa - ras homolog gene family, member Aa</t>
  </si>
  <si>
    <t>ENSDARG00000026967</t>
  </si>
  <si>
    <t>AP2S1 - adaptor-related protein complex 2, sigma 1 subunit</t>
  </si>
  <si>
    <t>ENSDARG00000027087</t>
  </si>
  <si>
    <t>tgfb2 - transforming growth factor, beta 2</t>
  </si>
  <si>
    <t>ENSDARG00000027153</t>
  </si>
  <si>
    <t>ENSDARG00000027279</t>
  </si>
  <si>
    <t>numb - numb homolog</t>
  </si>
  <si>
    <t>ENSDARG00000027290</t>
  </si>
  <si>
    <t>nrp1b - neuropilin 1b</t>
  </si>
  <si>
    <t>ENSDARG00000027322</t>
  </si>
  <si>
    <t>lin7c - lin-7 homolog C</t>
  </si>
  <si>
    <t>ENSDARG00000027418</t>
  </si>
  <si>
    <t>trappc4 - trafficking protein particle complex 4</t>
  </si>
  <si>
    <t>ENSDARG00000027419</t>
  </si>
  <si>
    <t>gad1b - glutamate decarboxylase 1b</t>
  </si>
  <si>
    <t>ENSDARG00000027523</t>
  </si>
  <si>
    <t>ENSDARG00000027552</t>
  </si>
  <si>
    <t>mapk1 - mitogen-activated protein kinase 1</t>
  </si>
  <si>
    <t>ENSDARG00000027590</t>
  </si>
  <si>
    <t>2-Sep - septin 2</t>
  </si>
  <si>
    <t>ENSDARG00000027600</t>
  </si>
  <si>
    <t>PDLIM5 - PDZ and LIM domain 5</t>
  </si>
  <si>
    <t>ENSDARG00000027602</t>
  </si>
  <si>
    <t>LRFN1 - leucine rich repeat and fibronectin type III domain containing 1</t>
  </si>
  <si>
    <t>ENSDARG00000027740</t>
  </si>
  <si>
    <t>adcyap1b - adenylate cyclase activating polypeptide 1b</t>
  </si>
  <si>
    <t>ENSDARG00000027828</t>
  </si>
  <si>
    <t>grin1a - glutamate receptor, ionotropic, N-methyl D-aspartate 1a</t>
  </si>
  <si>
    <t>ENSDARG00000028469</t>
  </si>
  <si>
    <t>ENSDARG00000028524</t>
  </si>
  <si>
    <t>ENSDARG00000029150</t>
  </si>
  <si>
    <t>hsp90ab1 - heat shock protein 90, alpha , class B member 1</t>
  </si>
  <si>
    <t>ENSDARG00000029179</t>
  </si>
  <si>
    <t>foxd1 - forkhead box D1</t>
  </si>
  <si>
    <t>ENSDARG00000029234</t>
  </si>
  <si>
    <t>stxbp5b - syntaxin binding protein 5b</t>
  </si>
  <si>
    <t>ENSDARG00000029239</t>
  </si>
  <si>
    <t>syt9b - synaptotagmin IXb</t>
  </si>
  <si>
    <t>ENSDARG00000029353</t>
  </si>
  <si>
    <t>serpine2 - serine , member 2</t>
  </si>
  <si>
    <t>ENSDARG00000029457</t>
  </si>
  <si>
    <t>cacna1sa - calcium channel, voltage-dependent, L type, alpha 1S subunit, a</t>
  </si>
  <si>
    <t>ENSDARG00000029718</t>
  </si>
  <si>
    <t>p2rx3b - purinergic receptor P2X, ligand-gated ion channel, 3b</t>
  </si>
  <si>
    <t>ENSDARG00000029856</t>
  </si>
  <si>
    <t>cnn3b - calponin 3, acidic b</t>
  </si>
  <si>
    <t>ENSDARG00000029916</t>
  </si>
  <si>
    <t>ENSDARG00000030097</t>
  </si>
  <si>
    <t>sdcbp - syndecan binding protein</t>
  </si>
  <si>
    <t>ENSDARG00000030376</t>
  </si>
  <si>
    <t>grin2bb - glutamate receptor, ionotropic, N-methyl D-aspartate 2B, genome duplicate b</t>
  </si>
  <si>
    <t>ENSDARG00000030490</t>
  </si>
  <si>
    <t>sptb - spectrin, beta, erythrocytic</t>
  </si>
  <si>
    <t>ENSDARG00000030494</t>
  </si>
  <si>
    <t>hfe2 - hemochromatosis type 2</t>
  </si>
  <si>
    <t>ENSDARG00000030532</t>
  </si>
  <si>
    <t>ARHGEF12 12</t>
  </si>
  <si>
    <t>ENSDARG00000030547</t>
  </si>
  <si>
    <t>rnd1 - Rho family GTPase 1</t>
  </si>
  <si>
    <t>ENSDARG00000030614</t>
  </si>
  <si>
    <t>syt1a - synaptotagmin Ia</t>
  </si>
  <si>
    <t>ENSDARG00000030621</t>
  </si>
  <si>
    <t>th - tyrosine hydroxylase</t>
  </si>
  <si>
    <t>ENSDARG00000030656</t>
  </si>
  <si>
    <t>3-Sep - septin 3</t>
  </si>
  <si>
    <t>ENSDARG00000030752</t>
  </si>
  <si>
    <t>ENSDARG00000030775</t>
  </si>
  <si>
    <t>sybl1 - synaptobrevin-like 1</t>
  </si>
  <si>
    <t>ENSDARG00000030832</t>
  </si>
  <si>
    <t>otof - otoferlin</t>
  </si>
  <si>
    <t>ENSDARG00000030871</t>
  </si>
  <si>
    <t>siah1 - seven in absentia homolog 1</t>
  </si>
  <si>
    <t>ENSDARG00000031015</t>
  </si>
  <si>
    <t>dtna - dystrobrevin, alpha</t>
  </si>
  <si>
    <t>ENSDARG00000031075</t>
  </si>
  <si>
    <t>cadm1a - cell adhesion molecule 1a</t>
  </si>
  <si>
    <t>ENSDARG00000031086</t>
  </si>
  <si>
    <t>evlb - Enah/Vasp-like b</t>
  </si>
  <si>
    <t>ENSDARG00000031219</t>
  </si>
  <si>
    <t>bmpr1bb - bone morphogenetic protein receptor, type 1bb</t>
  </si>
  <si>
    <t>ENSDARG00000031222</t>
  </si>
  <si>
    <t>lhx2b - LIM homeobox 2b</t>
  </si>
  <si>
    <t>ENSDARG00000031283</t>
  </si>
  <si>
    <t>vamp1 - vesicle-associated membrane protein 1</t>
  </si>
  <si>
    <t>ENSDARG00000031372</t>
  </si>
  <si>
    <t>efna2 - ephrin A2</t>
  </si>
  <si>
    <t>ENSDARG00000031463</t>
  </si>
  <si>
    <t>SYT6 - synaptotagmin VI</t>
  </si>
  <si>
    <t>ENSDARG00000031483</t>
  </si>
  <si>
    <t>col9a1 - collagen, type IX, alpha 1</t>
  </si>
  <si>
    <t>ENSDARG00000031548</t>
  </si>
  <si>
    <t>ephb3a - eph receptor B3a</t>
  </si>
  <si>
    <t>ENSDARG00000031598</t>
  </si>
  <si>
    <t>calb1 - calbindin 1</t>
  </si>
  <si>
    <t>ENSDARG00000031622</t>
  </si>
  <si>
    <t>nrp2a - neuropilin 2a</t>
  </si>
  <si>
    <t>ENSDARG00000031678</t>
  </si>
  <si>
    <t>COL5A2 - collagen, type V, alpha 2</t>
  </si>
  <si>
    <t>ENSDARG00000031712</t>
  </si>
  <si>
    <t>ENSDARG00000031715</t>
  </si>
  <si>
    <t>lyn - v-yes-1 Yamaguchi sarcoma viral related oncogene homolog</t>
  </si>
  <si>
    <t>ENSDARG00000031720</t>
  </si>
  <si>
    <t>clstn1 - calsyntenin 1</t>
  </si>
  <si>
    <t>ENSDARG00000031796</t>
  </si>
  <si>
    <t>ache - acetylcholinesterase</t>
  </si>
  <si>
    <t>ENSDARG00000031930</t>
  </si>
  <si>
    <t>erc1b - ELKS/RAB6-interacting/CAST family member 1b</t>
  </si>
  <si>
    <t>ENSDARG00000032049</t>
  </si>
  <si>
    <t>enah - enabled homolog</t>
  </si>
  <si>
    <t>ENSDARG00000032072</t>
  </si>
  <si>
    <t>cdk16 - cyclin-dependent kinase 16</t>
  </si>
  <si>
    <t>ENSDARG00000032083</t>
  </si>
  <si>
    <t>dpysl2b - dihydropyrimidinase-like 2b</t>
  </si>
  <si>
    <t>ENSDARG00000032161</t>
  </si>
  <si>
    <t>srgap2a - SLIT-ROBO Rho GTPase activating protein 2a</t>
  </si>
  <si>
    <t>ENSDARG00000032238</t>
  </si>
  <si>
    <t>DNM3 - dynamin 3</t>
  </si>
  <si>
    <t>ENSDARG00000032435</t>
  </si>
  <si>
    <t>zgc:63474 - zgc:63474</t>
  </si>
  <si>
    <t>ENSDARG00000032493</t>
  </si>
  <si>
    <t>chn1 - chimerin 1</t>
  </si>
  <si>
    <t>ENSDARG00000032626</t>
  </si>
  <si>
    <t>cib2 - calcium and integrin binding family member 2</t>
  </si>
  <si>
    <t>ENSDARG00000032714</t>
  </si>
  <si>
    <t>gria1b - glutamate receptor, ionotropic, AMPA 1b</t>
  </si>
  <si>
    <t>ENSDARG00000032737</t>
  </si>
  <si>
    <t>gria3a - glutamate receptor, ionotropic, AMPA 3a</t>
  </si>
  <si>
    <t>ENSDARG00000032865</t>
  </si>
  <si>
    <t>pacsin1a - protein kinase C and casein kinase substrate in neurons 1a</t>
  </si>
  <si>
    <t>ENSDARG00000032984</t>
  </si>
  <si>
    <t>ngfrl - nerve growth factor receptor like</t>
  </si>
  <si>
    <t>ENSDARG00000032990</t>
  </si>
  <si>
    <t>plxnb3 - plexin B3</t>
  </si>
  <si>
    <t>ENSDARG00000033327</t>
  </si>
  <si>
    <t>unc5b - unc-5 homolog B</t>
  </si>
  <si>
    <t>ENSDARG00000033411</t>
  </si>
  <si>
    <t>ENSDARG00000033437</t>
  </si>
  <si>
    <t>rps6ka1 - ribosomal protein S6 kinase a, polypeptide 1</t>
  </si>
  <si>
    <t>ENSDARG00000033443</t>
  </si>
  <si>
    <t>mdm2 - transformed 3T3 cell double minute 2 homolog</t>
  </si>
  <si>
    <t>ENSDARG00000033589</t>
  </si>
  <si>
    <t>EPHB3 - EPH receptor B3</t>
  </si>
  <si>
    <t>ENSDARG00000033666</t>
  </si>
  <si>
    <t>pi4k2a - phosphatidylinositol 4-kinase type 2 alpha</t>
  </si>
  <si>
    <t>ENSDARG00000033706</t>
  </si>
  <si>
    <t>adora2aa - adenosine A2a receptor a</t>
  </si>
  <si>
    <t>ENSDARG00000033733</t>
  </si>
  <si>
    <t>ntn1a - netrin 1a</t>
  </si>
  <si>
    <t>ENSDARG00000033738</t>
  </si>
  <si>
    <t>zgc:153867 - zgc:153867</t>
  </si>
  <si>
    <t>ENSDARG00000033899</t>
  </si>
  <si>
    <t>ap2m1b - adaptor-related protein complex 2, mu 1 subunit, b</t>
  </si>
  <si>
    <t>ENSDARG00000034011</t>
  </si>
  <si>
    <t>GABRA2 A receptor, alpha 2</t>
  </si>
  <si>
    <t>ENSDARG00000034013</t>
  </si>
  <si>
    <t>zgc:66326 - zgc:66326</t>
  </si>
  <si>
    <t>ENSDARG00000034173</t>
  </si>
  <si>
    <t>prkcq - protein kinase C, theta</t>
  </si>
  <si>
    <t>ENSDARG00000034268</t>
  </si>
  <si>
    <t>slit3 - slit homolog 3</t>
  </si>
  <si>
    <t>ENSDARG00000034300</t>
  </si>
  <si>
    <t>sema3c - semaphorin 3c</t>
  </si>
  <si>
    <t>ENSDARG00000034307</t>
  </si>
  <si>
    <t>chrne - cholinergic receptor, nicotinic, epsilon</t>
  </si>
  <si>
    <t>ENSDARG00000034493</t>
  </si>
  <si>
    <t>grin2aa - glutamate receptor, ionotropic, N-methyl D-aspartate 2A, a</t>
  </si>
  <si>
    <t>ENSDARG00000034700</t>
  </si>
  <si>
    <t>vegfab - vascular endothelial growth factor Ab</t>
  </si>
  <si>
    <t>ENSDARG00000035103</t>
  </si>
  <si>
    <t>CASK</t>
  </si>
  <si>
    <t>ENSDARG00000035152</t>
  </si>
  <si>
    <t>ap2b1 - adaptor-related protein complex 2, beta 1 subunit</t>
  </si>
  <si>
    <t>ENSDARG00000035187</t>
  </si>
  <si>
    <t>ABL1 - c-abl oncogene 1, non-receptor tyrosine kinase</t>
  </si>
  <si>
    <t>ENSDARG00000035360</t>
  </si>
  <si>
    <t>mink1 - misshapen-like kinase 1</t>
  </si>
  <si>
    <t>ENSDARG00000035420</t>
  </si>
  <si>
    <t>ophn1 - oligophrenin 1</t>
  </si>
  <si>
    <t>ENSDARG00000035556</t>
  </si>
  <si>
    <t>rps6ka3a - ribosomal protein S6 kinase, polypeptide 3a</t>
  </si>
  <si>
    <t>ENSDARG00000035785</t>
  </si>
  <si>
    <t>ENSDARG00000035820</t>
  </si>
  <si>
    <t>ENSDARG00000035944</t>
  </si>
  <si>
    <t>ENSDARG00000035970</t>
  </si>
  <si>
    <t>ptprn2 - protein tyrosine phosphatase, receptor type, N polypeptide 2</t>
  </si>
  <si>
    <t>ENSDARG00000035984</t>
  </si>
  <si>
    <t>mnx1 - motor neuron and pancreas homeobox 1</t>
  </si>
  <si>
    <t>ENSDARG00000035994</t>
  </si>
  <si>
    <t>rims2b - regulating synaptic membrane exocytosis 2b</t>
  </si>
  <si>
    <t>ENSDARG00000036012</t>
  </si>
  <si>
    <t>DOCK1 - dedicator of cytokinesis 1</t>
  </si>
  <si>
    <t>ENSDARG00000036031</t>
  </si>
  <si>
    <t>sept5b - septin 5b</t>
  </si>
  <si>
    <t>ENSDARG00000036105</t>
  </si>
  <si>
    <t>dkeyp-92c9.2 - dkeyp-92c9.2</t>
  </si>
  <si>
    <t>ENSDARG00000036279</t>
  </si>
  <si>
    <t>lamc1 - laminin, gamma 1</t>
  </si>
  <si>
    <t>ENSDARG00000036375</t>
  </si>
  <si>
    <t>CYFIP2 - cytoplasmic FMR1 interacting protein 2</t>
  </si>
  <si>
    <t>ENSDARG00000036402</t>
  </si>
  <si>
    <t>SPTBN1 - spectrin, beta, non-erythrocytic 1</t>
  </si>
  <si>
    <t>ENSDARG00000036489</t>
  </si>
  <si>
    <t>MAF1 - MAF1 homolog</t>
  </si>
  <si>
    <t>ENSDARG00000036505</t>
  </si>
  <si>
    <t>syt4 - synaptotagmin IV</t>
  </si>
  <si>
    <t>ENSDARG00000036571</t>
  </si>
  <si>
    <t>sema3e - sema domain, immunoglobulin domain 3E</t>
  </si>
  <si>
    <t>ENSDARG00000036815</t>
  </si>
  <si>
    <t>ATP1A3 - ATPase, Na+/K+ transporting, alpha 3 polypeptide</t>
  </si>
  <si>
    <t>ENSDARG00000036820</t>
  </si>
  <si>
    <t>mgll - monoglyceride lipase</t>
  </si>
  <si>
    <t>ENSDARG00000036911</t>
  </si>
  <si>
    <t>scamp1 - secretory carrier membrane protein 1</t>
  </si>
  <si>
    <t>ENSDARG00000036985</t>
  </si>
  <si>
    <t>plxnb2b - plexin b2b</t>
  </si>
  <si>
    <t>ENSDARG00000037116</t>
  </si>
  <si>
    <t>cxcl12a - chemokine</t>
  </si>
  <si>
    <t>ENSDARG00000037122</t>
  </si>
  <si>
    <t>ENSDARG00000037159</t>
  </si>
  <si>
    <t>ENSDARG00000037178</t>
  </si>
  <si>
    <t>zic2b - zic family member 2 b</t>
  </si>
  <si>
    <t>ENSDARG00000037324</t>
  </si>
  <si>
    <t>klhl17 - kelch-like 17</t>
  </si>
  <si>
    <t>ENSDARG00000037373</t>
  </si>
  <si>
    <t>ephb2 - Eph receptor B2</t>
  </si>
  <si>
    <t>ENSDARG00000037390</t>
  </si>
  <si>
    <t>ENSDARG00000037403</t>
  </si>
  <si>
    <t>hspa8l - heat shock protein 8-like</t>
  </si>
  <si>
    <t>ENSDARG00000037415</t>
  </si>
  <si>
    <t>dlgap1b - discs, large homolog-associated protein 1b</t>
  </si>
  <si>
    <t>ENSDARG00000037427</t>
  </si>
  <si>
    <t>ENSDARG00000037433</t>
  </si>
  <si>
    <t>fmr1 - fragile X mental retardation 1</t>
  </si>
  <si>
    <t>ENSDARG00000037478</t>
  </si>
  <si>
    <t>CDH8 - cadherin 8, type 2</t>
  </si>
  <si>
    <t>ENSDARG00000037496</t>
  </si>
  <si>
    <t>gria4a - glutamate receptor, ionotropic, AMPA 4a</t>
  </si>
  <si>
    <t>ENSDARG00000037498</t>
  </si>
  <si>
    <t>gria3b - glutamate receptor, ionotrophic, AMPA 3b</t>
  </si>
  <si>
    <t>ENSDARG00000037587</t>
  </si>
  <si>
    <t>SYNPR - synaptoporin</t>
  </si>
  <si>
    <t>ENSDARG00000037660</t>
  </si>
  <si>
    <t>ENSDARG00000037746</t>
  </si>
  <si>
    <t>bactin1 - bactin1</t>
  </si>
  <si>
    <t>ENSDARG00000037865</t>
  </si>
  <si>
    <t>CLN3 - ceroid-lipofuscinosis, neuronal 3</t>
  </si>
  <si>
    <t>ENSDARG00000037870</t>
  </si>
  <si>
    <t>bactin2 - bactin2</t>
  </si>
  <si>
    <t>ENSDARG00000037916</t>
  </si>
  <si>
    <t>ENSDARG00000037917</t>
  </si>
  <si>
    <t>itga3a - integrin, alpha 3a</t>
  </si>
  <si>
    <t>ENSDARG00000037932</t>
  </si>
  <si>
    <t>lin7b - lin-7 homolog B</t>
  </si>
  <si>
    <t>ENSDARG00000037941</t>
  </si>
  <si>
    <t>ENSDARG00000037943</t>
  </si>
  <si>
    <t>zgc:112484 - zgc:112484</t>
  </si>
  <si>
    <t>ENSDARG00000038010</t>
  </si>
  <si>
    <t>rac2 - ras-related C3 botulinum toxin substrate 2</t>
  </si>
  <si>
    <t>ENSDARG00000038059</t>
  </si>
  <si>
    <t>grb2 - growth factor receptor-bound protein 2</t>
  </si>
  <si>
    <t>ENSDARG00000038123</t>
  </si>
  <si>
    <t>myl9 - myosin, light chain 9, regulatory</t>
  </si>
  <si>
    <t>ENSDARG00000038188</t>
  </si>
  <si>
    <t>RELN - reelin</t>
  </si>
  <si>
    <t>ENSDARG00000038225</t>
  </si>
  <si>
    <t>nras - neuroblastoma RAS viral oncogene homolog</t>
  </si>
  <si>
    <t>ENSDARG00000038267</t>
  </si>
  <si>
    <t>pdlim5 - PDZ and LIM domain 5</t>
  </si>
  <si>
    <t>ENSDARG00000038363</t>
  </si>
  <si>
    <t>ENSDARG00000038442</t>
  </si>
  <si>
    <t>plcg1 - phospholipase C, gamma 1</t>
  </si>
  <si>
    <t>ENSDARG00000038446</t>
  </si>
  <si>
    <t>nrp2b - neuropilin 2b</t>
  </si>
  <si>
    <t>ENSDARG00000038508</t>
  </si>
  <si>
    <t>ENSDARG00000038518</t>
  </si>
  <si>
    <t>snap29 - synaptosomal-associated protein 29</t>
  </si>
  <si>
    <t>ENSDARG00000038634</t>
  </si>
  <si>
    <t>CCK - cholecystokinin</t>
  </si>
  <si>
    <t>ENSDARG00000038814</t>
  </si>
  <si>
    <t>myrip - myosin VIIA and Rab interacting protein</t>
  </si>
  <si>
    <t>ENSDARG00000038867</t>
  </si>
  <si>
    <t>shhb - sonic hedgehog b</t>
  </si>
  <si>
    <t>ENSDARG00000038974</t>
  </si>
  <si>
    <t>DPYSL2 - dihydropyrimidinase-like 2</t>
  </si>
  <si>
    <t>ENSDARG00000038990</t>
  </si>
  <si>
    <t>wnt3 - wingless-type MMTV integration site family, member 3</t>
  </si>
  <si>
    <t>ENSDARG00000039123</t>
  </si>
  <si>
    <t>trim9 - tripartite motif-containing 9</t>
  </si>
  <si>
    <t>ENSDARG00000039215</t>
  </si>
  <si>
    <t>arrb2a - arrestin, beta 2a</t>
  </si>
  <si>
    <t>ENSDARG00000039240</t>
  </si>
  <si>
    <t>ENSDARG00000039385</t>
  </si>
  <si>
    <t>ENSDARG00000039444</t>
  </si>
  <si>
    <t>FAIM2 - Fas apoptotic inhibitory molecule 2</t>
  </si>
  <si>
    <t>ENSDARG00000039458</t>
  </si>
  <si>
    <t>LHX4 - LIM homeobox 4</t>
  </si>
  <si>
    <t>ENSDARG00000039462</t>
  </si>
  <si>
    <t>CABZ01076094.1</t>
  </si>
  <si>
    <t>ENSDARG00000039490</t>
  </si>
  <si>
    <t>pitpna - phosphatidylinositol transfer protein, alpha</t>
  </si>
  <si>
    <t>ENSDARG00000039500</t>
  </si>
  <si>
    <t>ENSDARG00000039528</t>
  </si>
  <si>
    <t>slit1b - slit homolog 1b</t>
  </si>
  <si>
    <t>ENSDARG00000039577</t>
  </si>
  <si>
    <t>ptk2bb - protein tyrosine kinase 2 beta, b</t>
  </si>
  <si>
    <t>ENSDARG00000039615</t>
  </si>
  <si>
    <t>fgf8b - fibroblast growth factor 8 b</t>
  </si>
  <si>
    <t>ENSDARG00000039675</t>
  </si>
  <si>
    <t>dact1 - dapper homolog 1, antagonist of beta-catenin</t>
  </si>
  <si>
    <t>ENSDARG00000039697</t>
  </si>
  <si>
    <t>KIAA1598 - KIAA1598</t>
  </si>
  <si>
    <t>ENSDARG00000039901</t>
  </si>
  <si>
    <t>ENSDARG00000039936</t>
  </si>
  <si>
    <t>GFRA1 - GDNF family receptor alpha 1</t>
  </si>
  <si>
    <t>ENSDARG00000039959</t>
  </si>
  <si>
    <t>gdnf - glial cell derived neurotrophic factor</t>
  </si>
  <si>
    <t>ENSDARG00000039980</t>
  </si>
  <si>
    <t>ppt1 - palmitoyl-protein thioesterase 1</t>
  </si>
  <si>
    <t>ENSDARG00000040156</t>
  </si>
  <si>
    <t>GRM4 - glutamate receptor, metabotropic 4</t>
  </si>
  <si>
    <t>ENSDARG00000040197</t>
  </si>
  <si>
    <t>ch1073-355e8.1 - ch1073-355e8.1</t>
  </si>
  <si>
    <t>ENSDARG00000040274</t>
  </si>
  <si>
    <t>ENSDARG00000040627</t>
  </si>
  <si>
    <t>GRIK1 - glutamate receptor, ionotropic, kainate 1</t>
  </si>
  <si>
    <t>ENSDARG00000040841</t>
  </si>
  <si>
    <t>ENSDARG00000040991</t>
  </si>
  <si>
    <t>cttnbp2 - cortactin binding protein 2</t>
  </si>
  <si>
    <t>ENSDARG00000041023</t>
  </si>
  <si>
    <t>CU469568.1</t>
  </si>
  <si>
    <t>ENSDARG00000041133</t>
  </si>
  <si>
    <t>rapsn - receptor-associated protein of the synapse, 43kD</t>
  </si>
  <si>
    <t>ENSDARG00000041150</t>
  </si>
  <si>
    <t>slc17a6b - solute carrier family 17 , member 6b</t>
  </si>
  <si>
    <t>ENSDARG00000041162</t>
  </si>
  <si>
    <t>ENSDARG00000041204</t>
  </si>
  <si>
    <t>hdac4 - histone deacetylase 4</t>
  </si>
  <si>
    <t>ENSDARG00000041358</t>
  </si>
  <si>
    <t>ENSDARG00000041502</t>
  </si>
  <si>
    <t>tgfb1a - transforming growth factor, beta 1a</t>
  </si>
  <si>
    <t>ENSDARG00000041627</t>
  </si>
  <si>
    <t>sncb - synuclein, beta</t>
  </si>
  <si>
    <t>ENSDARG00000041660</t>
  </si>
  <si>
    <t>ENSDARG00000041729</t>
  </si>
  <si>
    <t>SNTB1 - syntrophin, beta 1</t>
  </si>
  <si>
    <t>ENSDARG00000041747</t>
  </si>
  <si>
    <t>sspn - sarcospan</t>
  </si>
  <si>
    <t>ENSDARG00000041878</t>
  </si>
  <si>
    <t>rab11b - RAB11B, member RAS oncogene family</t>
  </si>
  <si>
    <t>ENSDARG00000041895</t>
  </si>
  <si>
    <t>cad - carbamoyl-phosphate synthetase 2, aspartate transcarbamylase, and dihydroorotase</t>
  </si>
  <si>
    <t>ENSDARG00000041926</t>
  </si>
  <si>
    <t>DLG4</t>
  </si>
  <si>
    <t>ENSDARG00000041959</t>
  </si>
  <si>
    <t>cxcr4b - chemokine , receptor 4b</t>
  </si>
  <si>
    <t>ENSDARG00000042107</t>
  </si>
  <si>
    <t>ENSDARG00000042114</t>
  </si>
  <si>
    <t>BIN1 - bridging integrator 1</t>
  </si>
  <si>
    <t>ENSDARG00000042128</t>
  </si>
  <si>
    <t>pacsin1b - protein kinase C and casein kinase substrate in neurons 1b</t>
  </si>
  <si>
    <t>ENSDARG00000042210</t>
  </si>
  <si>
    <t>sema3ab - semaphorin 3ab</t>
  </si>
  <si>
    <t>ENSDARG00000042277</t>
  </si>
  <si>
    <t>efnb3b - ephrin B3b</t>
  </si>
  <si>
    <t>ENSDARG00000042296</t>
  </si>
  <si>
    <t>dlx5a - distal-less homeobox gene 5a</t>
  </si>
  <si>
    <t>ENSDARG00000042350</t>
  </si>
  <si>
    <t>ENSDARG00000042440</t>
  </si>
  <si>
    <t>p2rx7 - purinergic receptor P2X, ligand-gated ion channel, 7</t>
  </si>
  <si>
    <t>ENSDARG00000042468</t>
  </si>
  <si>
    <t>sos1 - son of sevenless homolog 1</t>
  </si>
  <si>
    <t>ENSDARG00000042485</t>
  </si>
  <si>
    <t>foxd5 - forkhead box D5</t>
  </si>
  <si>
    <t>ENSDARG00000042545</t>
  </si>
  <si>
    <t>sema3ga - semaphorin 3ga</t>
  </si>
  <si>
    <t>ENSDARG00000042552</t>
  </si>
  <si>
    <t>cacna1sb - calcium channel, voltage-dependent, L type, alpha 1S subunit, b</t>
  </si>
  <si>
    <t>ENSDARG00000042586</t>
  </si>
  <si>
    <t>PCDH8 - protocadherin 8</t>
  </si>
  <si>
    <t>ENSDARG00000042608</t>
  </si>
  <si>
    <t>ICA1 - islet cell autoantigen 1, 69kDa</t>
  </si>
  <si>
    <t>ENSDARG00000042624</t>
  </si>
  <si>
    <t>PAK1 -activated kinase 1</t>
  </si>
  <si>
    <t>ENSDARG00000042646</t>
  </si>
  <si>
    <t>ROBO3</t>
  </si>
  <si>
    <t>ENSDARG00000042656</t>
  </si>
  <si>
    <t>ENSDARG00000042677</t>
  </si>
  <si>
    <t>ENSDARG00000042784</t>
  </si>
  <si>
    <t>gdf7 - growth/differentiation factor 7</t>
  </si>
  <si>
    <t>ENSDARG00000042803</t>
  </si>
  <si>
    <t>ENSDARG00000042826</t>
  </si>
  <si>
    <t>egr2b - early growth response 2b</t>
  </si>
  <si>
    <t>ENSDARG00000042845</t>
  </si>
  <si>
    <t>ENSDARG00000042948</t>
  </si>
  <si>
    <t>dnajc5aa - DnaJ homolog, subfamily C, member 5aa</t>
  </si>
  <si>
    <t>ENSDARG00000042974</t>
  </si>
  <si>
    <t>sypa - synaptophysin a</t>
  </si>
  <si>
    <t>ENSDARG00000043010</t>
  </si>
  <si>
    <t>camk2d1 - calcium/calmodulin-dependent protein kinase II delta 1</t>
  </si>
  <si>
    <t>ENSDARG00000043028</t>
  </si>
  <si>
    <t>sema6a - sema domain, transmembrane domain 6A</t>
  </si>
  <si>
    <t>ENSDARG00000043241</t>
  </si>
  <si>
    <t>arrb1 - arrestin, beta 1</t>
  </si>
  <si>
    <t>ENSDARG00000043361</t>
  </si>
  <si>
    <t>nck2b - NCK adaptor protein 2b</t>
  </si>
  <si>
    <t>ENSDARG00000043658</t>
  </si>
  <si>
    <t>cxadr - coxsackie virus and adenovirus receptor</t>
  </si>
  <si>
    <t>ENSDARG00000043661</t>
  </si>
  <si>
    <t>CADPS - Ca++-dependent secretion activator</t>
  </si>
  <si>
    <t>ENSDARG00000043662</t>
  </si>
  <si>
    <t>ENSDARG00000043697</t>
  </si>
  <si>
    <t>nefm - neurofilament, medium polypeptide</t>
  </si>
  <si>
    <t>ENSDARG00000043746</t>
  </si>
  <si>
    <t>nrxn3a - neurexin 3a</t>
  </si>
  <si>
    <t>ENSDARG00000043821</t>
  </si>
  <si>
    <t>klf7l - Kruppel-like factor 7 , like</t>
  </si>
  <si>
    <t>ENSDARG00000043835</t>
  </si>
  <si>
    <t>rab3ab - RAB3A, member RAS oncogene family, b</t>
  </si>
  <si>
    <t>ENSDARG00000043864</t>
  </si>
  <si>
    <t>nptnb - neuroplastin b</t>
  </si>
  <si>
    <t>ENSDARG00000043902</t>
  </si>
  <si>
    <t>ENSDARG00000044029</t>
  </si>
  <si>
    <t>EFNB3 - ephrin-B3</t>
  </si>
  <si>
    <t>ENSDARG00000044091</t>
  </si>
  <si>
    <t>PITPNA - phosphatidylinositol transfer protein, alpha</t>
  </si>
  <si>
    <t>ENSDARG00000044098</t>
  </si>
  <si>
    <t>egr2a - early growth response 2a</t>
  </si>
  <si>
    <t>ENSDARG00000044161</t>
  </si>
  <si>
    <t>ENSDARG00000044267</t>
  </si>
  <si>
    <t>sumo1 - SMT3 suppressor of mif two 3 homolog 1</t>
  </si>
  <si>
    <t>ENSDARG00000044271</t>
  </si>
  <si>
    <t>TLN2 - talin 2</t>
  </si>
  <si>
    <t>ENSDARG00000044278</t>
  </si>
  <si>
    <t>ENSDARG00000044345</t>
  </si>
  <si>
    <t>cyfip1 - cytoplasmic FMR1 interacting protein 1</t>
  </si>
  <si>
    <t>ENSDARG00000044381</t>
  </si>
  <si>
    <t>siah2l - seven in absentia homolog 2 -like</t>
  </si>
  <si>
    <t>ENSDARG00000044436</t>
  </si>
  <si>
    <t>RPS6KA4 - ribosomal protein S6 kinase, 90kDa, polypeptide 4</t>
  </si>
  <si>
    <t>ENSDARG00000044573</t>
  </si>
  <si>
    <t>cdc42 - cell division cycle 42</t>
  </si>
  <si>
    <t>ENSDARG00000044601</t>
  </si>
  <si>
    <t>rtn4a - reticulon 4a</t>
  </si>
  <si>
    <t>ENSDARG00000044632</t>
  </si>
  <si>
    <t>myo7ab - myosin VIIAb</t>
  </si>
  <si>
    <t>ENSDARG00000044689</t>
  </si>
  <si>
    <t>ttc8 - tetratricopeptide repeat domain 8</t>
  </si>
  <si>
    <t>ENSDARG00000044718</t>
  </si>
  <si>
    <t>VAV2 - vav 2 guanine nucleotide exchange factor</t>
  </si>
  <si>
    <t>ENSDARG00000044752</t>
  </si>
  <si>
    <t>ENSDARG00000044954</t>
  </si>
  <si>
    <t>slit1a - slit homolog 1a</t>
  </si>
  <si>
    <t>ENSDARG00000045045</t>
  </si>
  <si>
    <t>PAX6 - paired box 6</t>
  </si>
  <si>
    <t>ENSDARG00000045064</t>
  </si>
  <si>
    <t>ablim1b - actin binding LIM protein 1b</t>
  </si>
  <si>
    <t>ENSDARG00000045070</t>
  </si>
  <si>
    <t>itgb3b - integrin beta 3b</t>
  </si>
  <si>
    <t>ENSDARG00000045087</t>
  </si>
  <si>
    <t>cdk5r1b - cyclin-dependent kinase 5, regulatory subunit 1b</t>
  </si>
  <si>
    <t>ENSDARG00000045094</t>
  </si>
  <si>
    <t>dkey-222b8.1 - dkey-222b8.1</t>
  </si>
  <si>
    <t>ENSDARG00000045145</t>
  </si>
  <si>
    <t>ENSDARG00000045524</t>
  </si>
  <si>
    <t>lamb1b - laminin, beta 1b</t>
  </si>
  <si>
    <t>ENSDARG00000045618</t>
  </si>
  <si>
    <t>clta - clathrin, light chain</t>
  </si>
  <si>
    <t>ENSDARG00000045685</t>
  </si>
  <si>
    <t>cntn1b - contactin 1b</t>
  </si>
  <si>
    <t>ENSDARG00000045750</t>
  </si>
  <si>
    <t>ENSDARG00000045789</t>
  </si>
  <si>
    <t>srgap2b - SLIT-ROBO Rho GTPase activating protein 2b</t>
  </si>
  <si>
    <t>ENSDARG00000045936</t>
  </si>
  <si>
    <t>pax6b - paired box gene 6b</t>
  </si>
  <si>
    <t>ENSDARG00000045948</t>
  </si>
  <si>
    <t>cap2 - CAP, adenylate cyclase-associated protein, 2</t>
  </si>
  <si>
    <t>ENSDARG00000045971</t>
  </si>
  <si>
    <t>vegfaa - vascular endothelial growth factor Aa</t>
  </si>
  <si>
    <t>ENSDARG00000051763</t>
  </si>
  <si>
    <t>SNTB2 - syntrophin, beta 2</t>
  </si>
  <si>
    <t>ENSDARG00000051876</t>
  </si>
  <si>
    <t>ENSDARG00000052063</t>
  </si>
  <si>
    <t>col4a5 - collagen, type IV, alpha 5</t>
  </si>
  <si>
    <t>ENSDARG00000052131</t>
  </si>
  <si>
    <t>gli3 - GLI-Kruppel family member GLI3</t>
  </si>
  <si>
    <t>ENSDARG00000052150</t>
  </si>
  <si>
    <t>pbx4 - pre-B-cell leukemia transcription factor 4</t>
  </si>
  <si>
    <t>ENSDARG00000052232</t>
  </si>
  <si>
    <t>pcdh15a - protocadherin 15a</t>
  </si>
  <si>
    <t>ENSDARG00000052376</t>
  </si>
  <si>
    <t>ENSDARG00000052429</t>
  </si>
  <si>
    <t>syngr2a - synaptogyrin 2a</t>
  </si>
  <si>
    <t>ENSDARG00000052468</t>
  </si>
  <si>
    <t>GSK3B - glycogen synthase kinase 3 beta</t>
  </si>
  <si>
    <t>ENSDARG00000052482</t>
  </si>
  <si>
    <t>arhgef11 - Rho guanine nucleotide exchange factor 11</t>
  </si>
  <si>
    <t>ENSDARG00000052630</t>
  </si>
  <si>
    <t>pvrl1b - poliovirus receptor-related 1b</t>
  </si>
  <si>
    <t>ENSDARG00000052631</t>
  </si>
  <si>
    <t>thbs4a - thrombospondin 4a</t>
  </si>
  <si>
    <t>ENSDARG00000052642</t>
  </si>
  <si>
    <t>ENSDARG00000052649</t>
  </si>
  <si>
    <t>ube2i2 - ubiquitin-conjugating enzyme E2I2</t>
  </si>
  <si>
    <t>ENSDARG00000052673</t>
  </si>
  <si>
    <t>sept7a - septin 7a</t>
  </si>
  <si>
    <t>ENSDARG00000052713</t>
  </si>
  <si>
    <t>lrrtm1 - leucine rich repeat transmembrane neuronal 1</t>
  </si>
  <si>
    <t>ENSDARG00000052764</t>
  </si>
  <si>
    <t>chrnb3a - cholinergic receptor, nicotinic, beta polypeptide 3a</t>
  </si>
  <si>
    <t>ENSDARG00000052765</t>
  </si>
  <si>
    <t>gria2b - glutamate receptor, ionotropic, AMPA 2b</t>
  </si>
  <si>
    <t>ENSDARG00000052769</t>
  </si>
  <si>
    <t>glrbb - glycine receptor, beta b</t>
  </si>
  <si>
    <t>ENSDARG00000052782</t>
  </si>
  <si>
    <t>ENSDARG00000052826</t>
  </si>
  <si>
    <t>runx3 - runt-related transcription factor 3</t>
  </si>
  <si>
    <t>ENSDARG00000052982</t>
  </si>
  <si>
    <t>ENSDARG00000053210</t>
  </si>
  <si>
    <t>psd3l - pleckstrin and Sec7 domain containing 3, like</t>
  </si>
  <si>
    <t>ENSDARG00000053220</t>
  </si>
  <si>
    <t>CU856137.1 - LOC566456 protein</t>
  </si>
  <si>
    <t>ENSDARG00000053232</t>
  </si>
  <si>
    <t>itgb1b.1 - integrin, beta 1b.1</t>
  </si>
  <si>
    <t>ENSDARG00000053255</t>
  </si>
  <si>
    <t>itgb1b - integrin, beta 1b</t>
  </si>
  <si>
    <t>ENSDARG00000053454</t>
  </si>
  <si>
    <t>CNTN3</t>
  </si>
  <si>
    <t>ENSDARG00000053468</t>
  </si>
  <si>
    <t>adam10a - a disintegrin and metalloprotease domain 10a</t>
  </si>
  <si>
    <t>ENSDARG00000053499</t>
  </si>
  <si>
    <t>isl2b - islet2b</t>
  </si>
  <si>
    <t>ENSDARG00000053542</t>
  </si>
  <si>
    <t>kctd12.2 - potassium channel tetramerisation domain containing 12.2</t>
  </si>
  <si>
    <t>ENSDARG00000053586</t>
  </si>
  <si>
    <t>creb1 - cAMP responsive element binding protein 1</t>
  </si>
  <si>
    <t>ENSDARG00000053617</t>
  </si>
  <si>
    <t>camk2a - calcium/calmodulin-dependent protein kinase II alpha</t>
  </si>
  <si>
    <t>ENSDARG00000053665</t>
  </si>
  <si>
    <t>GABRG2 - gamma-aminobutyric acid A receptor, gamma 2</t>
  </si>
  <si>
    <t>ENSDARG00000053956</t>
  </si>
  <si>
    <t>SPTBN2 - spectrin, beta, non-erythrocytic 2</t>
  </si>
  <si>
    <t>ENSDARG00000054172</t>
  </si>
  <si>
    <t>pgrmc1 - progesterone receptor membrane component 1</t>
  </si>
  <si>
    <t>ENSDARG00000054186</t>
  </si>
  <si>
    <t>ENSDARG00000054320</t>
  </si>
  <si>
    <t>AP2A1 - adaptor-related protein complex 2, alpha 1 subunit</t>
  </si>
  <si>
    <t>ENSDARG00000054454</t>
  </si>
  <si>
    <t>epha4a - eph receptor A4a</t>
  </si>
  <si>
    <t>ENSDARG00000054497</t>
  </si>
  <si>
    <t>ENSDARG00000054680</t>
  </si>
  <si>
    <t>ENSDARG00000055009</t>
  </si>
  <si>
    <t>col4a1 - collagen, type IV, alpha 1</t>
  </si>
  <si>
    <t>ENSDARG00000055069</t>
  </si>
  <si>
    <t>chromosome 9 open reading frame 4</t>
  </si>
  <si>
    <t>ENSDARG00000055100</t>
  </si>
  <si>
    <t>cxcl12b - chemokine</t>
  </si>
  <si>
    <t>ENSDARG00000055115</t>
  </si>
  <si>
    <t>dtnbp1a - dystrobrevin binding protein 1a</t>
  </si>
  <si>
    <t>ENSDARG00000055183</t>
  </si>
  <si>
    <t>etv1 - ets variant gene 1</t>
  </si>
  <si>
    <t>ENSDARG00000055190</t>
  </si>
  <si>
    <t>slc17a5 - solute carrier family 17 , member 5</t>
  </si>
  <si>
    <t>ENSDARG00000055206</t>
  </si>
  <si>
    <t>dtnbp1b - dystrobrevin binding protein 1b</t>
  </si>
  <si>
    <t>ENSDARG00000055223</t>
  </si>
  <si>
    <t>ABLIM2 - actin binding LIM protein family, member 2</t>
  </si>
  <si>
    <t>ENSDARG00000055229</t>
  </si>
  <si>
    <t>ncs1a - neuronal calcium sensor 1a</t>
  </si>
  <si>
    <t>ENSDARG00000055252</t>
  </si>
  <si>
    <t>ENSDARG00000055294</t>
  </si>
  <si>
    <t>atoh1a - atonal homolog 1a</t>
  </si>
  <si>
    <t>ENSDARG00000055302</t>
  </si>
  <si>
    <t>grid2 - glutamate receptor, ionotropic, delta 2</t>
  </si>
  <si>
    <t>ENSDARG00000055307</t>
  </si>
  <si>
    <t>sypl2a - synaptophysin-like 2a</t>
  </si>
  <si>
    <t>ENSDARG00000055373</t>
  </si>
  <si>
    <t>sema3fb - semaphorin 3fb</t>
  </si>
  <si>
    <t>ENSDARG00000055459</t>
  </si>
  <si>
    <t>dlgap3 - discs, large homolog-associated protein 3</t>
  </si>
  <si>
    <t>ENSDARG00000055543</t>
  </si>
  <si>
    <t>appb - amyloid beta precursor protein b</t>
  </si>
  <si>
    <t>ENSDARG00000055552</t>
  </si>
  <si>
    <t>dvl1b - dishevelled, dsh homolog 1b</t>
  </si>
  <si>
    <t>ENSDARG00000055559</t>
  </si>
  <si>
    <t>ENSDARG00000055577</t>
  </si>
  <si>
    <t>ENSDARG00000055581</t>
  </si>
  <si>
    <t>MIB1</t>
  </si>
  <si>
    <t>ENSDARG00000055854</t>
  </si>
  <si>
    <t>nr4a3 - nuclear receptor subfamily 4, group A, member 3</t>
  </si>
  <si>
    <t>ENSDARG00000056043</t>
  </si>
  <si>
    <t>LAMA1 - laminin, alpha 1</t>
  </si>
  <si>
    <t>ENSDARG00000056092</t>
  </si>
  <si>
    <t>dkey-12h9.6 - dkey-12h9.6</t>
  </si>
  <si>
    <t>ENSDARG00000056105</t>
  </si>
  <si>
    <t>syt11b - synaptotagmin XIb</t>
  </si>
  <si>
    <t>ENSDARG00000056181</t>
  </si>
  <si>
    <t>ncam1a - neural cell adhesion molecule 1a</t>
  </si>
  <si>
    <t>ENSDARG00000056511</t>
  </si>
  <si>
    <t>arr3l - arrestin 3, retinal , like</t>
  </si>
  <si>
    <t>ENSDARG00000056590</t>
  </si>
  <si>
    <t>calca - calcitonin/calcitonin-related polypeptide, alpha</t>
  </si>
  <si>
    <t>ENSDARG00000056609</t>
  </si>
  <si>
    <t>atad1b - ATPase family, AAA domain containing 1b</t>
  </si>
  <si>
    <t>ENSDARG00000056623</t>
  </si>
  <si>
    <t>ptenb - phosphatase and tensin homolog B</t>
  </si>
  <si>
    <t>ENSDARG00000056625</t>
  </si>
  <si>
    <t>trpc6 - transient receptor potential cation channel, subfamily C, member 6</t>
  </si>
  <si>
    <t>ENSDARG00000056683</t>
  </si>
  <si>
    <t>cdk5 - cyclin-dependent protein kinase 5</t>
  </si>
  <si>
    <t>ENSDARG00000056691</t>
  </si>
  <si>
    <t>cpeb4 - cytoplasmic polyadenylation element binding protein 4</t>
  </si>
  <si>
    <t>ENSDARG00000056742</t>
  </si>
  <si>
    <t>crmp1 - collapsin response mediator protein 1</t>
  </si>
  <si>
    <t>ENSDARG00000056767</t>
  </si>
  <si>
    <t>itgb3a - integrin beta 3a</t>
  </si>
  <si>
    <t>ENSDARG00000056833</t>
  </si>
  <si>
    <t>svopa - SV2 related protein homolog a</t>
  </si>
  <si>
    <t>ENSDARG00000056877</t>
  </si>
  <si>
    <t>vamp2 - vesicle-associated membrane protein 2</t>
  </si>
  <si>
    <t>ENSDARG00000056909</t>
  </si>
  <si>
    <t>EGFR - epidermal growth factor receptor</t>
  </si>
  <si>
    <t>ENSDARG00000056910</t>
  </si>
  <si>
    <t>NFASC - neurofascin</t>
  </si>
  <si>
    <t>ENSDARG00000056926</t>
  </si>
  <si>
    <t>ENSDARG00000056957</t>
  </si>
  <si>
    <t>ENSDARG00000056964</t>
  </si>
  <si>
    <t>ilk - integrin linked kinase</t>
  </si>
  <si>
    <t>ENSDARG00000056979</t>
  </si>
  <si>
    <t>lhx9 - LIM homeobox 9</t>
  </si>
  <si>
    <t>ENSDARG00000057025</t>
  </si>
  <si>
    <t>chrna2b - cholinergic receptor, nicotinic, alpha polypeptide 2b</t>
  </si>
  <si>
    <t>ENSDARG00000057223</t>
  </si>
  <si>
    <t>efna5b - ephrin A5b</t>
  </si>
  <si>
    <t>ENSDARG00000057296</t>
  </si>
  <si>
    <t>cbln1 - cerebellin 1 precursor</t>
  </si>
  <si>
    <t>ENSDARG00000057316</t>
  </si>
  <si>
    <t>dpysl4 - dihydropyrimidinase-like 4</t>
  </si>
  <si>
    <t>ENSDARG00000057427</t>
  </si>
  <si>
    <t>ENSDARG00000057448</t>
  </si>
  <si>
    <t>SRCIN1 - SRC kinase signaling inhibitor 1</t>
  </si>
  <si>
    <t>ENSDARG00000057452</t>
  </si>
  <si>
    <t>STON2 - stonin 2</t>
  </si>
  <si>
    <t>ENSDARG00000057633</t>
  </si>
  <si>
    <t>cxcr4a - chemokine receptor 4a</t>
  </si>
  <si>
    <t>ENSDARG00000057721</t>
  </si>
  <si>
    <t>hoxa1a - homeo box A1a</t>
  </si>
  <si>
    <t>ENSDARG00000057728</t>
  </si>
  <si>
    <t>ENSDARG00000057913</t>
  </si>
  <si>
    <t>syt11a - synaptotagmin XIa</t>
  </si>
  <si>
    <t>ENSDARG00000057927</t>
  </si>
  <si>
    <t>rps6ka3b - ribosomal protein S6 kinase, polypeptide 3b</t>
  </si>
  <si>
    <t>ENSDARG00000058011</t>
  </si>
  <si>
    <t>arx - aristaless related homeobox</t>
  </si>
  <si>
    <t>ENSDARG00000058103</t>
  </si>
  <si>
    <t>glra4b - glycine receptor, alpha 4b</t>
  </si>
  <si>
    <t>ENSDARG00000058115</t>
  </si>
  <si>
    <t>fgfr2 - fibroblast growth factor receptor 2</t>
  </si>
  <si>
    <t>ENSDARG00000058117</t>
  </si>
  <si>
    <t>snap25b - synaptosome-associated protein 25b</t>
  </si>
  <si>
    <t>ENSDARG00000058133</t>
  </si>
  <si>
    <t>foxd2 - forkhead box D2</t>
  </si>
  <si>
    <t>ENSDARG00000058212</t>
  </si>
  <si>
    <t>ndnl2 - necdin-like 2</t>
  </si>
  <si>
    <t>ENSDARG00000058222</t>
  </si>
  <si>
    <t>ENSDARG00000058230</t>
  </si>
  <si>
    <t>rps6kb1 - ribosomal protein S6 kinase b, polypeptide 1</t>
  </si>
  <si>
    <t>ENSDARG00000058256</t>
  </si>
  <si>
    <t>C1orf187 - chromosome 1 open reading frame 187</t>
  </si>
  <si>
    <t>ENSDARG00000058284</t>
  </si>
  <si>
    <t>EPHA5 - EPH receptor A5</t>
  </si>
  <si>
    <t>ENSDARG00000058421</t>
  </si>
  <si>
    <t>lgi1b - leucine-rich, glioma inactivated 1b</t>
  </si>
  <si>
    <t>ENSDARG00000058488</t>
  </si>
  <si>
    <t>adora2ab - adenosine A2a receptor b</t>
  </si>
  <si>
    <t>ENSDARG00000058494</t>
  </si>
  <si>
    <t>dnaja3a - DnaJ homolog, subfamily A, member 3A</t>
  </si>
  <si>
    <t>ENSDARG00000058513</t>
  </si>
  <si>
    <t>gfra1a - gdnf family receptor alpha 1a</t>
  </si>
  <si>
    <t>ENSDARG00000058538</t>
  </si>
  <si>
    <t>alcamb - activated leukocyte cell adhesion molecule b</t>
  </si>
  <si>
    <t>ENSDARG00000058558</t>
  </si>
  <si>
    <t>CU469500.2</t>
  </si>
  <si>
    <t>ENSDARG00000058656</t>
  </si>
  <si>
    <t>desma - desmin a</t>
  </si>
  <si>
    <t>ENSDARG00000058692</t>
  </si>
  <si>
    <t>fzd3b - frizzled homolog 3b</t>
  </si>
  <si>
    <t>ENSDARG00000058736</t>
  </si>
  <si>
    <t>ENSDARG00000058771</t>
  </si>
  <si>
    <t>NAV1 - neuron navigator 1</t>
  </si>
  <si>
    <t>ENSDARG00000058819</t>
  </si>
  <si>
    <t>nog1 - noggin 1</t>
  </si>
  <si>
    <t>ENSDARG00000058820</t>
  </si>
  <si>
    <t>bin1 - bridging integrator 1</t>
  </si>
  <si>
    <t>ENSDARG00000058821</t>
  </si>
  <si>
    <t>sema5a - sema domain, seven thrombospondin repeats 5A</t>
  </si>
  <si>
    <t>ENSDARG00000058822</t>
  </si>
  <si>
    <t>wnt3a - wingless-type MMTV integration site family, member 3A</t>
  </si>
  <si>
    <t>ENSDARG00000058993</t>
  </si>
  <si>
    <t>ROCK1 - Rho-associated, coiled-coil containing protein kinase 1</t>
  </si>
  <si>
    <t>ENSDARG00000059036</t>
  </si>
  <si>
    <t>appa - amyloid beta precursor protein a</t>
  </si>
  <si>
    <t>ENSDARG00000059043</t>
  </si>
  <si>
    <t>ntf3 - neurotrophin 3</t>
  </si>
  <si>
    <t>ENSDARG00000059093</t>
  </si>
  <si>
    <t>ANK1 - ankyrin 1, erythrocytic</t>
  </si>
  <si>
    <t>ENSDARG00000059134</t>
  </si>
  <si>
    <t>ENSDARG00000059311</t>
  </si>
  <si>
    <t>dpysl5b - dihydropyrimidinase-like 5b</t>
  </si>
  <si>
    <t>ENSDARG00000059340</t>
  </si>
  <si>
    <t>DLGAP2 homolog-associated protein 2</t>
  </si>
  <si>
    <t>ENSDARG00000059349</t>
  </si>
  <si>
    <t>HOMER2 - homer homolog 2</t>
  </si>
  <si>
    <t>ENSDARG00000059368</t>
  </si>
  <si>
    <t>gria4b - glutamate receptor, ionotropic, AMPA 4b</t>
  </si>
  <si>
    <t>ENSDARG00000059406</t>
  </si>
  <si>
    <t>raf1b - v-raf-1 murine leukemia viral oncogene homolog 1b</t>
  </si>
  <si>
    <t>ENSDARG00000059416</t>
  </si>
  <si>
    <t>ENSDARG00000059523</t>
  </si>
  <si>
    <t>ENSDARG00000059535</t>
  </si>
  <si>
    <t>ENSDARG00000059645</t>
  </si>
  <si>
    <t>ENSDARG00000059763</t>
  </si>
  <si>
    <t>ENSDARG00000059773</t>
  </si>
  <si>
    <t>ENSDARG00000059775</t>
  </si>
  <si>
    <t>slc32a1 - solute carrier family 32 , member 1</t>
  </si>
  <si>
    <t>ENSDARG00000059781</t>
  </si>
  <si>
    <t>ENSDARG00000059809</t>
  </si>
  <si>
    <t>cask - calcium/calmodulin-dependent serine protein kinase</t>
  </si>
  <si>
    <t>ENSDARG00000059871</t>
  </si>
  <si>
    <t>shrprbck1r - sharpin and rbck1 related</t>
  </si>
  <si>
    <t>ENSDARG00000059883</t>
  </si>
  <si>
    <t>trpv1 - transient receptor potential cation channel, subfamily V, member 1</t>
  </si>
  <si>
    <t>ENSDARG00000059891</t>
  </si>
  <si>
    <t>ENSDARG00000059897</t>
  </si>
  <si>
    <t>ntrk3a - neurotrophic tyrosine kinase, receptor, type 3a</t>
  </si>
  <si>
    <t>ENSDARG00000059939</t>
  </si>
  <si>
    <t>dab1a - disabled homolog 1a</t>
  </si>
  <si>
    <t>ENSDARG00000059945</t>
  </si>
  <si>
    <t>SV2A - synaptic vesicle glycoprotein 2A</t>
  </si>
  <si>
    <t>ENSDARG00000059978</t>
  </si>
  <si>
    <t>ENSDARG00000059997</t>
  </si>
  <si>
    <t>sv2c - synaptic vesicle glycoprotein 2C</t>
  </si>
  <si>
    <t>ENSDARG00000060012</t>
  </si>
  <si>
    <t>f2r - coagulation factor II receptor</t>
  </si>
  <si>
    <t>ENSDARG00000060025</t>
  </si>
  <si>
    <t>NELF - nasal embryonic LHRH factor</t>
  </si>
  <si>
    <t>ENSDARG00000060085</t>
  </si>
  <si>
    <t>kcnq3 - potassium voltage-gated channel, KQT-like subfamily, member 3</t>
  </si>
  <si>
    <t>ENSDARG00000060095</t>
  </si>
  <si>
    <t>ENSDARG00000060103</t>
  </si>
  <si>
    <t>cpeb3 - cytoplasmic polyadenylation element binding protein 3</t>
  </si>
  <si>
    <t>ENSDARG00000060149</t>
  </si>
  <si>
    <t>ablim1a - actin binding LIM protein 1a</t>
  </si>
  <si>
    <t>ENSDARG00000060222</t>
  </si>
  <si>
    <t>scn1ba - sodium channel, voltage-gated, type I, beta a</t>
  </si>
  <si>
    <t>ENSDARG00000060236</t>
  </si>
  <si>
    <t>dok7 - docking protein 7</t>
  </si>
  <si>
    <t>ENSDARG00000060237</t>
  </si>
  <si>
    <t>KCNMA1 - potassium large conductance calcium-activated channel, subfamily M, alpha member 1</t>
  </si>
  <si>
    <t>ENSDARG00000060297</t>
  </si>
  <si>
    <t>GRLF1 - glucocorticoid receptor DNA binding factor 1</t>
  </si>
  <si>
    <t>ENSDARG00000060326</t>
  </si>
  <si>
    <t>MAP1S - microtubule-associated protein 1S</t>
  </si>
  <si>
    <t>ENSDARG00000060368</t>
  </si>
  <si>
    <t>syn1 - synapsin I</t>
  </si>
  <si>
    <t>ENSDARG00000060410</t>
  </si>
  <si>
    <t>THBS2 - thrombospondin 2</t>
  </si>
  <si>
    <t>ENSDARG00000060434</t>
  </si>
  <si>
    <t>MAP1B - microtubule-associated protein 1B</t>
  </si>
  <si>
    <t>ENSDARG00000060459</t>
  </si>
  <si>
    <t>ENSDARG00000060495</t>
  </si>
  <si>
    <t>CPEB4 - cytoplasmic polyadenylation element binding protein 4</t>
  </si>
  <si>
    <t>ENSDARG00000060496</t>
  </si>
  <si>
    <t>CACNA1H - calcium channel, voltage-dependent, T type, alpha 1H subunit</t>
  </si>
  <si>
    <t>ENSDARG00000060506</t>
  </si>
  <si>
    <t>SOS2 - son of sevenless homolog 2</t>
  </si>
  <si>
    <t>ENSDARG00000060539</t>
  </si>
  <si>
    <t>SHANK1 - SH3 and multiple ankyrin repeat domains 1</t>
  </si>
  <si>
    <t>ENSDARG00000060551</t>
  </si>
  <si>
    <t>RPS6KA5 - ribosomal protein S6 kinase, 90kDa, polypeptide 5</t>
  </si>
  <si>
    <t>ENSDARG00000060595</t>
  </si>
  <si>
    <t>STRN - striatin, calmodulin binding protein</t>
  </si>
  <si>
    <t>ENSDARG00000060637</t>
  </si>
  <si>
    <t>dkeyp-55c8.1 - dkeyp-55c8.1</t>
  </si>
  <si>
    <t>ENSDARG00000060638</t>
  </si>
  <si>
    <t>CR848665.1</t>
  </si>
  <si>
    <t>ENSDARG00000060711</t>
  </si>
  <si>
    <t>SV2B - synaptic vesicle glycoprotein 2B</t>
  </si>
  <si>
    <t>ENSDARG00000060741</t>
  </si>
  <si>
    <t>ENSDARG00000060805</t>
  </si>
  <si>
    <t>ENSDARG00000060837</t>
  </si>
  <si>
    <t>ENSDARG00000060849</t>
  </si>
  <si>
    <t>dlgap4a - discs, large homolog-associated protein 4a</t>
  </si>
  <si>
    <t>ENSDARG00000061042</t>
  </si>
  <si>
    <t>GABBR2 - gamma-aminobutyric acid B receptor, 2</t>
  </si>
  <si>
    <t>ENSDARG00000061048</t>
  </si>
  <si>
    <t>ranbp9 - RAN binding protein 9</t>
  </si>
  <si>
    <t>ENSDARG00000061082</t>
  </si>
  <si>
    <t>ERC2 - ELKS/RAB6-interacting/CAST family member 2</t>
  </si>
  <si>
    <t>ENSDARG00000061099</t>
  </si>
  <si>
    <t>nfasca - neurofascin homolog a</t>
  </si>
  <si>
    <t>ENSDARG00000061117</t>
  </si>
  <si>
    <t>AGAP2 - ArfGAP with GTPase domain, ankyrin repeat and PH domain 2</t>
  </si>
  <si>
    <t>ENSDARG00000061203</t>
  </si>
  <si>
    <t>trpc1 - transient receptor potential cation channel, subfamily C, member 1</t>
  </si>
  <si>
    <t>ENSDARG00000061211</t>
  </si>
  <si>
    <t>zgc:153766 - zgc:153766</t>
  </si>
  <si>
    <t>ENSDARG00000061240</t>
  </si>
  <si>
    <t>ENSDARG00000061288</t>
  </si>
  <si>
    <t>kcnc4 - potassium voltage-gated channel, Shaw-related subfamily, member 4</t>
  </si>
  <si>
    <t>ENSDARG00000061304</t>
  </si>
  <si>
    <t>ppp1r9a - protein phosphatase 1, regulatory subunit 9A</t>
  </si>
  <si>
    <t>ENSDARG00000061436</t>
  </si>
  <si>
    <t>col6a2 - collagen, type VI, alpha 2</t>
  </si>
  <si>
    <t>ENSDARG00000061459</t>
  </si>
  <si>
    <t>ENSDARG00000061506</t>
  </si>
  <si>
    <t>nelf - nasal embryonic LHRH factor</t>
  </si>
  <si>
    <t>ENSDARG00000061541</t>
  </si>
  <si>
    <t>unc5db - unc-5 homolog Db</t>
  </si>
  <si>
    <t>ENSDARG00000061570</t>
  </si>
  <si>
    <t>rc3 - rabconnectin 3</t>
  </si>
  <si>
    <t>ENSDARG00000061586</t>
  </si>
  <si>
    <t>gphnb - gephyrin b</t>
  </si>
  <si>
    <t>ENSDARG00000061647</t>
  </si>
  <si>
    <t>nrxn1a - neurexin 1a</t>
  </si>
  <si>
    <t>ENSDARG00000061685</t>
  </si>
  <si>
    <t>ENSDARG00000061736</t>
  </si>
  <si>
    <t>ANK3</t>
  </si>
  <si>
    <t>ENSDARG00000061749</t>
  </si>
  <si>
    <t>HTR3B - 5-hydroxytryptamine receptor 3B</t>
  </si>
  <si>
    <t>ENSDARG00000061829</t>
  </si>
  <si>
    <t>dkey-110c1.7 - dkey-110c1.7</t>
  </si>
  <si>
    <t>ENSDARG00000061830</t>
  </si>
  <si>
    <t>prss12 - protease, serine, 12</t>
  </si>
  <si>
    <t>ENSDARG00000061880</t>
  </si>
  <si>
    <t>apbb2 - amyloid beta precursor protein-binding, family B, member 2</t>
  </si>
  <si>
    <t>ENSDARG00000061918</t>
  </si>
  <si>
    <t>cplx2 - complexin 2</t>
  </si>
  <si>
    <t>ENSDARG00000061937</t>
  </si>
  <si>
    <t>myo7aa - myosin VIIAa</t>
  </si>
  <si>
    <t>ENSDARG00000061956</t>
  </si>
  <si>
    <t>SYTL2 - synaptotagmin-like 2</t>
  </si>
  <si>
    <t>ENSDARG00000062045</t>
  </si>
  <si>
    <t>il1rapl1a - interleukin 1 receptor accessory protein-like 1a</t>
  </si>
  <si>
    <t>ENSDARG00000062144</t>
  </si>
  <si>
    <t>ENSDARG00000062174</t>
  </si>
  <si>
    <t>cacnb4b - calcium channel, voltage-dependent, beta 4b subunit</t>
  </si>
  <si>
    <t>ENSDARG00000062183</t>
  </si>
  <si>
    <t>ENSDARG00000062208</t>
  </si>
  <si>
    <t>prrt1 - proline-rich transmembrane protein 1</t>
  </si>
  <si>
    <t>ENSDARG00000062305</t>
  </si>
  <si>
    <t>ENSDARG00000062328</t>
  </si>
  <si>
    <t>RASGRP2</t>
  </si>
  <si>
    <t>ENSDARG00000062352</t>
  </si>
  <si>
    <t>SEMA4A 4A</t>
  </si>
  <si>
    <t>ENSDARG00000062359</t>
  </si>
  <si>
    <t>ENSDARG00000062376</t>
  </si>
  <si>
    <t>nlgn3b - neuroligin 3b</t>
  </si>
  <si>
    <t>ENSDARG00000062382</t>
  </si>
  <si>
    <t>snapin - SNAP-associated protein</t>
  </si>
  <si>
    <t>ENSDARG00000062415</t>
  </si>
  <si>
    <t>ctnnd2a - catenin , delta 2a</t>
  </si>
  <si>
    <t>ENSDARG00000062510</t>
  </si>
  <si>
    <t>bcl11ba - B-cell CLL/lymphoma 11Ba</t>
  </si>
  <si>
    <t>ENSDARG00000062531</t>
  </si>
  <si>
    <t>mapk8ip3 - mitogen-activated protein kinase 8 interacting protein 3</t>
  </si>
  <si>
    <t>ENSDARG00000062577</t>
  </si>
  <si>
    <t>ENSDARG00000062581</t>
  </si>
  <si>
    <t>nlgn3a - neuroligin 3a</t>
  </si>
  <si>
    <t>ENSDARG00000062633</t>
  </si>
  <si>
    <t>ENSDARG00000062693</t>
  </si>
  <si>
    <t>nrxn3b - neurexin 3b</t>
  </si>
  <si>
    <t>ENSDARG00000062707</t>
  </si>
  <si>
    <t>PLAT - plasminogen activator, tissue</t>
  </si>
  <si>
    <t>ENSDARG00000062725</t>
  </si>
  <si>
    <t>ENSDARG00000062892</t>
  </si>
  <si>
    <t>foxe3 - forkhead box E3</t>
  </si>
  <si>
    <t>ENSDARG00000062974</t>
  </si>
  <si>
    <t>ITGA2</t>
  </si>
  <si>
    <t>ENSDARG00000063054</t>
  </si>
  <si>
    <t>shank3b - SH3 and multiple ankyrin repeat domains 3b</t>
  </si>
  <si>
    <t>ENSDARG00000063068</t>
  </si>
  <si>
    <t>SYNE1 - spectrin repeat containing, nuclear envelope 1</t>
  </si>
  <si>
    <t>ENSDARG00000063135</t>
  </si>
  <si>
    <t>syt12 - synaptotagmin XII</t>
  </si>
  <si>
    <t>ENSDARG00000063157</t>
  </si>
  <si>
    <t>mapk8ip2 - mitogen-activated protein kinase 8 interacting protein 2</t>
  </si>
  <si>
    <t>ENSDARG00000063230</t>
  </si>
  <si>
    <t>bmp7b - bone morphogenetic protein 7b</t>
  </si>
  <si>
    <t>ENSDARG00000063295</t>
  </si>
  <si>
    <t>myh9a - myosin, heavy polypeptide 9a, non-muscle</t>
  </si>
  <si>
    <t>ENSDARG00000063299</t>
  </si>
  <si>
    <t>ENSDARG00000063332</t>
  </si>
  <si>
    <t>shank3a - SH3 and multiple ankyrin repeat domains 3a</t>
  </si>
  <si>
    <t>ENSDARG00000063430</t>
  </si>
  <si>
    <t>THBS1 - thrombospondin 1</t>
  </si>
  <si>
    <t>ENSDARG00000063436</t>
  </si>
  <si>
    <t>RPH3A</t>
  </si>
  <si>
    <t>ENSDARG00000063474</t>
  </si>
  <si>
    <t>arfgef1 - ADP-ribosylation factor guanine nucleotide-exchange factor 1</t>
  </si>
  <si>
    <t>ENSDARG00000063560</t>
  </si>
  <si>
    <t>ENSDARG00000063568</t>
  </si>
  <si>
    <t>SYT7 - synaptotagmin VII</t>
  </si>
  <si>
    <t>ENSDARG00000063635</t>
  </si>
  <si>
    <t>nrxn1b - neurexin 1b</t>
  </si>
  <si>
    <t>ENSDARG00000063651</t>
  </si>
  <si>
    <t>limk1 - LIM domain kinase 1</t>
  </si>
  <si>
    <t>ENSDARG00000063695</t>
  </si>
  <si>
    <t>FARP1</t>
  </si>
  <si>
    <t>ENSDARG00000067507</t>
  </si>
  <si>
    <t>ENSDARG00000067634</t>
  </si>
  <si>
    <t>ENSDARG00000067727</t>
  </si>
  <si>
    <t>CABZ01032983.1</t>
  </si>
  <si>
    <t>ENSDARG00000067801</t>
  </si>
  <si>
    <t>SEMA4D - sema domain, immunoglobulin domain 4D</t>
  </si>
  <si>
    <t>ENSDARG00000067809</t>
  </si>
  <si>
    <t>ARFGAP1 - ADP-ribosylation factor GTPase activating protein 1</t>
  </si>
  <si>
    <t>ENSDARG00000067820</t>
  </si>
  <si>
    <t>ncana - neurocan a</t>
  </si>
  <si>
    <t>ENSDARG00000067920</t>
  </si>
  <si>
    <t>rab8a - RAB8A, member RAS oncogene family</t>
  </si>
  <si>
    <t>ENSDARG00000067984</t>
  </si>
  <si>
    <t>gas1b - growth arrest-specific 1b</t>
  </si>
  <si>
    <t>ENSDARG00000068149</t>
  </si>
  <si>
    <t>tprg1l - tumor protein p63 regulated 1-like</t>
  </si>
  <si>
    <t>ENSDARG00000068177</t>
  </si>
  <si>
    <t>pak2a - p21 -activated kinase 2a</t>
  </si>
  <si>
    <t>ENSDARG00000068191</t>
  </si>
  <si>
    <t>cdh15 - cadherin 15, M-cadherin</t>
  </si>
  <si>
    <t>ENSDARG00000068242</t>
  </si>
  <si>
    <t>ENSDARG00000068458</t>
  </si>
  <si>
    <t>nrg1 - neuregulin 1</t>
  </si>
  <si>
    <t>ENSDARG00000068483</t>
  </si>
  <si>
    <t>ENSDARG00000068567</t>
  </si>
  <si>
    <t>shha - sonic hedgehog a</t>
  </si>
  <si>
    <t>ENSDARG00000068624</t>
  </si>
  <si>
    <t>SPTBN4 - spectrin, beta, non-erythrocytic 4</t>
  </si>
  <si>
    <t>ENSDARG00000068787</t>
  </si>
  <si>
    <t>slc6a17 - solute carrier family 6, member 17</t>
  </si>
  <si>
    <t>ENSDARG00000068910</t>
  </si>
  <si>
    <t>nos1 - nitric oxide synthase 1</t>
  </si>
  <si>
    <t>ENSDARG00000068918</t>
  </si>
  <si>
    <t>map2k2b - mitogen-activated protein kinase kinase 2b</t>
  </si>
  <si>
    <t>ENSDARG00000068989</t>
  </si>
  <si>
    <t>gabra1 - gamma-aminobutyric acid A receptor, alpha 1</t>
  </si>
  <si>
    <t>ENSDARG00000068992</t>
  </si>
  <si>
    <t>hspa8 - heat shock protein 8</t>
  </si>
  <si>
    <t>ENSDARG00000069090</t>
  </si>
  <si>
    <t>atp6v0d1 - ATPase, H+ transporting, V0 subunit D isoform 1</t>
  </si>
  <si>
    <t>ENSDARG00000069093</t>
  </si>
  <si>
    <t>col2a1a - collagen type II, alpha-1a</t>
  </si>
  <si>
    <t>ENSDARG00000069134</t>
  </si>
  <si>
    <t>ENSDARG00000069139</t>
  </si>
  <si>
    <t>grik1a - glutamate receptor, ionotropic, kainate 1a</t>
  </si>
  <si>
    <t>ENSDARG00000069254</t>
  </si>
  <si>
    <t>chrm4a - cholinergic receptor, muscarinic 4a</t>
  </si>
  <si>
    <t>ENSDARG00000069265</t>
  </si>
  <si>
    <t>matn3b - matrilin 3b</t>
  </si>
  <si>
    <t>ENSDARG00000069329</t>
  </si>
  <si>
    <t>drgx - dorsal root ganglia homeobox</t>
  </si>
  <si>
    <t>ENSDARG00000069402</t>
  </si>
  <si>
    <t>lrrc4.1 - leucine rich repeat containing 4.1</t>
  </si>
  <si>
    <t>ENSDARG00000069522</t>
  </si>
  <si>
    <t>ENSDARG00000069598</t>
  </si>
  <si>
    <t>ENSDARG00000069660</t>
  </si>
  <si>
    <t>chrnb1 - cholinergic receptor, nicotinic, beta 1</t>
  </si>
  <si>
    <t>ENSDARG00000069731</t>
  </si>
  <si>
    <t>unc13c - unc-13 homolog C</t>
  </si>
  <si>
    <t>ENSDARG00000069737</t>
  </si>
  <si>
    <t>pou4f2 - POU domain, class 4, transcription factor 2</t>
  </si>
  <si>
    <t>ENSDARG00000069767</t>
  </si>
  <si>
    <t>pvrl1a - poliovirus receptor-related 1a</t>
  </si>
  <si>
    <t>ENSDARG00000069843</t>
  </si>
  <si>
    <t>kctd12.1 - potassium channel tetramerisation domain containing 12.1</t>
  </si>
  <si>
    <t>ENSDARG00000069937</t>
  </si>
  <si>
    <t>dnm2 - dynamin 2</t>
  </si>
  <si>
    <t>ENSDARG00000070005</t>
  </si>
  <si>
    <t>ENSDARG00000070074</t>
  </si>
  <si>
    <t>LRP8 - low density lipoprotein receptor-related protein 8, apolipoprotein e receptor</t>
  </si>
  <si>
    <t>ENSDARG00000070161</t>
  </si>
  <si>
    <t>vamp3 - vesicle-associated membrane protein 3</t>
  </si>
  <si>
    <t>ENSDARG00000070170</t>
  </si>
  <si>
    <t>SCN1B - sodium channel, voltage-gated, type I, beta</t>
  </si>
  <si>
    <t>ENSDARG00000070173</t>
  </si>
  <si>
    <t>gria2a - glutamate receptor, ionotropic, AMPA 2a</t>
  </si>
  <si>
    <t>ENSDARG00000070428</t>
  </si>
  <si>
    <t>CR854916.1</t>
  </si>
  <si>
    <t>ENSDARG00000070442</t>
  </si>
  <si>
    <t>AL954306.1 - Semaphorin 7a</t>
  </si>
  <si>
    <t>ENSDARG00000070507</t>
  </si>
  <si>
    <t>TRPC4 - transient receptor potential cation channel, subfamily C, member 4</t>
  </si>
  <si>
    <t>ENSDARG00000070522</t>
  </si>
  <si>
    <t>cacna1i - calcium channel, voltage-dependent, T type, alpha 1I subunit</t>
  </si>
  <si>
    <t>ENSDARG00000070528</t>
  </si>
  <si>
    <t>ENSDARG00000070543</t>
  </si>
  <si>
    <t>grin2ab - glutamate receptor, ionotropic, N-methyl D-aspartate 2A, b</t>
  </si>
  <si>
    <t>ENSDARG00000070567</t>
  </si>
  <si>
    <t>ENSDARG00000070573</t>
  </si>
  <si>
    <t>mapk3 - mitogen-activated protein kinase 3</t>
  </si>
  <si>
    <t>ENSDARG00000070620</t>
  </si>
  <si>
    <t>grin2db - glutamate receptor, ionotropic, N-methyl D-aspartate 2D, b</t>
  </si>
  <si>
    <t>ENSDARG00000070626</t>
  </si>
  <si>
    <t>CACNG8 - calcium channel, voltage-dependent, gamma subunit 8</t>
  </si>
  <si>
    <t>ENSDARG00000070677</t>
  </si>
  <si>
    <t>fezf2 - FEZ family zinc finger 2</t>
  </si>
  <si>
    <t>ENSDARG00000070730</t>
  </si>
  <si>
    <t>gabra5 - gamma-aminobutyric acid A receptor, alpha 5</t>
  </si>
  <si>
    <t>ENSDARG00000070769</t>
  </si>
  <si>
    <t>foxg1a - forkhead box G1a</t>
  </si>
  <si>
    <t>ENSDARG00000070810</t>
  </si>
  <si>
    <t>ENSDARG00000070903</t>
  </si>
  <si>
    <t>met - met proto-oncogene</t>
  </si>
  <si>
    <t>ENSDARG00000071018</t>
  </si>
  <si>
    <t>ptena - phosphatase and tensin homolog A</t>
  </si>
  <si>
    <t>ENSDARG00000071091</t>
  </si>
  <si>
    <t>ENSDARG00000071152</t>
  </si>
  <si>
    <t>PICK1 - protein interacting with PRKCA 1</t>
  </si>
  <si>
    <t>ENSDARG00000071252</t>
  </si>
  <si>
    <t>ENSDARG00000071418</t>
  </si>
  <si>
    <t>gbx1 - gastrulation brain homeobox 1</t>
  </si>
  <si>
    <t>ENSDARG00000071424</t>
  </si>
  <si>
    <t>ap3d1 - adaptor-related protein complex 3, delta 1 subunit</t>
  </si>
  <si>
    <t>ENSDARG00000071437</t>
  </si>
  <si>
    <t>ptprc - protein tyrosine phosphatase, receptor type, C</t>
  </si>
  <si>
    <t>ENSDARG00000071492</t>
  </si>
  <si>
    <t>fbxo45 - F-box protein 45</t>
  </si>
  <si>
    <t>ENSDARG00000071493</t>
  </si>
  <si>
    <t>ENSDARG00000071596</t>
  </si>
  <si>
    <t>neto1l - neuropilin -like 1, like</t>
  </si>
  <si>
    <t>ENSDARG00000071637</t>
  </si>
  <si>
    <t>ENSDARG00000071678</t>
  </si>
  <si>
    <t>ENSDARG00000071860</t>
  </si>
  <si>
    <t>nrn1 - neuritin 1</t>
  </si>
  <si>
    <t>ENSDARG00000071863</t>
  </si>
  <si>
    <t>itgb1a - integrin, beta 1a</t>
  </si>
  <si>
    <t>ENSDARG00000071865</t>
  </si>
  <si>
    <t>nrp1a - neuropilin 1a</t>
  </si>
  <si>
    <t>ENSDARG00000073699</t>
  </si>
  <si>
    <t>COL9A1 - collagen, type IX, alpha 1</t>
  </si>
  <si>
    <t>ENSDARG00000073707</t>
  </si>
  <si>
    <t>CNKSR2 - connector enhancer of kinase suppressor of Ras 2</t>
  </si>
  <si>
    <t>ENSDARG00000073732</t>
  </si>
  <si>
    <t>ch211-120k19.2 - ch211-120k19.2</t>
  </si>
  <si>
    <t>ENSDARG00000073757</t>
  </si>
  <si>
    <t>PDZRN3 - PDZ domain containing ring finger 3</t>
  </si>
  <si>
    <t>ENSDARG00000073769</t>
  </si>
  <si>
    <t>MAGI2 - membrane associated guanylate kinase, WW and PDZ domain containing 2</t>
  </si>
  <si>
    <t>ENSDARG00000073784</t>
  </si>
  <si>
    <t>CU467885.2</t>
  </si>
  <si>
    <t>ENSDARG00000073803</t>
  </si>
  <si>
    <t>ENSDARG00000073810</t>
  </si>
  <si>
    <t>thbs2b - thrombospondin 2b</t>
  </si>
  <si>
    <t>ENSDARG00000073853</t>
  </si>
  <si>
    <t>ARHGAP39 - Rho GTPase activating protein 39</t>
  </si>
  <si>
    <t>ENSDARG00000073857</t>
  </si>
  <si>
    <t>klf7 - Kruppel-like factor 7</t>
  </si>
  <si>
    <t>ENSDARG00000073869</t>
  </si>
  <si>
    <t>pdzrn3 - PDZ domain containing RING finger 3</t>
  </si>
  <si>
    <t>ENSDARG00000073883</t>
  </si>
  <si>
    <t>CLSTN3 - calsyntenin 3</t>
  </si>
  <si>
    <t>ENSDARG00000074121</t>
  </si>
  <si>
    <t>DNMBP - dynamin binding protein</t>
  </si>
  <si>
    <t>ENSDARG00000074149</t>
  </si>
  <si>
    <t>ENSDARG00000074184</t>
  </si>
  <si>
    <t>ARHGAP32 - Rho GTPase activating protein 32</t>
  </si>
  <si>
    <t>ENSDARG00000074198</t>
  </si>
  <si>
    <t>ENSDARG00000074216</t>
  </si>
  <si>
    <t>ENSDARG00000074262</t>
  </si>
  <si>
    <t>NCK1 - NCK adaptor protein 1</t>
  </si>
  <si>
    <t>ENSDARG00000074316</t>
  </si>
  <si>
    <t>ITGA1 - integrin, alpha 1</t>
  </si>
  <si>
    <t>ENSDARG00000074328</t>
  </si>
  <si>
    <t>apba1 - amyloid beta</t>
  </si>
  <si>
    <t>ENSDARG00000074335</t>
  </si>
  <si>
    <t>boc - brother of CDO</t>
  </si>
  <si>
    <t>ENSDARG00000074372</t>
  </si>
  <si>
    <t>elfn1 - extracellular leucine-rich repeat and fibronectin type III domain containing 1</t>
  </si>
  <si>
    <t>ENSDARG00000074381</t>
  </si>
  <si>
    <t>ENSDARG00000074419</t>
  </si>
  <si>
    <t>ENSDARG00000074474</t>
  </si>
  <si>
    <t>ENSDARG00000074480</t>
  </si>
  <si>
    <t>cnksr2 - connector enhancer of kinase suppressor of Ras 2</t>
  </si>
  <si>
    <t>ENSDARG00000074515</t>
  </si>
  <si>
    <t>GRIK2 - glutamate receptor, ionotropic, kainate 2</t>
  </si>
  <si>
    <t>ENSDARG00000074524</t>
  </si>
  <si>
    <t>CNTNAP1 - contactin associated protein 1</t>
  </si>
  <si>
    <t>ENSDARG00000074543</t>
  </si>
  <si>
    <t>ENSDARG00000074552</t>
  </si>
  <si>
    <t>ndufs7 - NADH dehydrogenase</t>
  </si>
  <si>
    <t>ENSDARG00000074579</t>
  </si>
  <si>
    <t>ENSDARG00000074583</t>
  </si>
  <si>
    <t>GRID1 - glutamate receptor, ionotropic, delta 1</t>
  </si>
  <si>
    <t>ENSDARG00000074614</t>
  </si>
  <si>
    <t>ENSDARG00000074644</t>
  </si>
  <si>
    <t>SPOCK1 - sparc/osteonectin, cwcv and kazal-like domains proteoglycan 1</t>
  </si>
  <si>
    <t>ENSDARG00000074680</t>
  </si>
  <si>
    <t>rims1a - regulating synaptic membrane exocytosis 1a</t>
  </si>
  <si>
    <t>ENSDARG00000074777</t>
  </si>
  <si>
    <t>ENSDARG00000074849</t>
  </si>
  <si>
    <t>rac1 - ras-related C3 botulinum toxin substrate 1</t>
  </si>
  <si>
    <t>ENSDARG00000074908</t>
  </si>
  <si>
    <t>col6a1 - collagen, type VI, alpha 1</t>
  </si>
  <si>
    <t>ENSDARG00000074989</t>
  </si>
  <si>
    <t>sparcl1 - SPARC-like 1</t>
  </si>
  <si>
    <t>ENSDARG00000075012</t>
  </si>
  <si>
    <t>GLRA2 - glycine receptor, alpha 2</t>
  </si>
  <si>
    <t>ENSDARG00000075027</t>
  </si>
  <si>
    <t>fgfr1bl - fibroblast growth factor receptor 1b, like</t>
  </si>
  <si>
    <t>ENSDARG00000075058</t>
  </si>
  <si>
    <t>ENSDARG00000075100</t>
  </si>
  <si>
    <t>NEO1 - neogenin 1</t>
  </si>
  <si>
    <t>ENSDARG00000075111</t>
  </si>
  <si>
    <t>als2a - amyotrophic lateral sclerosis 2a</t>
  </si>
  <si>
    <t>ENSDARG00000075204</t>
  </si>
  <si>
    <t>TMEM90B - transmembrane protein 90B</t>
  </si>
  <si>
    <t>ENSDARG00000075226</t>
  </si>
  <si>
    <t>CU570793.2 - mothers against decapentaplegic homolog 4</t>
  </si>
  <si>
    <t>ENSDARG00000075227</t>
  </si>
  <si>
    <t>ENSDARG00000075231</t>
  </si>
  <si>
    <t>ENSDARG00000075295</t>
  </si>
  <si>
    <t>ENSDARG00000075307</t>
  </si>
  <si>
    <t>KCNQ2 - potassium voltage-gated channel, KQT-like subfamily, member 2</t>
  </si>
  <si>
    <t>ENSDARG00000075334</t>
  </si>
  <si>
    <t>dkey-287f10.3 - dkey-287f10.3</t>
  </si>
  <si>
    <t>ENSDARG00000075369</t>
  </si>
  <si>
    <t>nck1 - NCK adaptor protein 1</t>
  </si>
  <si>
    <t>ENSDARG00000075436</t>
  </si>
  <si>
    <t>ENSDARG00000075483</t>
  </si>
  <si>
    <t>PLXNA1 - plexin A1</t>
  </si>
  <si>
    <t>ENSDARG00000075539</t>
  </si>
  <si>
    <t>snphb - syntaphilin b</t>
  </si>
  <si>
    <t>ENSDARG00000075565</t>
  </si>
  <si>
    <t>dkey-63d15.13 - dkey-63d15.13</t>
  </si>
  <si>
    <t>ENSDARG00000075657</t>
  </si>
  <si>
    <t>SNCAIP - synuclein, alpha interacting protein</t>
  </si>
  <si>
    <t>ENSDARG00000075693</t>
  </si>
  <si>
    <t>NUFIP1 - nuclear fragile X mental retardation protein interacting protein 1</t>
  </si>
  <si>
    <t>ENSDARG00000075694</t>
  </si>
  <si>
    <t>ADORA1 - adenosine A1 receptor</t>
  </si>
  <si>
    <t>ENSDARG00000075706</t>
  </si>
  <si>
    <t>MYRIP - myosin VIIA and Rab interacting protein</t>
  </si>
  <si>
    <t>ENSDARG00000075712</t>
  </si>
  <si>
    <t>CTBP2 - C-terminal binding protein 2</t>
  </si>
  <si>
    <t>ENSDARG00000075758</t>
  </si>
  <si>
    <t>ywhabb - tyrosine 3-monooxygenase/tryptophan 5-monooxygenase activation protein, beta polypeptide b</t>
  </si>
  <si>
    <t>ENSDARG00000075759</t>
  </si>
  <si>
    <t>SAMD4A - sterile alpha motif domain containing 4A</t>
  </si>
  <si>
    <t>ENSDARG00000075764</t>
  </si>
  <si>
    <t>grik5 - glutamate receptor, ionotropic, kainate 5</t>
  </si>
  <si>
    <t>ENSDARG00000075792</t>
  </si>
  <si>
    <t>ENSDARG00000075802</t>
  </si>
  <si>
    <t>GRIN3A - glutamate receptor, ionotropic, N-methyl-D-aspartate 3A</t>
  </si>
  <si>
    <t>ENSDARG00000075821</t>
  </si>
  <si>
    <t>plxnb1a - plexin b1</t>
  </si>
  <si>
    <t>ENSDARG00000075830</t>
  </si>
  <si>
    <t>ENSDARG00000075845</t>
  </si>
  <si>
    <t>CTNND1 , delta 1</t>
  </si>
  <si>
    <t>ENSDARG00000075853</t>
  </si>
  <si>
    <t>SH3KBP1 - SH3-domain kinase binding protein 1</t>
  </si>
  <si>
    <t>ENSDARG00000075864</t>
  </si>
  <si>
    <t>ch211-136o4.1 - ch211-136o4.1</t>
  </si>
  <si>
    <t>ENSDARG00000075896</t>
  </si>
  <si>
    <t>ARX - aristaless related homeobox</t>
  </si>
  <si>
    <t>ENSDARG00000076001</t>
  </si>
  <si>
    <t>PIP5K1C - phosphatidylinositol-4-phosphate 5-kinase, type I, gamma</t>
  </si>
  <si>
    <t>ENSDARG00000076014</t>
  </si>
  <si>
    <t>ERC1 - ELKS/RAB6-interacting/CAST family member 1</t>
  </si>
  <si>
    <t>ENSDARG00000076030</t>
  </si>
  <si>
    <t>cacnb3b - calcium channel, voltage-dependent, beta 3b</t>
  </si>
  <si>
    <t>ENSDARG00000076053</t>
  </si>
  <si>
    <t>LRP6 - low density lipoprotein receptor-related protein 6</t>
  </si>
  <si>
    <t>ENSDARG00000076059</t>
  </si>
  <si>
    <t>ENSDARG00000076070</t>
  </si>
  <si>
    <t>ENSDARG00000076103</t>
  </si>
  <si>
    <t>ENSDARG00000076127</t>
  </si>
  <si>
    <t>GABRB1 - gamma-aminobutyric acid A receptor, beta 1</t>
  </si>
  <si>
    <t>ENSDARG00000076128</t>
  </si>
  <si>
    <t>prkar1aa - protein kinase, cAMP-dependent, regulatory, type I, alpha a</t>
  </si>
  <si>
    <t>ENSDARG00000076233</t>
  </si>
  <si>
    <t>CHL1</t>
  </si>
  <si>
    <t>ENSDARG00000076259</t>
  </si>
  <si>
    <t>tbr1a - T-box, brain, 1a</t>
  </si>
  <si>
    <t>ENSDARG00000076431</t>
  </si>
  <si>
    <t>AL732629.1 - Putative uncharacterized protein</t>
  </si>
  <si>
    <t>ENSDARG00000076495</t>
  </si>
  <si>
    <t>ENSDARG00000076560</t>
  </si>
  <si>
    <t>APBB1 - amyloid beta</t>
  </si>
  <si>
    <t>ENSDARG00000076691</t>
  </si>
  <si>
    <t>dlg2 - discs, large homolog 2</t>
  </si>
  <si>
    <t>ENSDARG00000076712</t>
  </si>
  <si>
    <t>ENSDARG00000076730</t>
  </si>
  <si>
    <t>syt6a - synaptotagmin VIa</t>
  </si>
  <si>
    <t>ENSDARG00000076748</t>
  </si>
  <si>
    <t>ntn2 - netrin 2</t>
  </si>
  <si>
    <t>ENSDARG00000076757</t>
  </si>
  <si>
    <t>EPHB1 - EPH receptor B1</t>
  </si>
  <si>
    <t>ENSDARG00000076772</t>
  </si>
  <si>
    <t>ACTR3</t>
  </si>
  <si>
    <t>ENSDARG00000076795</t>
  </si>
  <si>
    <t>LPHN3 - latrophilin 3</t>
  </si>
  <si>
    <t>ENSDARG00000076845</t>
  </si>
  <si>
    <t>P2RY1 - purinergic receptor P2Y, G-protein coupled, 1</t>
  </si>
  <si>
    <t>ENSDARG00000076872</t>
  </si>
  <si>
    <t>ENSDARG00000076895</t>
  </si>
  <si>
    <t>flrt3 - fibronectin leucine rich transmembrane 3</t>
  </si>
  <si>
    <t>ENSDARG00000076924</t>
  </si>
  <si>
    <t>ALS2 - amyotrophic lateral sclerosis 2</t>
  </si>
  <si>
    <t>ENSDARG00000076995</t>
  </si>
  <si>
    <t>CU693494.1</t>
  </si>
  <si>
    <t>ENSDARG00000077103</t>
  </si>
  <si>
    <t>ENSDARG00000077139</t>
  </si>
  <si>
    <t>col6a3 - collagen, type VI, alpha 3</t>
  </si>
  <si>
    <t>ENSDARG00000077298</t>
  </si>
  <si>
    <t>gas1a - growth arrest-specific 1a</t>
  </si>
  <si>
    <t>ENSDARG00000077329</t>
  </si>
  <si>
    <t>nlgn2a - neuroligin 2a</t>
  </si>
  <si>
    <t>ENSDARG00000077356</t>
  </si>
  <si>
    <t>SYPL1 - synaptophysin-like 1</t>
  </si>
  <si>
    <t>ENSDARG00000077377</t>
  </si>
  <si>
    <t>PRIMA1 - proline rich membrane anchor 1</t>
  </si>
  <si>
    <t>ENSDARG00000077437</t>
  </si>
  <si>
    <t>ENSDARG00000077489</t>
  </si>
  <si>
    <t>ENSDARG00000077545</t>
  </si>
  <si>
    <t>BRSK1 - BR serine/threonine kinase 1</t>
  </si>
  <si>
    <t>ENSDARG00000077560</t>
  </si>
  <si>
    <t>ENSDARG00000077562</t>
  </si>
  <si>
    <t>ENSDARG00000077582</t>
  </si>
  <si>
    <t>ank3b - ankyrin 3b</t>
  </si>
  <si>
    <t>ENSDARG00000077583</t>
  </si>
  <si>
    <t>B3GNT1 - UDP-GlcNAc:betaGal beta-1,3-N-acetylglucosaminyltransferase 1</t>
  </si>
  <si>
    <t>ENSDARG00000077686</t>
  </si>
  <si>
    <t>ENSDARG00000077710</t>
  </si>
  <si>
    <t>nlgn1 - neuroligin 1</t>
  </si>
  <si>
    <t>ENSDARG00000077715</t>
  </si>
  <si>
    <t>GRIK3 - glutamate receptor, ionotropic, kainate 3</t>
  </si>
  <si>
    <t>ENSDARG00000077736</t>
  </si>
  <si>
    <t>CPLX1 - complexin 1</t>
  </si>
  <si>
    <t>ENSDARG00000077761</t>
  </si>
  <si>
    <t>nlgn4b - neuroligin 4b</t>
  </si>
  <si>
    <t>ENSDARG00000077776</t>
  </si>
  <si>
    <t>ck2b - casein kinase 2 beta</t>
  </si>
  <si>
    <t>ENSDARG00000077855</t>
  </si>
  <si>
    <t>ZNRF2 - zinc and ring finger 2</t>
  </si>
  <si>
    <t>ENSDARG00000077881</t>
  </si>
  <si>
    <t>chl1a - cell adhesion molecule with homology to L1CAM a</t>
  </si>
  <si>
    <t>ENSDARG00000077935</t>
  </si>
  <si>
    <t>relnl - reelin, like</t>
  </si>
  <si>
    <t>ENSDARG00000078060</t>
  </si>
  <si>
    <t>ENSDARG00000078125</t>
  </si>
  <si>
    <t>RUSC1 - RUN and SH3 domain containing 1</t>
  </si>
  <si>
    <t>ENSDARG00000078141</t>
  </si>
  <si>
    <t>BX537305.1</t>
  </si>
  <si>
    <t>ENSDARG00000078149</t>
  </si>
  <si>
    <t>ENSDARG00000078151</t>
  </si>
  <si>
    <t>ENSDARG00000078210</t>
  </si>
  <si>
    <t>TULP1 - tubby like protein 1</t>
  </si>
  <si>
    <t>ENSDARG00000078233</t>
  </si>
  <si>
    <t>ENSDARG00000078432</t>
  </si>
  <si>
    <t>ENSDARG00000078641</t>
  </si>
  <si>
    <t>ENSDARG00000078707</t>
  </si>
  <si>
    <t>sema7a - semaphorin 7A</t>
  </si>
  <si>
    <t>ENSDARG00000078717</t>
  </si>
  <si>
    <t>ITGA8 - integrin, alpha 8</t>
  </si>
  <si>
    <t>ENSDARG00000078736</t>
  </si>
  <si>
    <t>DOC2A - double C2-like domains, alpha</t>
  </si>
  <si>
    <t>ENSDARG00000078740</t>
  </si>
  <si>
    <t>ENSDARG00000078839</t>
  </si>
  <si>
    <t>LRRTM4 - leucine rich repeat transmembrane neuronal 4</t>
  </si>
  <si>
    <t>ENSDARG00000078902</t>
  </si>
  <si>
    <t>dkey-179o14.1 - dkey-179o14.1</t>
  </si>
  <si>
    <t>ENSDARG00000079003</t>
  </si>
  <si>
    <t>ENSDARG00000079006</t>
  </si>
  <si>
    <t>CU856394.1</t>
  </si>
  <si>
    <t>ENSDARG00000079014</t>
  </si>
  <si>
    <t>SEMA4F - sema domain, immunoglobulin domain 4F</t>
  </si>
  <si>
    <t>ENSDARG00000079064</t>
  </si>
  <si>
    <t>PDE2A - phosphodiesterase 2A, cGMP-stimulated</t>
  </si>
  <si>
    <t>ENSDARG00000079066</t>
  </si>
  <si>
    <t>CABZ01064941.1</t>
  </si>
  <si>
    <t>ENSDARG00000079113</t>
  </si>
  <si>
    <t>SPTBN5 - spectrin, beta, non-erythrocytic 5</t>
  </si>
  <si>
    <t>ENSDARG00000079139</t>
  </si>
  <si>
    <t>SPHK1 - sphingosine kinase 1</t>
  </si>
  <si>
    <t>ENSDARG00000079161</t>
  </si>
  <si>
    <t>BSN</t>
  </si>
  <si>
    <t>ENSDARG00000079251</t>
  </si>
  <si>
    <t>nlgn2b - neuroligin 2b</t>
  </si>
  <si>
    <t>ENSDARG00000079348</t>
  </si>
  <si>
    <t>GRIN2B - glutamate receptor, ionotropic, N-methyl D-aspartate 2B</t>
  </si>
  <si>
    <t>ENSDARG00000079366</t>
  </si>
  <si>
    <t>AL929222.1</t>
  </si>
  <si>
    <t>ENSDARG00000079388</t>
  </si>
  <si>
    <t>agrn - agrin</t>
  </si>
  <si>
    <t>ENSDARG00000079455</t>
  </si>
  <si>
    <t>nlgn4a - neuroligin 4a</t>
  </si>
  <si>
    <t>ENSDARG00000079469</t>
  </si>
  <si>
    <t>ENSDARG00000079586</t>
  </si>
  <si>
    <t>gabrb2 - gamma-aminobutyric acid A receptor, beta 2</t>
  </si>
  <si>
    <t>ENSDARG00000079611</t>
  </si>
  <si>
    <t>SEMA4C - sema domain, immunoglobulin domain 4C</t>
  </si>
  <si>
    <t>ENSDARG00000079670</t>
  </si>
  <si>
    <t>LRRC7 - leucine rich repeat containing 7</t>
  </si>
  <si>
    <t>ENSDARG00000079679</t>
  </si>
  <si>
    <t>CCDC46 - coiled-coil domain containing 46</t>
  </si>
  <si>
    <t>ENSDARG00000079699</t>
  </si>
  <si>
    <t>FOXD4L1 - forkhead box D4-like 1</t>
  </si>
  <si>
    <t>ENSDARG00000079740</t>
  </si>
  <si>
    <t>EFNA2 - ephrin-A2</t>
  </si>
  <si>
    <t>ENSDARG00000079822</t>
  </si>
  <si>
    <t>ENSDARG00000079840</t>
  </si>
  <si>
    <t>ENSDARG00000079858</t>
  </si>
  <si>
    <t>tmem163 - transmembrane protein 163</t>
  </si>
  <si>
    <t>ENSDARG00000079906</t>
  </si>
  <si>
    <t>cacnb2a - calcium channel, voltage-dependent, beta 2a</t>
  </si>
  <si>
    <t>ENSDARG00000079926</t>
  </si>
  <si>
    <t>ENSDARG00000080012</t>
  </si>
  <si>
    <t>HTR3A receptor 3A</t>
  </si>
  <si>
    <t>ENSDARG00000080015</t>
  </si>
  <si>
    <t>ENSDARG00000086057</t>
  </si>
  <si>
    <t>PLXND1 - plexin D1</t>
  </si>
  <si>
    <t>ENSDARG00000086129</t>
  </si>
  <si>
    <t>ENSDARG00000086156</t>
  </si>
  <si>
    <t>SYNPO - synaptopodin</t>
  </si>
  <si>
    <t>ENSDARG00000086207</t>
  </si>
  <si>
    <t>grin2da - glutamate receptor, ionotropic, N-methyl D-aspartate 2D, a</t>
  </si>
  <si>
    <t>ENSDARG00000086257</t>
  </si>
  <si>
    <t>FP102463.1</t>
  </si>
  <si>
    <t>ENSDARG00000086274</t>
  </si>
  <si>
    <t>UNC13B</t>
  </si>
  <si>
    <t>ENSDARG00000086319</t>
  </si>
  <si>
    <t>ENSDARG00000086370</t>
  </si>
  <si>
    <t>APOE - apolipoprotein E</t>
  </si>
  <si>
    <t>ENSDARG00000086409</t>
  </si>
  <si>
    <t>ENSDARG00000086526</t>
  </si>
  <si>
    <t>ENSDARG00000086530</t>
  </si>
  <si>
    <t>CABZ01041961.2</t>
  </si>
  <si>
    <t>ENSDARG00000086647</t>
  </si>
  <si>
    <t>CHRNG - cholinergic receptor, nicotinic, gamma</t>
  </si>
  <si>
    <t>ENSDARG00000086838</t>
  </si>
  <si>
    <t>ENSDARG00000086908</t>
  </si>
  <si>
    <t>dock1 - dedicator of cytokinesis 1</t>
  </si>
  <si>
    <t>ENSDARG00000086965</t>
  </si>
  <si>
    <t>ENSDARG00000087064</t>
  </si>
  <si>
    <t>KAL1 - Kallmann syndrome 1 sequence</t>
  </si>
  <si>
    <t>ENSDARG00000087154</t>
  </si>
  <si>
    <t>ENSDARG00000087214</t>
  </si>
  <si>
    <t>ENSDARG00000087224</t>
  </si>
  <si>
    <t>ENSDARG00000087250</t>
  </si>
  <si>
    <t>LAMA2 - laminin, alpha 2</t>
  </si>
  <si>
    <t>ENSDARG00000087298</t>
  </si>
  <si>
    <t>ENSDARG00000087538</t>
  </si>
  <si>
    <t>kif3a - kinesin family member 3A</t>
  </si>
  <si>
    <t>ENSDARG00000087554</t>
  </si>
  <si>
    <t>cdk1 - cyclin-dependent kinase 1</t>
  </si>
  <si>
    <t>ENSDARG00000087594</t>
  </si>
  <si>
    <t>ENSDARG00000087669</t>
  </si>
  <si>
    <t>CABZ01078696.1</t>
  </si>
  <si>
    <t>ENSDARG00000087671</t>
  </si>
  <si>
    <t>ENSDARG00000087681</t>
  </si>
  <si>
    <t>ENSDARG00000087704</t>
  </si>
  <si>
    <t>GFRA3 - GDNF family receptor alpha 3</t>
  </si>
  <si>
    <t>ENSDARG00000087768</t>
  </si>
  <si>
    <t>ENSDARG00000087843</t>
  </si>
  <si>
    <t>CNTN6 - contactin 6</t>
  </si>
  <si>
    <t>ENSDARG00000087895</t>
  </si>
  <si>
    <t>mib - mind bomb</t>
  </si>
  <si>
    <t>ENSDARG00000087946</t>
  </si>
  <si>
    <t>ENSDARG00000087980</t>
  </si>
  <si>
    <t>DCC - deleted in colorectal carcinoma</t>
  </si>
  <si>
    <t>ENSDARG00000088091</t>
  </si>
  <si>
    <t>pfn1 - profilin 1</t>
  </si>
  <si>
    <t>ENSDARG00000088168</t>
  </si>
  <si>
    <t>ENSDARG00000088227</t>
  </si>
  <si>
    <t>TMEM163 - transmembrane protein 163</t>
  </si>
  <si>
    <t>ENSDARG00000088293</t>
  </si>
  <si>
    <t>DOC2B - double C2-like domains, beta</t>
  </si>
  <si>
    <t>ENSDARG00000088469</t>
  </si>
  <si>
    <t>ENSDARG00000088708</t>
  </si>
  <si>
    <t>NGFR - nerve growth factor receptor</t>
  </si>
  <si>
    <t>ENSDARG00000088723</t>
  </si>
  <si>
    <t>CABZ01114089.1</t>
  </si>
  <si>
    <t>ENSDARG00000088866</t>
  </si>
  <si>
    <t>ENSDARG00000088977</t>
  </si>
  <si>
    <t>ENSDARG00000089083</t>
  </si>
  <si>
    <t>CABZ01072241.1</t>
  </si>
  <si>
    <t>ENSDARG00000089094</t>
  </si>
  <si>
    <t>CR407701.1</t>
  </si>
  <si>
    <t>ENSDARG00000089130</t>
  </si>
  <si>
    <t>ENSDARG00000089168</t>
  </si>
  <si>
    <t>ENSDARG00000089172</t>
  </si>
  <si>
    <t>ENSDARG00000089190</t>
  </si>
  <si>
    <t>TANC1 - tetratricopeptide repeat, ankyrin repeat and coiled-coil containing 1</t>
  </si>
  <si>
    <t>ENSDARG00000089212</t>
  </si>
  <si>
    <t>ENSDARG00000089223</t>
  </si>
  <si>
    <t>ENSDARG00000089288</t>
  </si>
  <si>
    <t>ENSDARG00000089292</t>
  </si>
  <si>
    <t>LPHN1 - latrophilin 1</t>
  </si>
  <si>
    <t>ENSDARG00000089350</t>
  </si>
  <si>
    <t>ENSDARG00000089367</t>
  </si>
  <si>
    <t>PRRT2 - proline-rich transmembrane protein 2</t>
  </si>
  <si>
    <t>ENSDARG00000089443</t>
  </si>
  <si>
    <t>CABZ01072473.1</t>
  </si>
  <si>
    <t>ENSDARG00000089486</t>
  </si>
  <si>
    <t>ENSDARG00000089790</t>
  </si>
  <si>
    <t>efna5a - ephrin A5a</t>
  </si>
  <si>
    <t>ENSDARG00000089800</t>
  </si>
  <si>
    <t>ENSDARG00000089817</t>
  </si>
  <si>
    <t>NPTN - neuroplastin</t>
  </si>
  <si>
    <t>ENSDARG00000089913</t>
  </si>
  <si>
    <t>CACNA1G - calcium channel, voltage-dependent, T type, alpha 1G subunit</t>
  </si>
  <si>
    <t>ENSDARG00000089935</t>
  </si>
  <si>
    <t>CABZ01104251.1</t>
  </si>
  <si>
    <t>ENSDARG00000090035</t>
  </si>
  <si>
    <t>ENSDARG00000090078</t>
  </si>
  <si>
    <t>utrn - utrophin</t>
  </si>
  <si>
    <t>ENSDARG00000090086</t>
  </si>
  <si>
    <t>ENSDARG00000090106</t>
  </si>
  <si>
    <t>SLC17A7 , member 7</t>
  </si>
  <si>
    <t>ENSDARG00000090326</t>
  </si>
  <si>
    <t>MAPK8IP1 - mitogen-activated protein kinase 8 interacting protein 1</t>
  </si>
  <si>
    <t>ENSDARG00000090456</t>
  </si>
  <si>
    <t>GPC6 - glypican 6</t>
  </si>
  <si>
    <t>ENSDARG00000090528</t>
  </si>
  <si>
    <t>ENSDARG00000090540</t>
  </si>
  <si>
    <t>sv2b - synaptic vesicle glycoprotein 2 b</t>
  </si>
  <si>
    <t>ENSDARG00000090585</t>
  </si>
  <si>
    <t>ENSDARG00000090776</t>
  </si>
  <si>
    <t>ENSDARG00000090781</t>
  </si>
  <si>
    <t>SNTA1 - syntrophin, alpha 1</t>
  </si>
  <si>
    <t>ENSDARG00000090808</t>
  </si>
  <si>
    <t>CABZ01113152.1</t>
  </si>
  <si>
    <t>ENSDARG00000090818</t>
  </si>
  <si>
    <t>chromosome 9 open reading frame 7</t>
  </si>
  <si>
    <t>ENSDARG00000090883</t>
  </si>
  <si>
    <t>GABRA3 - gamma-aminobutyric acid A receptor, alpha 3</t>
  </si>
  <si>
    <t>ENSDARG00000091130</t>
  </si>
  <si>
    <t>ENSDARG00000091138</t>
  </si>
  <si>
    <t>ENSDARG00000091173</t>
  </si>
  <si>
    <t>ENSDARG00000091191</t>
  </si>
  <si>
    <t>CU855901.3</t>
  </si>
  <si>
    <t>ENSDARG00000091293</t>
  </si>
  <si>
    <t>BX908722.1</t>
  </si>
  <si>
    <t>ENSDARG00000091504</t>
  </si>
  <si>
    <t>ENSDARG00000091508</t>
  </si>
  <si>
    <t>CABZ01079081.2</t>
  </si>
  <si>
    <t>ENSDARG00000091615</t>
  </si>
  <si>
    <t>ENSDARG00000091647</t>
  </si>
  <si>
    <t>CABZ01080014.1</t>
  </si>
  <si>
    <t>ENSDARG00000091662</t>
  </si>
  <si>
    <t>ENSDARG00000091702</t>
  </si>
  <si>
    <t>CU928126.3</t>
  </si>
  <si>
    <t>ENSDARG00000091823</t>
  </si>
  <si>
    <t>ENSDARG00000091902</t>
  </si>
  <si>
    <t>B3GNT2 - UDP-GlcNAc:betaGal beta-1,3-N-acetylglucosaminyltransferase 2</t>
  </si>
  <si>
    <t>ENSDARG00000092376</t>
  </si>
  <si>
    <t>ENSDARG00000092466</t>
  </si>
  <si>
    <t>ENSDARG00000092624</t>
  </si>
  <si>
    <t>ENSDARG00000093091</t>
  </si>
  <si>
    <t>ENSDARG00000093411</t>
  </si>
  <si>
    <t>gad1a - glutamate decarboxylase 1a</t>
  </si>
  <si>
    <t>ENSDARG00000093420</t>
  </si>
  <si>
    <t>CREB1 - cAMP responsive element binding protein 1</t>
  </si>
  <si>
    <t>ENSDARG00000094512</t>
  </si>
  <si>
    <t>ENSDARG00000095226</t>
  </si>
  <si>
    <t>pja2 - praja ring finger 2</t>
  </si>
  <si>
    <t>ENSDARG00000095603</t>
  </si>
  <si>
    <t>GRID2IP interacting protein</t>
  </si>
  <si>
    <t>size</t>
  </si>
  <si>
    <t>cacnb3a</t>
  </si>
  <si>
    <t>p2rx2</t>
  </si>
  <si>
    <t>spon2b</t>
  </si>
  <si>
    <t>cacng5a</t>
  </si>
  <si>
    <t>adcyap1a</t>
  </si>
  <si>
    <t>GRM5 (1 of 2)</t>
  </si>
  <si>
    <t>prkcg</t>
  </si>
  <si>
    <t>desmb</t>
  </si>
  <si>
    <t>pou4f3</t>
  </si>
  <si>
    <t>MPP4 (1 of 3)</t>
  </si>
  <si>
    <t>pip5k1cb</t>
  </si>
  <si>
    <t>chrna10a</t>
  </si>
  <si>
    <t>GABRA4</t>
  </si>
  <si>
    <t>dlgap1a</t>
  </si>
  <si>
    <t>wnt5a</t>
  </si>
  <si>
    <t>cnih3</t>
  </si>
  <si>
    <t>slc17a7</t>
  </si>
  <si>
    <t>ddc</t>
  </si>
  <si>
    <t>LRRC4C</t>
  </si>
  <si>
    <t>unc13ba</t>
  </si>
  <si>
    <t>si:dkey-178m19.1</t>
  </si>
  <si>
    <t>CABZ01096573.1</t>
  </si>
  <si>
    <t>itga2b</t>
  </si>
  <si>
    <t>GABRB2 (1 of 2)</t>
  </si>
  <si>
    <t>CHRNB4</t>
  </si>
  <si>
    <t>cabp1a</t>
  </si>
  <si>
    <t>kctd16b</t>
  </si>
  <si>
    <t>cacng8a</t>
  </si>
  <si>
    <t>col5a2b</t>
  </si>
  <si>
    <t>grin1b</t>
  </si>
  <si>
    <t>grik4</t>
  </si>
  <si>
    <t>grm1a</t>
  </si>
  <si>
    <t>gabrr3a</t>
  </si>
  <si>
    <t>TRPC7 (1 of 3)</t>
  </si>
  <si>
    <t>RPS6KA2</t>
  </si>
  <si>
    <t>KCNQ2 (1 of 2)</t>
  </si>
  <si>
    <t>syngr2b</t>
  </si>
  <si>
    <t>grm3</t>
  </si>
  <si>
    <t>cabp1b</t>
  </si>
  <si>
    <t>chrna7</t>
  </si>
  <si>
    <t>drd4b</t>
  </si>
  <si>
    <t>sync</t>
  </si>
  <si>
    <t>oprd1b</t>
  </si>
  <si>
    <t>gsg1l</t>
  </si>
  <si>
    <t>si:ch211-39a7.1</t>
  </si>
  <si>
    <t>TRPC7 (2 of 3)</t>
  </si>
  <si>
    <t>cdk5r1a</t>
  </si>
  <si>
    <t>syt5a</t>
  </si>
  <si>
    <t>drd4a</t>
  </si>
  <si>
    <t>chrnb3b</t>
  </si>
  <si>
    <t>cacng5b</t>
  </si>
  <si>
    <t>dlg4b</t>
  </si>
  <si>
    <t>LRFN3</t>
  </si>
  <si>
    <t>SH3GL2 (2 of 2)</t>
  </si>
  <si>
    <t>SCAMP5 (2 of 2)</t>
  </si>
  <si>
    <t>adra2a</t>
  </si>
  <si>
    <t>GRM1 (2 of 2)</t>
  </si>
  <si>
    <t>lgi3</t>
  </si>
  <si>
    <t>oprd1a</t>
  </si>
  <si>
    <t>CNGB1 (1 of 2)</t>
  </si>
  <si>
    <t>syt1b</t>
  </si>
  <si>
    <t>nrn1b</t>
  </si>
  <si>
    <t>cadm1b</t>
  </si>
  <si>
    <t>rab3b</t>
  </si>
  <si>
    <t>oxt</t>
  </si>
  <si>
    <t>cnih2</t>
  </si>
  <si>
    <t>gabrr1</t>
  </si>
  <si>
    <t>grid1b</t>
  </si>
  <si>
    <t>synpr</t>
  </si>
  <si>
    <t>p2rx4a</t>
  </si>
  <si>
    <t>shisa9a</t>
  </si>
  <si>
    <t>syt10</t>
  </si>
  <si>
    <t>ush1c</t>
  </si>
  <si>
    <t>b3gnt2a</t>
  </si>
  <si>
    <t>shisa9b</t>
  </si>
  <si>
    <t>glrba</t>
  </si>
  <si>
    <t>gabrr2a</t>
  </si>
  <si>
    <t>ncs1b</t>
  </si>
  <si>
    <t>chrna3</t>
  </si>
  <si>
    <t>chrna9</t>
  </si>
  <si>
    <t>chrna6</t>
  </si>
  <si>
    <t>chrm2a</t>
  </si>
  <si>
    <t>drd2a</t>
  </si>
  <si>
    <t>GABRG1</t>
  </si>
  <si>
    <t>sv2ba</t>
  </si>
  <si>
    <t>slc17a8</t>
  </si>
  <si>
    <t>mpp4a</t>
  </si>
  <si>
    <t>gabra6b</t>
  </si>
  <si>
    <t>CABZ01087549.1</t>
  </si>
  <si>
    <t>EGFLAM</t>
  </si>
  <si>
    <t>RIMS4</t>
  </si>
  <si>
    <t>LRRTM4 (1 of 4)</t>
  </si>
  <si>
    <t>ntrk2b</t>
  </si>
  <si>
    <t>gabrd</t>
  </si>
  <si>
    <t>atcayb</t>
  </si>
  <si>
    <t>cplx4a</t>
  </si>
  <si>
    <t>kcnb1</t>
  </si>
  <si>
    <t>LRFN2 (1 of 2)</t>
  </si>
  <si>
    <t>SYT17</t>
  </si>
  <si>
    <t>trpc5b</t>
  </si>
  <si>
    <t>cbln4</t>
  </si>
  <si>
    <t>hcn4</t>
  </si>
  <si>
    <t>shank3a</t>
  </si>
  <si>
    <t>trpc4b</t>
  </si>
  <si>
    <t>rims3</t>
  </si>
  <si>
    <t>scn3b</t>
  </si>
  <si>
    <t>cadm2b</t>
  </si>
  <si>
    <t>unc5da</t>
  </si>
  <si>
    <t>kcnk9</t>
  </si>
  <si>
    <t>kctd8</t>
  </si>
  <si>
    <t>cngb1a</t>
  </si>
  <si>
    <t>neto1</t>
  </si>
  <si>
    <t>vwc2l</t>
  </si>
  <si>
    <t>ROBO4 (3 of 3)</t>
  </si>
  <si>
    <t>chrm5b</t>
  </si>
  <si>
    <t>GABRA2 (2 of 3)</t>
  </si>
  <si>
    <t>cacna1hb</t>
  </si>
  <si>
    <t>cck</t>
  </si>
  <si>
    <t>chrm3a</t>
  </si>
  <si>
    <t>scn1bb</t>
  </si>
  <si>
    <t>olfm3a</t>
  </si>
  <si>
    <t>ASIC1 (2 of 2)</t>
  </si>
  <si>
    <t>atcaya</t>
  </si>
  <si>
    <t>HOMER1 (3 of 3)</t>
  </si>
  <si>
    <t>CABZ01102516.1</t>
  </si>
  <si>
    <t>hcn4l</t>
  </si>
  <si>
    <t>unc5a</t>
  </si>
  <si>
    <t>PLA2G10</t>
  </si>
  <si>
    <t>RIMBP2 (2 of 3)</t>
  </si>
  <si>
    <t>gabra6a</t>
  </si>
  <si>
    <t>GRM5 (2 of 2)</t>
  </si>
  <si>
    <t>tulp1a</t>
  </si>
  <si>
    <t>iqsec3a</t>
  </si>
  <si>
    <t>syt3</t>
  </si>
  <si>
    <t>DLGAP2 (2 of 3)</t>
  </si>
  <si>
    <t>grid2ipa</t>
  </si>
  <si>
    <t>vwc2</t>
  </si>
  <si>
    <t>MPP4 (3 of 3)</t>
  </si>
  <si>
    <t>LRFN2 (2 of 2)</t>
  </si>
  <si>
    <t>grin2cb</t>
  </si>
  <si>
    <t>lrrtm4l2</t>
  </si>
  <si>
    <t>syt7b</t>
  </si>
  <si>
    <t>grin2ca</t>
  </si>
  <si>
    <t>GRIK5 (2 of 2)</t>
  </si>
  <si>
    <t>ZACN (1 of 2)</t>
  </si>
  <si>
    <t>il1rapl1b</t>
  </si>
  <si>
    <t>nog3</t>
  </si>
  <si>
    <t>TRPC7 (3 of 3)</t>
  </si>
  <si>
    <t>syt15</t>
  </si>
  <si>
    <t>lrrtm4l1</t>
  </si>
  <si>
    <t>SHANK1 (2 of 2)</t>
  </si>
  <si>
    <t>BSN (3 of 3)</t>
  </si>
  <si>
    <t>CABZ01102518.1</t>
  </si>
  <si>
    <t>SV2C (2 of 2)</t>
  </si>
  <si>
    <t>RASGRP2 (2 of 2)</t>
  </si>
  <si>
    <t>UNC13B (3 of 5)</t>
  </si>
  <si>
    <t>si:ch73-380n15.2</t>
  </si>
  <si>
    <t>ABLIM3 (2 of 3)</t>
  </si>
  <si>
    <t>ntn4</t>
  </si>
  <si>
    <t>UNC13C (4 of 4)</t>
  </si>
  <si>
    <t>ablim3</t>
  </si>
  <si>
    <t>ZACN (2 of 2)</t>
  </si>
  <si>
    <t>RIMBP2 (3 of 3)</t>
  </si>
  <si>
    <t>CABZ01084618.1</t>
  </si>
  <si>
    <t>cplx3b</t>
  </si>
  <si>
    <t>BX927237.2</t>
  </si>
  <si>
    <t>rtn4r</t>
  </si>
  <si>
    <t>UNC13B (4 of 5)</t>
  </si>
  <si>
    <t>SEMA7A (2 of 2)</t>
  </si>
  <si>
    <t>KCNQ2 (2 of 2)</t>
  </si>
  <si>
    <t>CABZ01117756.1</t>
  </si>
  <si>
    <t>si:dkey-192o1.3</t>
  </si>
  <si>
    <t>dlgap2b</t>
  </si>
  <si>
    <t>thbs2a</t>
  </si>
  <si>
    <t>iqsec3b</t>
  </si>
  <si>
    <t>Associated Gene Name</t>
  </si>
  <si>
    <t>Cluster 1</t>
  </si>
  <si>
    <t>Cluster 2</t>
  </si>
  <si>
    <t>Cluster 3</t>
  </si>
  <si>
    <t>Cluster 4</t>
  </si>
  <si>
    <t>Cluster 5</t>
  </si>
  <si>
    <t>Label</t>
  </si>
  <si>
    <t>Cluster 9</t>
  </si>
  <si>
    <t>Cluster 14</t>
  </si>
  <si>
    <t>Cluster 7</t>
  </si>
  <si>
    <t>Cluster 8</t>
  </si>
  <si>
    <t>Cluster 12</t>
  </si>
  <si>
    <t>Cluster 10</t>
  </si>
  <si>
    <t>Cluster 13</t>
  </si>
  <si>
    <t>Cluster 6</t>
  </si>
  <si>
    <t>Cluster 11</t>
  </si>
  <si>
    <t>ErbB signaling pathway</t>
  </si>
  <si>
    <t>Regulation of actin cytoskeleton</t>
  </si>
  <si>
    <t>Focal adhesion</t>
  </si>
  <si>
    <t>GnRH signaling pathway</t>
  </si>
  <si>
    <t>Natural killer cell mediated cytotoxicity</t>
  </si>
  <si>
    <t>Adherens junction</t>
  </si>
  <si>
    <t>Tight junction</t>
  </si>
  <si>
    <t>Gap junction</t>
  </si>
  <si>
    <t>Insulin signaling pathway</t>
  </si>
  <si>
    <t>Dorso-ventral axis formation</t>
  </si>
  <si>
    <t>VEGF signaling pathway</t>
  </si>
  <si>
    <t>MAPK signaling pathway</t>
  </si>
  <si>
    <t>Vascular smooth muscle contraction</t>
  </si>
  <si>
    <t>TGF-beta signaling pathway</t>
  </si>
  <si>
    <t>Melanogenesis</t>
  </si>
  <si>
    <t>Endocytosis</t>
  </si>
  <si>
    <t>ECM-receptor interaction</t>
  </si>
  <si>
    <t>Wnt signaling pathway</t>
  </si>
  <si>
    <t>Hedgehog signaling pathway</t>
  </si>
  <si>
    <t>Progesterone-mediated oocyte maturation</t>
  </si>
  <si>
    <t>Oocyte meiosis</t>
  </si>
  <si>
    <t>Neuroactive ligand-receptor interaction</t>
  </si>
  <si>
    <t>Calcium signaling pathway</t>
  </si>
  <si>
    <t>Cardiac muscle contraction</t>
  </si>
  <si>
    <t>Cell adhesion molecules (CAMs)</t>
  </si>
  <si>
    <t>Affected by hypoxia</t>
  </si>
  <si>
    <t>n</t>
  </si>
  <si>
    <t>Y</t>
  </si>
  <si>
    <t>13,11,5</t>
  </si>
  <si>
    <t>9,14</t>
  </si>
  <si>
    <t>Worksheet</t>
  </si>
  <si>
    <t>Contents</t>
  </si>
  <si>
    <t>Clusters</t>
  </si>
  <si>
    <t>List of genes of interest, along with their expression values and cluster membership</t>
  </si>
  <si>
    <t>DAVID input</t>
  </si>
  <si>
    <t>List of genes in each pathway that was sent to the DAVID website for cluster analysis</t>
  </si>
  <si>
    <t>Cluster size</t>
  </si>
  <si>
    <t>Number of genes in each cluster</t>
  </si>
  <si>
    <t>KEGG Pathways</t>
  </si>
  <si>
    <t>Adjusted p value for pathway enrichment in each clus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0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0" fontId="3" fillId="0" borderId="0" xfId="0" applyFont="1"/>
    <xf numFmtId="11" fontId="0" fillId="0" borderId="0" xfId="0" applyNumberFormat="1"/>
    <xf numFmtId="0" fontId="0" fillId="0" borderId="0" xfId="0" applyAlignment="1">
      <alignment textRotation="90"/>
    </xf>
    <xf numFmtId="11" fontId="0" fillId="0" borderId="0" xfId="0" applyNumberFormat="1" applyAlignment="1"/>
  </cellXfs>
  <cellStyles count="70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3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Followed Hyperlink" xfId="27" builtinId="9" hidden="1"/>
    <cellStyle name="Followed Hyperlink" xfId="28" builtinId="9" hidden="1"/>
    <cellStyle name="Followed Hyperlink" xfId="29" builtinId="9" hidden="1"/>
    <cellStyle name="Followed Hyperlink" xfId="30" builtinId="9" hidden="1"/>
    <cellStyle name="Followed Hyperlink" xfId="31" builtinId="9" hidden="1"/>
    <cellStyle name="Followed Hyperlink" xfId="32" builtinId="9" hidden="1"/>
    <cellStyle name="Followed Hyperlink" xfId="33" builtinId="9" hidden="1"/>
    <cellStyle name="Followed Hyperlink" xfId="34" builtinId="9" hidden="1"/>
    <cellStyle name="Followed Hyperlink" xfId="35" builtinId="9" hidden="1"/>
    <cellStyle name="Followed Hyperlink" xfId="36" builtinId="9" hidden="1"/>
    <cellStyle name="Followed Hyperlink" xfId="37" builtinId="9" hidden="1"/>
    <cellStyle name="Followed Hyperlink" xfId="39" builtinId="9" hidden="1"/>
    <cellStyle name="Followed Hyperlink" xfId="40" builtinId="9" hidden="1"/>
    <cellStyle name="Followed Hyperlink" xfId="41" builtinId="9" hidden="1"/>
    <cellStyle name="Followed Hyperlink" xfId="42" builtinId="9" hidden="1"/>
    <cellStyle name="Followed Hyperlink" xfId="43" builtinId="9" hidden="1"/>
    <cellStyle name="Followed Hyperlink" xfId="44" builtinId="9" hidden="1"/>
    <cellStyle name="Followed Hyperlink" xfId="45" builtinId="9" hidden="1"/>
    <cellStyle name="Followed Hyperlink" xfId="46" builtinId="9" hidden="1"/>
    <cellStyle name="Followed Hyperlink" xfId="47" builtinId="9" hidden="1"/>
    <cellStyle name="Followed Hyperlink" xfId="48" builtinId="9" hidden="1"/>
    <cellStyle name="Followed Hyperlink" xfId="49" builtinId="9" hidden="1"/>
    <cellStyle name="Followed Hyperlink" xfId="50" builtinId="9" hidden="1"/>
    <cellStyle name="Followed Hyperlink" xfId="51" builtinId="9" hidden="1"/>
    <cellStyle name="Followed Hyperlink" xfId="52" builtinId="9" hidden="1"/>
    <cellStyle name="Followed Hyperlink" xfId="53" builtinId="9" hidden="1"/>
    <cellStyle name="Followed Hyperlink" xfId="54" builtinId="9" hidden="1"/>
    <cellStyle name="Followed Hyperlink" xfId="55" builtinId="9" hidden="1"/>
    <cellStyle name="Followed Hyperlink" xfId="56" builtinId="9" hidden="1"/>
    <cellStyle name="Followed Hyperlink" xfId="57" builtinId="9" hidden="1"/>
    <cellStyle name="Followed Hyperlink" xfId="58" builtinId="9" hidden="1"/>
    <cellStyle name="Followed Hyperlink" xfId="59" builtinId="9" hidden="1"/>
    <cellStyle name="Followed Hyperlink" xfId="60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38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"/>
  <sheetViews>
    <sheetView workbookViewId="0"/>
  </sheetViews>
  <sheetFormatPr baseColWidth="10" defaultRowHeight="15" x14ac:dyDescent="0"/>
  <cols>
    <col min="1" max="1" width="13.83203125" bestFit="1" customWidth="1"/>
    <col min="2" max="2" width="69.5" bestFit="1" customWidth="1"/>
  </cols>
  <sheetData>
    <row r="1" spans="1:2">
      <c r="A1" t="s">
        <v>2374</v>
      </c>
      <c r="B1" t="s">
        <v>2375</v>
      </c>
    </row>
    <row r="2" spans="1:2">
      <c r="A2" t="s">
        <v>2376</v>
      </c>
      <c r="B2" t="s">
        <v>2377</v>
      </c>
    </row>
    <row r="3" spans="1:2">
      <c r="A3" t="s">
        <v>2382</v>
      </c>
      <c r="B3" t="s">
        <v>2383</v>
      </c>
    </row>
    <row r="4" spans="1:2">
      <c r="A4" t="s">
        <v>2378</v>
      </c>
      <c r="B4" t="s">
        <v>2379</v>
      </c>
    </row>
    <row r="5" spans="1:2">
      <c r="A5" t="s">
        <v>2380</v>
      </c>
      <c r="B5" t="s">
        <v>238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83"/>
  <sheetViews>
    <sheetView workbookViewId="0">
      <pane ySplit="1" topLeftCell="A2" activePane="bottomLeft" state="frozenSplit"/>
      <selection pane="bottomLeft"/>
    </sheetView>
  </sheetViews>
  <sheetFormatPr baseColWidth="10" defaultRowHeight="15" x14ac:dyDescent="0"/>
  <cols>
    <col min="2" max="2" width="20.1640625" bestFit="1" customWidth="1"/>
    <col min="3" max="3" width="49.6640625" customWidth="1"/>
    <col min="4" max="4" width="13.5" bestFit="1" customWidth="1"/>
  </cols>
  <sheetData>
    <row r="1" spans="1:13">
      <c r="A1" t="s">
        <v>11</v>
      </c>
      <c r="B1" t="s">
        <v>0</v>
      </c>
      <c r="C1" t="s">
        <v>2328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</row>
    <row r="2" spans="1:13">
      <c r="A2">
        <v>1</v>
      </c>
      <c r="B2" t="s">
        <v>12</v>
      </c>
      <c r="C2" t="s">
        <v>13</v>
      </c>
      <c r="D2">
        <v>14.073438993204601</v>
      </c>
      <c r="E2">
        <v>23.974342964030999</v>
      </c>
      <c r="F2">
        <v>15.4111805976227</v>
      </c>
      <c r="G2">
        <v>15.8046873251575</v>
      </c>
      <c r="H2">
        <v>16.7606213348861</v>
      </c>
      <c r="I2">
        <v>13.9895089521783</v>
      </c>
      <c r="J2">
        <v>13.800088300110801</v>
      </c>
      <c r="K2">
        <v>19.9393088806594</v>
      </c>
      <c r="L2">
        <v>17.497217014883098</v>
      </c>
      <c r="M2">
        <v>18.375435811893698</v>
      </c>
    </row>
    <row r="3" spans="1:13">
      <c r="A3">
        <v>1</v>
      </c>
      <c r="B3" t="s">
        <v>42</v>
      </c>
      <c r="C3" t="s">
        <v>43</v>
      </c>
      <c r="D3">
        <v>20.360323103108499</v>
      </c>
      <c r="E3">
        <v>22.8747333808892</v>
      </c>
      <c r="F3">
        <v>19.207973988991501</v>
      </c>
      <c r="G3">
        <v>18.478973278397302</v>
      </c>
      <c r="H3">
        <v>20.810121715181499</v>
      </c>
      <c r="I3">
        <v>18.754051165151999</v>
      </c>
      <c r="J3">
        <v>20.043269780481701</v>
      </c>
      <c r="K3">
        <v>20.550012286466</v>
      </c>
      <c r="L3">
        <v>21.0380514643496</v>
      </c>
      <c r="M3">
        <v>20.206373719007701</v>
      </c>
    </row>
    <row r="4" spans="1:13">
      <c r="A4">
        <v>1</v>
      </c>
      <c r="B4" t="s">
        <v>61</v>
      </c>
      <c r="C4" t="s">
        <v>62</v>
      </c>
      <c r="D4">
        <v>3.1359318479938798</v>
      </c>
      <c r="E4">
        <v>4.8028542156323297</v>
      </c>
      <c r="F4">
        <v>2.9657646274772702</v>
      </c>
      <c r="G4">
        <v>3.2822001247558199</v>
      </c>
      <c r="H4">
        <v>3.3681813732280301</v>
      </c>
      <c r="I4">
        <v>3.0793976960752301</v>
      </c>
      <c r="J4">
        <v>4.8275468763373999</v>
      </c>
      <c r="K4">
        <v>4.82166732948685</v>
      </c>
      <c r="L4">
        <v>4.8946534742043903</v>
      </c>
      <c r="M4">
        <v>5.9005714017074897</v>
      </c>
    </row>
    <row r="5" spans="1:13">
      <c r="A5">
        <v>1</v>
      </c>
      <c r="B5" t="s">
        <v>63</v>
      </c>
      <c r="C5" t="s">
        <v>64</v>
      </c>
      <c r="D5">
        <v>80.631236251327906</v>
      </c>
      <c r="E5">
        <v>68.623615588347306</v>
      </c>
      <c r="F5">
        <v>69.597436247047</v>
      </c>
      <c r="G5">
        <v>74.009710744461799</v>
      </c>
      <c r="H5">
        <v>82.148817512558907</v>
      </c>
      <c r="I5">
        <v>74.291270707517697</v>
      </c>
      <c r="J5">
        <v>102.41648188800301</v>
      </c>
      <c r="K5">
        <v>65.947890277111298</v>
      </c>
      <c r="L5">
        <v>92.251776578802193</v>
      </c>
      <c r="M5">
        <v>78.329450500934101</v>
      </c>
    </row>
    <row r="6" spans="1:13">
      <c r="A6">
        <v>1</v>
      </c>
      <c r="B6" t="s">
        <v>67</v>
      </c>
      <c r="C6" t="s">
        <v>68</v>
      </c>
      <c r="D6">
        <v>4.6710521991207097</v>
      </c>
      <c r="E6">
        <v>7.2943236983309703</v>
      </c>
      <c r="F6">
        <v>4.0877242385577404</v>
      </c>
      <c r="G6">
        <v>3.7519867835470899</v>
      </c>
      <c r="H6">
        <v>9.11881496331557</v>
      </c>
      <c r="I6">
        <v>6.42531920005045</v>
      </c>
      <c r="J6">
        <v>8.8818157505024899</v>
      </c>
      <c r="K6">
        <v>6.8675646804112001</v>
      </c>
      <c r="L6">
        <v>6.7497160057060199</v>
      </c>
      <c r="M6">
        <v>6.7831645653920898</v>
      </c>
    </row>
    <row r="7" spans="1:13">
      <c r="A7">
        <v>1</v>
      </c>
      <c r="B7" t="s">
        <v>73</v>
      </c>
      <c r="C7" t="s">
        <v>74</v>
      </c>
      <c r="D7">
        <v>7.6678224503842101</v>
      </c>
      <c r="E7">
        <v>6.2836150145432601</v>
      </c>
      <c r="F7">
        <v>6.2413023918893504</v>
      </c>
      <c r="G7">
        <v>6.5763548607109401</v>
      </c>
      <c r="H7">
        <v>4.7499784887018697</v>
      </c>
      <c r="I7">
        <v>6.1627665590682001</v>
      </c>
      <c r="J7">
        <v>5.3735420605305402</v>
      </c>
      <c r="K7">
        <v>5.9203133348071599</v>
      </c>
      <c r="L7">
        <v>5.4356051402699901</v>
      </c>
      <c r="M7">
        <v>5.7161057508687598</v>
      </c>
    </row>
    <row r="8" spans="1:13">
      <c r="A8">
        <v>1</v>
      </c>
      <c r="B8" t="s">
        <v>90</v>
      </c>
      <c r="C8" t="s">
        <v>91</v>
      </c>
      <c r="D8">
        <v>14.3458876210362</v>
      </c>
      <c r="E8">
        <v>22.027872508574099</v>
      </c>
      <c r="F8">
        <v>15.126291223651201</v>
      </c>
      <c r="G8">
        <v>17.518348635274801</v>
      </c>
      <c r="H8">
        <v>21.641164532684801</v>
      </c>
      <c r="I8">
        <v>16.368641779140301</v>
      </c>
      <c r="J8">
        <v>19.399754139640599</v>
      </c>
      <c r="K8">
        <v>22.2084932986353</v>
      </c>
      <c r="L8">
        <v>12.772386547231299</v>
      </c>
      <c r="M8">
        <v>14.737085936003901</v>
      </c>
    </row>
    <row r="9" spans="1:13">
      <c r="A9">
        <v>1</v>
      </c>
      <c r="B9" t="s">
        <v>101</v>
      </c>
      <c r="C9" t="s">
        <v>102</v>
      </c>
      <c r="D9">
        <v>19.589086530244501</v>
      </c>
      <c r="E9">
        <v>22.064214272183801</v>
      </c>
      <c r="F9">
        <v>14.9139033126634</v>
      </c>
      <c r="G9">
        <v>14.872552575597</v>
      </c>
      <c r="H9">
        <v>21.0504920517896</v>
      </c>
      <c r="I9">
        <v>15.9746417646175</v>
      </c>
      <c r="J9">
        <v>17.925465907324899</v>
      </c>
      <c r="K9">
        <v>14.7617858957818</v>
      </c>
      <c r="L9">
        <v>18.095449463280602</v>
      </c>
      <c r="M9">
        <v>17.801775891961</v>
      </c>
    </row>
    <row r="10" spans="1:13">
      <c r="A10">
        <v>1</v>
      </c>
      <c r="B10" t="s">
        <v>103</v>
      </c>
      <c r="C10" t="s">
        <v>104</v>
      </c>
      <c r="D10">
        <v>12.0956589133301</v>
      </c>
      <c r="E10">
        <v>9.2108849568881102</v>
      </c>
      <c r="F10">
        <v>7.2297055379519204</v>
      </c>
      <c r="G10">
        <v>9.9750856425251708</v>
      </c>
      <c r="H10">
        <v>8.1592189663792993</v>
      </c>
      <c r="I10">
        <v>7.9292059343115797</v>
      </c>
      <c r="J10">
        <v>10.420773346148501</v>
      </c>
      <c r="K10">
        <v>9.6293877214125292</v>
      </c>
      <c r="L10">
        <v>8.3341788104032801</v>
      </c>
      <c r="M10">
        <v>9.2486961426158398</v>
      </c>
    </row>
    <row r="11" spans="1:13">
      <c r="A11">
        <v>1</v>
      </c>
      <c r="B11" t="s">
        <v>105</v>
      </c>
      <c r="C11" t="s">
        <v>106</v>
      </c>
      <c r="D11">
        <v>11.0844165712898</v>
      </c>
      <c r="E11">
        <v>15.233404101392599</v>
      </c>
      <c r="F11">
        <v>12.9962599922991</v>
      </c>
      <c r="G11">
        <v>11.5244302135283</v>
      </c>
      <c r="H11">
        <v>12.4334494237072</v>
      </c>
      <c r="I11">
        <v>12.617292577789099</v>
      </c>
      <c r="J11">
        <v>10.7342710372907</v>
      </c>
      <c r="K11">
        <v>12.8210952078042</v>
      </c>
      <c r="L11">
        <v>11.8076562822766</v>
      </c>
      <c r="M11">
        <v>11.0153834715487</v>
      </c>
    </row>
    <row r="12" spans="1:13">
      <c r="A12">
        <v>1</v>
      </c>
      <c r="B12" t="s">
        <v>117</v>
      </c>
      <c r="C12" t="s">
        <v>118</v>
      </c>
      <c r="D12">
        <v>9.7614265714169903</v>
      </c>
      <c r="E12">
        <v>6.18546077200567</v>
      </c>
      <c r="F12">
        <v>7.9237813758798801</v>
      </c>
      <c r="G12">
        <v>6.5518685210348497</v>
      </c>
      <c r="H12">
        <v>8.09381497508571</v>
      </c>
      <c r="I12">
        <v>8.7537291446666892</v>
      </c>
      <c r="J12">
        <v>10.468346794361</v>
      </c>
      <c r="K12">
        <v>6.0606011815526299</v>
      </c>
      <c r="L12">
        <v>8.1166352083825295</v>
      </c>
      <c r="M12">
        <v>5.8567906311233102</v>
      </c>
    </row>
    <row r="13" spans="1:13">
      <c r="A13">
        <v>1</v>
      </c>
      <c r="B13" t="s">
        <v>123</v>
      </c>
      <c r="C13" t="s">
        <v>124</v>
      </c>
      <c r="D13">
        <v>11.206665294090801</v>
      </c>
      <c r="E13">
        <v>13.945664886802399</v>
      </c>
      <c r="F13">
        <v>11.334454620498599</v>
      </c>
      <c r="G13">
        <v>10.845395810666499</v>
      </c>
      <c r="H13">
        <v>12.7957519317251</v>
      </c>
      <c r="I13">
        <v>11.8737809308892</v>
      </c>
      <c r="J13">
        <v>14.037352881460199</v>
      </c>
      <c r="K13">
        <v>11.888515828156001</v>
      </c>
      <c r="L13">
        <v>13.643276114639599</v>
      </c>
      <c r="M13">
        <v>13.320067951353201</v>
      </c>
    </row>
    <row r="14" spans="1:13">
      <c r="A14">
        <v>1</v>
      </c>
      <c r="B14" t="s">
        <v>140</v>
      </c>
      <c r="C14" t="s">
        <v>141</v>
      </c>
      <c r="D14">
        <v>25.381283575765899</v>
      </c>
      <c r="E14">
        <v>35.155897868383001</v>
      </c>
      <c r="F14">
        <v>25.022257551764</v>
      </c>
      <c r="G14">
        <v>25.205385182881301</v>
      </c>
      <c r="H14">
        <v>24.917106333223199</v>
      </c>
      <c r="I14">
        <v>22.041339154123801</v>
      </c>
      <c r="J14">
        <v>21.8951706257571</v>
      </c>
      <c r="K14">
        <v>24.1056478543567</v>
      </c>
      <c r="L14">
        <v>28.1612918197598</v>
      </c>
      <c r="M14">
        <v>25.785082645251801</v>
      </c>
    </row>
    <row r="15" spans="1:13">
      <c r="A15">
        <v>1</v>
      </c>
      <c r="B15" t="s">
        <v>160</v>
      </c>
      <c r="C15" t="s">
        <v>161</v>
      </c>
      <c r="D15">
        <v>5.0127684121412797</v>
      </c>
      <c r="E15">
        <v>4.1116279909556104</v>
      </c>
      <c r="F15">
        <v>4.4135927628743197</v>
      </c>
      <c r="G15">
        <v>4.1192746884622702</v>
      </c>
      <c r="H15">
        <v>3.7854103780089501</v>
      </c>
      <c r="I15">
        <v>4.1479525551098098</v>
      </c>
      <c r="J15">
        <v>5.2806167885967801</v>
      </c>
      <c r="K15">
        <v>5.2676650395458902</v>
      </c>
      <c r="L15">
        <v>5.6273437224262199</v>
      </c>
      <c r="M15">
        <v>5.2558904085980096</v>
      </c>
    </row>
    <row r="16" spans="1:13">
      <c r="A16">
        <v>1</v>
      </c>
      <c r="B16" t="s">
        <v>177</v>
      </c>
      <c r="C16" t="s">
        <v>178</v>
      </c>
      <c r="D16">
        <v>16.273621012105799</v>
      </c>
      <c r="E16">
        <v>18.301400401514901</v>
      </c>
      <c r="F16">
        <v>12.112203652540501</v>
      </c>
      <c r="G16">
        <v>12.8510751265481</v>
      </c>
      <c r="H16">
        <v>16.498525285591501</v>
      </c>
      <c r="I16">
        <v>12.386564569209501</v>
      </c>
      <c r="J16">
        <v>17.413361751717702</v>
      </c>
      <c r="K16">
        <v>11.647941311876201</v>
      </c>
      <c r="L16">
        <v>17.348372946704899</v>
      </c>
      <c r="M16">
        <v>13.277984047274099</v>
      </c>
    </row>
    <row r="17" spans="1:13">
      <c r="A17">
        <v>1</v>
      </c>
      <c r="B17" t="s">
        <v>179</v>
      </c>
      <c r="C17" t="s">
        <v>180</v>
      </c>
      <c r="D17">
        <v>7.7676137276791302</v>
      </c>
      <c r="E17">
        <v>8.4967439906151601</v>
      </c>
      <c r="F17">
        <v>5.7974568827902697</v>
      </c>
      <c r="G17">
        <v>4.6437145945078004</v>
      </c>
      <c r="H17">
        <v>6.5244904649749698</v>
      </c>
      <c r="I17">
        <v>6.2368725446040401</v>
      </c>
      <c r="J17">
        <v>7.1434270078157596</v>
      </c>
      <c r="K17">
        <v>4.7808551030392499</v>
      </c>
      <c r="L17">
        <v>7.2143651452673803</v>
      </c>
      <c r="M17">
        <v>5.0105150945407697</v>
      </c>
    </row>
    <row r="18" spans="1:13">
      <c r="A18">
        <v>1</v>
      </c>
      <c r="B18" t="s">
        <v>192</v>
      </c>
      <c r="C18" t="s">
        <v>193</v>
      </c>
      <c r="D18">
        <v>13.907773063798899</v>
      </c>
      <c r="E18">
        <v>11.493413950553901</v>
      </c>
      <c r="F18">
        <v>12.4917752497936</v>
      </c>
      <c r="G18">
        <v>13.022141016962699</v>
      </c>
      <c r="H18">
        <v>7.8155042374484003</v>
      </c>
      <c r="I18">
        <v>11.0080608171756</v>
      </c>
      <c r="J18">
        <v>9.77258741877327</v>
      </c>
      <c r="K18">
        <v>11.7154288882128</v>
      </c>
      <c r="L18">
        <v>13.1150214842928</v>
      </c>
      <c r="M18">
        <v>15.193601763314501</v>
      </c>
    </row>
    <row r="19" spans="1:13">
      <c r="A19">
        <v>1</v>
      </c>
      <c r="B19" t="s">
        <v>194</v>
      </c>
      <c r="C19" t="s">
        <v>195</v>
      </c>
      <c r="D19">
        <v>17.385375017352398</v>
      </c>
      <c r="E19">
        <v>19.0771331480335</v>
      </c>
      <c r="F19">
        <v>17.4119296334067</v>
      </c>
      <c r="G19">
        <v>14.953786322764699</v>
      </c>
      <c r="H19">
        <v>16.2179893839178</v>
      </c>
      <c r="I19">
        <v>16.6352127938503</v>
      </c>
      <c r="J19">
        <v>14.635996160752001</v>
      </c>
      <c r="K19">
        <v>12.605990110108401</v>
      </c>
      <c r="L19">
        <v>14.3367165936915</v>
      </c>
      <c r="M19">
        <v>13.5432288655319</v>
      </c>
    </row>
    <row r="20" spans="1:13">
      <c r="A20">
        <v>1</v>
      </c>
      <c r="B20" t="s">
        <v>212</v>
      </c>
      <c r="C20" t="s">
        <v>213</v>
      </c>
      <c r="D20">
        <v>10.0713936475211</v>
      </c>
      <c r="E20">
        <v>20.433373127508101</v>
      </c>
      <c r="F20">
        <v>7.5806811898304103</v>
      </c>
      <c r="G20">
        <v>11.4866279230238</v>
      </c>
      <c r="H20">
        <v>12.763616742021901</v>
      </c>
      <c r="I20">
        <v>8.4331010351453006</v>
      </c>
      <c r="J20">
        <v>11.4121533223833</v>
      </c>
      <c r="K20">
        <v>10.218610959273599</v>
      </c>
      <c r="L20">
        <v>10.7559074368629</v>
      </c>
      <c r="M20">
        <v>9.9742472835790306</v>
      </c>
    </row>
    <row r="21" spans="1:13">
      <c r="A21">
        <v>1</v>
      </c>
      <c r="B21" t="s">
        <v>236</v>
      </c>
      <c r="C21" t="s">
        <v>237</v>
      </c>
      <c r="D21">
        <v>1.2207126168244</v>
      </c>
      <c r="E21">
        <v>1.45695793915562</v>
      </c>
      <c r="F21">
        <v>0.74189144203344903</v>
      </c>
      <c r="G21">
        <v>1.23909669007867</v>
      </c>
      <c r="H21">
        <v>1.1793309019778699</v>
      </c>
      <c r="I21">
        <v>0.68814130392224504</v>
      </c>
      <c r="J21">
        <v>1.23191315230361</v>
      </c>
      <c r="K21">
        <v>1.1732672484536799</v>
      </c>
      <c r="L21">
        <v>0.98449702699962904</v>
      </c>
      <c r="M21">
        <v>1.2230893614334799</v>
      </c>
    </row>
    <row r="22" spans="1:13">
      <c r="A22">
        <v>1</v>
      </c>
      <c r="B22" t="s">
        <v>244</v>
      </c>
      <c r="C22" t="s">
        <v>245</v>
      </c>
      <c r="D22">
        <v>9.2236197898649994</v>
      </c>
      <c r="E22">
        <v>7.9614203665952799</v>
      </c>
      <c r="F22">
        <v>8.6659848349904998</v>
      </c>
      <c r="G22">
        <v>8.6676760190396092</v>
      </c>
      <c r="H22">
        <v>8.3204097409829494</v>
      </c>
      <c r="I22">
        <v>9.2413880053860495</v>
      </c>
      <c r="J22">
        <v>11.022654298011499</v>
      </c>
      <c r="K22">
        <v>9.0043666568979503</v>
      </c>
      <c r="L22">
        <v>13.0234365998522</v>
      </c>
      <c r="M22">
        <v>12.3616944954623</v>
      </c>
    </row>
    <row r="23" spans="1:13">
      <c r="A23">
        <v>1</v>
      </c>
      <c r="B23" t="s">
        <v>260</v>
      </c>
      <c r="C23" t="s">
        <v>261</v>
      </c>
      <c r="D23">
        <v>7.3221962149845297</v>
      </c>
      <c r="E23">
        <v>5.33337985612149</v>
      </c>
      <c r="F23">
        <v>6.08122064249332</v>
      </c>
      <c r="G23">
        <v>6.3440030952047701</v>
      </c>
      <c r="H23">
        <v>6.1029341190219597</v>
      </c>
      <c r="I23">
        <v>6.214320848352</v>
      </c>
      <c r="J23">
        <v>8.7996803043655607</v>
      </c>
      <c r="K23">
        <v>8.0182327132105193</v>
      </c>
      <c r="L23">
        <v>7.2806472178025397</v>
      </c>
      <c r="M23">
        <v>9.4937618262633894</v>
      </c>
    </row>
    <row r="24" spans="1:13">
      <c r="A24">
        <v>1</v>
      </c>
      <c r="B24" t="s">
        <v>264</v>
      </c>
      <c r="C24" t="s">
        <v>265</v>
      </c>
      <c r="D24">
        <v>10.854713410938601</v>
      </c>
      <c r="E24">
        <v>9.0641806078371303</v>
      </c>
      <c r="F24">
        <v>13.379487265881099</v>
      </c>
      <c r="G24">
        <v>9.4123044882932003</v>
      </c>
      <c r="H24">
        <v>10.5979679496674</v>
      </c>
      <c r="I24">
        <v>12.6623417272734</v>
      </c>
      <c r="J24">
        <v>13.5554558806103</v>
      </c>
      <c r="K24">
        <v>11.4680645778813</v>
      </c>
      <c r="L24">
        <v>14.2013333269597</v>
      </c>
      <c r="M24">
        <v>11.169963398122301</v>
      </c>
    </row>
    <row r="25" spans="1:13">
      <c r="A25">
        <v>1</v>
      </c>
      <c r="B25" t="s">
        <v>278</v>
      </c>
      <c r="C25" t="s">
        <v>279</v>
      </c>
      <c r="D25">
        <v>42.071412215901901</v>
      </c>
      <c r="E25">
        <v>59.105184564475103</v>
      </c>
      <c r="F25">
        <v>33.139865430803098</v>
      </c>
      <c r="G25">
        <v>36.790645499246203</v>
      </c>
      <c r="H25">
        <v>52.720084860047699</v>
      </c>
      <c r="I25">
        <v>36.545537426349497</v>
      </c>
      <c r="J25">
        <v>46.587174665235104</v>
      </c>
      <c r="K25">
        <v>39.770701824787103</v>
      </c>
      <c r="L25">
        <v>41.491576888168503</v>
      </c>
      <c r="M25">
        <v>40.132537418571097</v>
      </c>
    </row>
    <row r="26" spans="1:13">
      <c r="A26">
        <v>1</v>
      </c>
      <c r="B26" t="s">
        <v>282</v>
      </c>
      <c r="C26" t="s">
        <v>283</v>
      </c>
      <c r="D26">
        <v>13.9833939408422</v>
      </c>
      <c r="E26">
        <v>14.4061410736717</v>
      </c>
      <c r="F26">
        <v>12.1077440463951</v>
      </c>
      <c r="G26">
        <v>11.122580085895599</v>
      </c>
      <c r="H26">
        <v>12.977470991816499</v>
      </c>
      <c r="I26">
        <v>12.065014915953199</v>
      </c>
      <c r="J26">
        <v>14.369493184706201</v>
      </c>
      <c r="K26">
        <v>12.502227214886901</v>
      </c>
      <c r="L26">
        <v>13.7233601475049</v>
      </c>
      <c r="M26">
        <v>10.855175609258</v>
      </c>
    </row>
    <row r="27" spans="1:13">
      <c r="A27">
        <v>1</v>
      </c>
      <c r="B27" t="s">
        <v>286</v>
      </c>
      <c r="C27" t="s">
        <v>287</v>
      </c>
      <c r="D27">
        <v>12.9567516140762</v>
      </c>
      <c r="E27">
        <v>9.1041196921436605</v>
      </c>
      <c r="F27">
        <v>12.166553358047301</v>
      </c>
      <c r="G27">
        <v>11.3189041964495</v>
      </c>
      <c r="H27">
        <v>12.948594700464399</v>
      </c>
      <c r="I27">
        <v>13.238782404446001</v>
      </c>
      <c r="J27">
        <v>16.068715285206402</v>
      </c>
      <c r="K27">
        <v>15.7577220218938</v>
      </c>
      <c r="L27">
        <v>13.641005280279201</v>
      </c>
      <c r="M27">
        <v>15.757622502598799</v>
      </c>
    </row>
    <row r="28" spans="1:13">
      <c r="A28">
        <v>1</v>
      </c>
      <c r="B28" t="s">
        <v>288</v>
      </c>
      <c r="C28" t="s">
        <v>289</v>
      </c>
      <c r="D28">
        <v>35.144153604690104</v>
      </c>
      <c r="E28">
        <v>30.560954567023799</v>
      </c>
      <c r="F28">
        <v>34.350912003969</v>
      </c>
      <c r="G28">
        <v>33.041843830103197</v>
      </c>
      <c r="H28">
        <v>32.533519230644004</v>
      </c>
      <c r="I28">
        <v>34.792570622386997</v>
      </c>
      <c r="J28">
        <v>54.6740022666961</v>
      </c>
      <c r="K28">
        <v>35.591993502534002</v>
      </c>
      <c r="L28">
        <v>52.026617440760504</v>
      </c>
      <c r="M28">
        <v>45.022340235875099</v>
      </c>
    </row>
    <row r="29" spans="1:13">
      <c r="A29">
        <v>1</v>
      </c>
      <c r="B29" t="s">
        <v>305</v>
      </c>
      <c r="C29" t="s">
        <v>306</v>
      </c>
      <c r="D29">
        <v>14.250870522320501</v>
      </c>
      <c r="E29">
        <v>21.732641800640799</v>
      </c>
      <c r="F29">
        <v>31.354136172214201</v>
      </c>
      <c r="G29">
        <v>23.073110290019802</v>
      </c>
      <c r="H29">
        <v>36.584682797266197</v>
      </c>
      <c r="I29">
        <v>29.599819878087199</v>
      </c>
      <c r="J29">
        <v>23.558099445318501</v>
      </c>
      <c r="K29">
        <v>33.612701106184701</v>
      </c>
      <c r="L29">
        <v>17.5293419705067</v>
      </c>
      <c r="M29">
        <v>17.6596011757158</v>
      </c>
    </row>
    <row r="30" spans="1:13">
      <c r="A30">
        <v>1</v>
      </c>
      <c r="B30" t="s">
        <v>311</v>
      </c>
      <c r="C30" t="s">
        <v>312</v>
      </c>
      <c r="D30">
        <v>1.9828596692057101</v>
      </c>
      <c r="E30">
        <v>1.4390810623180501</v>
      </c>
      <c r="F30">
        <v>1.8243205940338101</v>
      </c>
      <c r="G30">
        <v>1.83463368871234</v>
      </c>
      <c r="H30">
        <v>1.4139276321430301</v>
      </c>
      <c r="I30">
        <v>1.6878512563360999</v>
      </c>
      <c r="J30">
        <v>1.7266752606620199</v>
      </c>
      <c r="K30">
        <v>2.1693244394534599</v>
      </c>
      <c r="L30">
        <v>2.3830081688921898</v>
      </c>
      <c r="M30">
        <v>2.64837633510361</v>
      </c>
    </row>
    <row r="31" spans="1:13">
      <c r="A31">
        <v>1</v>
      </c>
      <c r="B31" t="s">
        <v>325</v>
      </c>
      <c r="C31" t="s">
        <v>326</v>
      </c>
      <c r="D31">
        <v>0.77839995474596702</v>
      </c>
      <c r="E31">
        <v>0.70731817466989499</v>
      </c>
      <c r="F31">
        <v>0.59041486171903201</v>
      </c>
      <c r="G31">
        <v>0.72658452700918597</v>
      </c>
      <c r="H31">
        <v>0.95364331158892801</v>
      </c>
      <c r="I31">
        <v>0.54347281265540104</v>
      </c>
      <c r="J31">
        <v>1.0050544766827501</v>
      </c>
      <c r="K31">
        <v>0.67498484598685304</v>
      </c>
      <c r="L31">
        <v>0.90562025211904196</v>
      </c>
      <c r="M31">
        <v>0.87438821905870401</v>
      </c>
    </row>
    <row r="32" spans="1:13">
      <c r="A32">
        <v>1</v>
      </c>
      <c r="B32" t="s">
        <v>327</v>
      </c>
      <c r="C32" t="s">
        <v>328</v>
      </c>
      <c r="D32">
        <v>31.649976807978899</v>
      </c>
      <c r="E32">
        <v>35.256373582930401</v>
      </c>
      <c r="F32">
        <v>27.142118025702999</v>
      </c>
      <c r="G32">
        <v>30.930804066793399</v>
      </c>
      <c r="H32">
        <v>35.906833464584601</v>
      </c>
      <c r="I32">
        <v>30.7381698066295</v>
      </c>
      <c r="J32">
        <v>38.369286450400097</v>
      </c>
      <c r="K32">
        <v>38.061827241545402</v>
      </c>
      <c r="L32">
        <v>32.730251701982802</v>
      </c>
      <c r="M32">
        <v>33.363788929629699</v>
      </c>
    </row>
    <row r="33" spans="1:13">
      <c r="A33">
        <v>1</v>
      </c>
      <c r="B33" t="s">
        <v>333</v>
      </c>
      <c r="C33" t="s">
        <v>334</v>
      </c>
      <c r="D33">
        <v>9.9282038305092204</v>
      </c>
      <c r="E33">
        <v>12.954989498760501</v>
      </c>
      <c r="F33">
        <v>12.247985853458999</v>
      </c>
      <c r="G33">
        <v>12.866918598405499</v>
      </c>
      <c r="H33">
        <v>13.0747313922767</v>
      </c>
      <c r="I33">
        <v>11.870961768408799</v>
      </c>
      <c r="J33">
        <v>9.5445075351586794</v>
      </c>
      <c r="K33">
        <v>13.8371246551347</v>
      </c>
      <c r="L33">
        <v>10.136501934567599</v>
      </c>
      <c r="M33">
        <v>11.386932748013701</v>
      </c>
    </row>
    <row r="34" spans="1:13">
      <c r="A34">
        <v>1</v>
      </c>
      <c r="B34" t="s">
        <v>335</v>
      </c>
      <c r="C34" t="s">
        <v>336</v>
      </c>
      <c r="D34">
        <v>197.99203226637999</v>
      </c>
      <c r="E34">
        <v>106.799204441877</v>
      </c>
      <c r="F34">
        <v>154.68209994387499</v>
      </c>
      <c r="G34">
        <v>144.72781105263701</v>
      </c>
      <c r="H34">
        <v>159.881366311931</v>
      </c>
      <c r="I34">
        <v>159.57608776615899</v>
      </c>
      <c r="J34">
        <v>215.17027546776799</v>
      </c>
      <c r="K34">
        <v>108.068543095094</v>
      </c>
      <c r="L34">
        <v>179.02712560192501</v>
      </c>
      <c r="M34">
        <v>109.87243170776399</v>
      </c>
    </row>
    <row r="35" spans="1:13">
      <c r="A35">
        <v>1</v>
      </c>
      <c r="B35" t="s">
        <v>337</v>
      </c>
      <c r="C35" t="s">
        <v>338</v>
      </c>
      <c r="D35">
        <v>15.7675085798629</v>
      </c>
      <c r="E35">
        <v>14.5795873950263</v>
      </c>
      <c r="F35">
        <v>18.513441477362498</v>
      </c>
      <c r="G35">
        <v>15.9718434287464</v>
      </c>
      <c r="H35">
        <v>19.303480187687601</v>
      </c>
      <c r="I35">
        <v>18.984585169025799</v>
      </c>
      <c r="J35">
        <v>20.515084091146498</v>
      </c>
      <c r="K35">
        <v>18.192522304782699</v>
      </c>
      <c r="L35">
        <v>17.879652060203998</v>
      </c>
      <c r="M35">
        <v>18.1389415363311</v>
      </c>
    </row>
    <row r="36" spans="1:13">
      <c r="A36">
        <v>1</v>
      </c>
      <c r="B36" t="s">
        <v>339</v>
      </c>
      <c r="C36" t="s">
        <v>340</v>
      </c>
      <c r="D36">
        <v>15.324478323937001</v>
      </c>
      <c r="E36">
        <v>14.5205841585357</v>
      </c>
      <c r="F36">
        <v>14.6972067819942</v>
      </c>
      <c r="G36">
        <v>13.8721604327142</v>
      </c>
      <c r="H36">
        <v>15.379109232217701</v>
      </c>
      <c r="I36">
        <v>15.2749188132534</v>
      </c>
      <c r="J36">
        <v>17.368654633903201</v>
      </c>
      <c r="K36">
        <v>15.925067054544501</v>
      </c>
      <c r="L36">
        <v>16.574627047703899</v>
      </c>
      <c r="M36">
        <v>15.311651537707499</v>
      </c>
    </row>
    <row r="37" spans="1:13">
      <c r="A37">
        <v>1</v>
      </c>
      <c r="B37" t="s">
        <v>355</v>
      </c>
      <c r="C37" t="s">
        <v>356</v>
      </c>
      <c r="D37">
        <v>1.20420709686782</v>
      </c>
      <c r="E37">
        <v>2.6912392593866299</v>
      </c>
      <c r="F37">
        <v>0.88325709763361704</v>
      </c>
      <c r="G37">
        <v>1.07551304159894</v>
      </c>
      <c r="H37">
        <v>1.6042704892922199</v>
      </c>
      <c r="I37">
        <v>0.76759513662006995</v>
      </c>
      <c r="J37">
        <v>1.2150897021242599</v>
      </c>
      <c r="K37">
        <v>1.2287731259780701</v>
      </c>
      <c r="L37">
        <v>2.57666611563207</v>
      </c>
      <c r="M37">
        <v>2.6273509426994899</v>
      </c>
    </row>
    <row r="38" spans="1:13">
      <c r="A38">
        <v>1</v>
      </c>
      <c r="B38" t="s">
        <v>357</v>
      </c>
      <c r="C38" t="s">
        <v>358</v>
      </c>
      <c r="D38">
        <v>244.298071355058</v>
      </c>
      <c r="E38">
        <v>203.066713207112</v>
      </c>
      <c r="F38">
        <v>201.63797445060601</v>
      </c>
      <c r="G38">
        <v>215.003500307569</v>
      </c>
      <c r="H38">
        <v>228.016577630428</v>
      </c>
      <c r="I38">
        <v>213.59476995185301</v>
      </c>
      <c r="J38">
        <v>233.27235626803699</v>
      </c>
      <c r="K38">
        <v>179.45594567947899</v>
      </c>
      <c r="L38">
        <v>212.35108280275099</v>
      </c>
      <c r="M38">
        <v>179.54637739133699</v>
      </c>
    </row>
    <row r="39" spans="1:13">
      <c r="A39">
        <v>1</v>
      </c>
      <c r="B39" t="s">
        <v>361</v>
      </c>
      <c r="C39" t="s">
        <v>362</v>
      </c>
      <c r="D39">
        <v>0.75804056735693104</v>
      </c>
      <c r="E39">
        <v>0.85936536277376796</v>
      </c>
      <c r="F39">
        <v>0.42110453782443003</v>
      </c>
      <c r="G39">
        <v>0.54695489251942697</v>
      </c>
      <c r="H39">
        <v>0.65082625511829795</v>
      </c>
      <c r="I39">
        <v>0.41322464544706</v>
      </c>
      <c r="J39">
        <v>0.62278350325568999</v>
      </c>
      <c r="K39">
        <v>0.53811271114695702</v>
      </c>
      <c r="L39">
        <v>0.73728420404858797</v>
      </c>
      <c r="M39">
        <v>0.73743551855905198</v>
      </c>
    </row>
    <row r="40" spans="1:13">
      <c r="A40">
        <v>1</v>
      </c>
      <c r="B40" t="s">
        <v>368</v>
      </c>
      <c r="C40" t="s">
        <v>369</v>
      </c>
      <c r="D40">
        <v>16.740391873450001</v>
      </c>
      <c r="E40">
        <v>20.2927910876362</v>
      </c>
      <c r="F40">
        <v>14.630806397435199</v>
      </c>
      <c r="G40">
        <v>14.0520076003236</v>
      </c>
      <c r="H40">
        <v>17.7778116699664</v>
      </c>
      <c r="I40">
        <v>14.1985094974146</v>
      </c>
      <c r="J40">
        <v>14.5909731800801</v>
      </c>
      <c r="K40">
        <v>12.883628146376999</v>
      </c>
      <c r="L40">
        <v>16.3949954287602</v>
      </c>
      <c r="M40">
        <v>11.2607306135122</v>
      </c>
    </row>
    <row r="41" spans="1:13">
      <c r="A41">
        <v>1</v>
      </c>
      <c r="B41" t="s">
        <v>370</v>
      </c>
      <c r="C41" t="s">
        <v>371</v>
      </c>
      <c r="D41">
        <v>12.5706877908073</v>
      </c>
      <c r="E41">
        <v>15.817878180024501</v>
      </c>
      <c r="F41">
        <v>16.1565688275758</v>
      </c>
      <c r="G41">
        <v>13.8372359679443</v>
      </c>
      <c r="H41">
        <v>14.0592149853702</v>
      </c>
      <c r="I41">
        <v>15.913090042151699</v>
      </c>
      <c r="J41">
        <v>18.704056781536298</v>
      </c>
      <c r="K41">
        <v>23.9193303760944</v>
      </c>
      <c r="L41">
        <v>16.564228561469399</v>
      </c>
      <c r="M41">
        <v>17.613415135957499</v>
      </c>
    </row>
    <row r="42" spans="1:13">
      <c r="A42">
        <v>1</v>
      </c>
      <c r="B42" t="s">
        <v>374</v>
      </c>
      <c r="C42" t="s">
        <v>375</v>
      </c>
      <c r="D42">
        <v>7.8210607047470999</v>
      </c>
      <c r="E42">
        <v>8.4841703516085403</v>
      </c>
      <c r="F42">
        <v>5.9290425794648103</v>
      </c>
      <c r="G42">
        <v>5.3786267221689403</v>
      </c>
      <c r="H42">
        <v>6.5926544336574997</v>
      </c>
      <c r="I42">
        <v>5.8941146223000001</v>
      </c>
      <c r="J42">
        <v>6.4497776164333001</v>
      </c>
      <c r="K42">
        <v>6.7520992217237596</v>
      </c>
      <c r="L42">
        <v>7.5532606411613799</v>
      </c>
      <c r="M42">
        <v>7.7373918535120501</v>
      </c>
    </row>
    <row r="43" spans="1:13">
      <c r="A43">
        <v>1</v>
      </c>
      <c r="B43" t="s">
        <v>378</v>
      </c>
      <c r="C43" t="s">
        <v>379</v>
      </c>
      <c r="D43">
        <v>3.9960364956848702</v>
      </c>
      <c r="E43">
        <v>4.1604161782442501</v>
      </c>
      <c r="F43">
        <v>5.0739627832128402</v>
      </c>
      <c r="G43">
        <v>4.9488581261671696</v>
      </c>
      <c r="H43">
        <v>3.6677499053222702</v>
      </c>
      <c r="I43">
        <v>5.37789948628674</v>
      </c>
      <c r="J43">
        <v>3.4195429656399501</v>
      </c>
      <c r="K43">
        <v>5.5676104016367098</v>
      </c>
      <c r="L43">
        <v>3.10207424086156</v>
      </c>
      <c r="M43">
        <v>4.9970838582463601</v>
      </c>
    </row>
    <row r="44" spans="1:13">
      <c r="A44">
        <v>1</v>
      </c>
      <c r="B44" t="s">
        <v>388</v>
      </c>
      <c r="C44" t="s">
        <v>389</v>
      </c>
      <c r="D44">
        <v>13.210356802599099</v>
      </c>
      <c r="E44">
        <v>13.3316049730369</v>
      </c>
      <c r="F44">
        <v>12.8655850903142</v>
      </c>
      <c r="G44">
        <v>14.7801455091659</v>
      </c>
      <c r="H44">
        <v>13.6149490625822</v>
      </c>
      <c r="I44">
        <v>14.7017667044987</v>
      </c>
      <c r="J44">
        <v>18.2025875856095</v>
      </c>
      <c r="K44">
        <v>17.468972004331</v>
      </c>
      <c r="L44">
        <v>19.7966097752929</v>
      </c>
      <c r="M44">
        <v>18.066808286747499</v>
      </c>
    </row>
    <row r="45" spans="1:13">
      <c r="A45">
        <v>1</v>
      </c>
      <c r="B45" t="s">
        <v>396</v>
      </c>
      <c r="C45" t="s">
        <v>397</v>
      </c>
      <c r="D45">
        <v>12.4271500589489</v>
      </c>
      <c r="E45">
        <v>21.453196445131699</v>
      </c>
      <c r="F45">
        <v>13.843432996390799</v>
      </c>
      <c r="G45">
        <v>13.39148809322</v>
      </c>
      <c r="H45">
        <v>15.2092418537536</v>
      </c>
      <c r="I45">
        <v>13.2399571063695</v>
      </c>
      <c r="J45">
        <v>12.751095958614</v>
      </c>
      <c r="K45">
        <v>19.123195217414601</v>
      </c>
      <c r="L45">
        <v>13.9015601451863</v>
      </c>
      <c r="M45">
        <v>14.000701580493301</v>
      </c>
    </row>
    <row r="46" spans="1:13">
      <c r="A46">
        <v>1</v>
      </c>
      <c r="B46" t="s">
        <v>401</v>
      </c>
      <c r="C46" t="s">
        <v>402</v>
      </c>
      <c r="D46">
        <v>297.35243761004199</v>
      </c>
      <c r="E46">
        <v>238.13030559815499</v>
      </c>
      <c r="F46">
        <v>251.510456322154</v>
      </c>
      <c r="G46">
        <v>278.82248226270798</v>
      </c>
      <c r="H46">
        <v>299.69645391206501</v>
      </c>
      <c r="I46">
        <v>272.43182647715003</v>
      </c>
      <c r="J46">
        <v>295.884358422807</v>
      </c>
      <c r="K46">
        <v>236.29185077468699</v>
      </c>
      <c r="L46">
        <v>238.23181278984401</v>
      </c>
      <c r="M46">
        <v>231.59377636715001</v>
      </c>
    </row>
    <row r="47" spans="1:13">
      <c r="A47">
        <v>1</v>
      </c>
      <c r="B47" t="s">
        <v>408</v>
      </c>
      <c r="C47" t="s">
        <v>409</v>
      </c>
      <c r="D47">
        <v>9.3840156049867094</v>
      </c>
      <c r="E47">
        <v>10.1493189941536</v>
      </c>
      <c r="F47">
        <v>7.4568791540015003</v>
      </c>
      <c r="G47">
        <v>8.3535520301641597</v>
      </c>
      <c r="H47">
        <v>7.2875389745401797</v>
      </c>
      <c r="I47">
        <v>7.5436866312031396</v>
      </c>
      <c r="J47">
        <v>7.8523189077755697</v>
      </c>
      <c r="K47">
        <v>9.1104810836219094</v>
      </c>
      <c r="L47">
        <v>8.1400683988664806</v>
      </c>
      <c r="M47">
        <v>9.08796079016372</v>
      </c>
    </row>
    <row r="48" spans="1:13">
      <c r="A48">
        <v>1</v>
      </c>
      <c r="B48" t="s">
        <v>412</v>
      </c>
      <c r="C48" t="s">
        <v>413</v>
      </c>
      <c r="D48">
        <v>7.3140806247472501</v>
      </c>
      <c r="E48">
        <v>7.4221765139436604</v>
      </c>
      <c r="F48">
        <v>7.3280487761095099</v>
      </c>
      <c r="G48">
        <v>6.7755298752053204</v>
      </c>
      <c r="H48">
        <v>7.2035514333183004</v>
      </c>
      <c r="I48">
        <v>7.7687454834734702</v>
      </c>
      <c r="J48">
        <v>8.7362499669258291</v>
      </c>
      <c r="K48">
        <v>7.5062030281319796</v>
      </c>
      <c r="L48">
        <v>9.1948589243585293</v>
      </c>
      <c r="M48">
        <v>7.8612517649133302</v>
      </c>
    </row>
    <row r="49" spans="1:13">
      <c r="A49">
        <v>1</v>
      </c>
      <c r="B49" t="s">
        <v>431</v>
      </c>
      <c r="C49" t="s">
        <v>432</v>
      </c>
      <c r="D49">
        <v>54.988942803907797</v>
      </c>
      <c r="E49">
        <v>61.842512571576997</v>
      </c>
      <c r="F49">
        <v>62.792992499053199</v>
      </c>
      <c r="G49">
        <v>63.8783870132131</v>
      </c>
      <c r="H49">
        <v>119.048572028514</v>
      </c>
      <c r="I49">
        <v>85.957046744299106</v>
      </c>
      <c r="J49">
        <v>131.03805708279199</v>
      </c>
      <c r="K49">
        <v>115.99098072795201</v>
      </c>
      <c r="L49">
        <v>78.749383165084893</v>
      </c>
      <c r="M49">
        <v>87.413288870818107</v>
      </c>
    </row>
    <row r="50" spans="1:13">
      <c r="A50">
        <v>1</v>
      </c>
      <c r="B50" t="s">
        <v>435</v>
      </c>
      <c r="C50" t="s">
        <v>436</v>
      </c>
      <c r="D50">
        <v>65.070250132106196</v>
      </c>
      <c r="E50">
        <v>58.0644687184761</v>
      </c>
      <c r="F50">
        <v>56.104243131794298</v>
      </c>
      <c r="G50">
        <v>55.701766743078799</v>
      </c>
      <c r="H50">
        <v>69.433902932075497</v>
      </c>
      <c r="I50">
        <v>58.402808754948303</v>
      </c>
      <c r="J50">
        <v>75.150122826088904</v>
      </c>
      <c r="K50">
        <v>53.756327026906398</v>
      </c>
      <c r="L50">
        <v>55.068836915627799</v>
      </c>
      <c r="M50">
        <v>49.024462348270298</v>
      </c>
    </row>
    <row r="51" spans="1:13">
      <c r="A51">
        <v>1</v>
      </c>
      <c r="B51" t="s">
        <v>443</v>
      </c>
      <c r="C51" t="s">
        <v>444</v>
      </c>
      <c r="D51">
        <v>12.656894749084101</v>
      </c>
      <c r="E51">
        <v>17.003043104369301</v>
      </c>
      <c r="F51">
        <v>10.6458825217401</v>
      </c>
      <c r="G51">
        <v>11.1920591884152</v>
      </c>
      <c r="H51">
        <v>13.817595634166</v>
      </c>
      <c r="I51">
        <v>11.2085031593748</v>
      </c>
      <c r="J51">
        <v>11.598138887800699</v>
      </c>
      <c r="K51">
        <v>13.8567244227418</v>
      </c>
      <c r="L51">
        <v>11.7681182669265</v>
      </c>
      <c r="M51">
        <v>15.519922930849299</v>
      </c>
    </row>
    <row r="52" spans="1:13">
      <c r="A52">
        <v>1</v>
      </c>
      <c r="B52" t="s">
        <v>449</v>
      </c>
      <c r="C52" t="s">
        <v>450</v>
      </c>
      <c r="D52">
        <v>22.3068495862885</v>
      </c>
      <c r="E52">
        <v>28.181867236216998</v>
      </c>
      <c r="F52">
        <v>20.0358717255248</v>
      </c>
      <c r="G52">
        <v>19.897781228902499</v>
      </c>
      <c r="H52">
        <v>24.1665508822283</v>
      </c>
      <c r="I52">
        <v>21.196749833862999</v>
      </c>
      <c r="J52">
        <v>23.886672090499498</v>
      </c>
      <c r="K52">
        <v>23.4210103811292</v>
      </c>
      <c r="L52">
        <v>22.141609013481698</v>
      </c>
      <c r="M52">
        <v>24.182640595337801</v>
      </c>
    </row>
    <row r="53" spans="1:13">
      <c r="A53">
        <v>1</v>
      </c>
      <c r="B53" t="s">
        <v>463</v>
      </c>
      <c r="C53" t="s">
        <v>464</v>
      </c>
      <c r="D53">
        <v>4.7083974579745798</v>
      </c>
      <c r="E53">
        <v>11.7642736158302</v>
      </c>
      <c r="F53">
        <v>6.3875180822311304</v>
      </c>
      <c r="G53">
        <v>5.3014294142937102</v>
      </c>
      <c r="H53">
        <v>8.8379113868414905</v>
      </c>
      <c r="I53">
        <v>5.8270750941583396</v>
      </c>
      <c r="J53">
        <v>6.6571879454652301</v>
      </c>
      <c r="K53">
        <v>8.5719807404344408</v>
      </c>
      <c r="L53">
        <v>7.9119143852150202</v>
      </c>
      <c r="M53">
        <v>6.7746340604948303</v>
      </c>
    </row>
    <row r="54" spans="1:13">
      <c r="A54">
        <v>1</v>
      </c>
      <c r="B54" t="s">
        <v>472</v>
      </c>
      <c r="C54" t="s">
        <v>473</v>
      </c>
      <c r="D54">
        <v>13.4971644085597</v>
      </c>
      <c r="E54">
        <v>11.5693802317326</v>
      </c>
      <c r="F54">
        <v>14.6709194531156</v>
      </c>
      <c r="G54">
        <v>13.0891447767464</v>
      </c>
      <c r="H54">
        <v>11.071910377546599</v>
      </c>
      <c r="I54">
        <v>13.3767097933203</v>
      </c>
      <c r="J54">
        <v>11.8304145199216</v>
      </c>
      <c r="K54">
        <v>9.7356945133397002</v>
      </c>
      <c r="L54">
        <v>11.4820587361374</v>
      </c>
      <c r="M54">
        <v>9.20659903458046</v>
      </c>
    </row>
    <row r="55" spans="1:13">
      <c r="A55">
        <v>1</v>
      </c>
      <c r="B55" t="s">
        <v>489</v>
      </c>
      <c r="C55" t="s">
        <v>490</v>
      </c>
      <c r="D55">
        <v>23.318950876695698</v>
      </c>
      <c r="E55">
        <v>26.372531977246499</v>
      </c>
      <c r="F55">
        <v>22.9987053675349</v>
      </c>
      <c r="G55">
        <v>19.104882189266601</v>
      </c>
      <c r="H55">
        <v>24.628509341619299</v>
      </c>
      <c r="I55">
        <v>22.3009367757954</v>
      </c>
      <c r="J55">
        <v>23.9330003711292</v>
      </c>
      <c r="K55">
        <v>19.808707711654201</v>
      </c>
      <c r="L55">
        <v>27.695977255240798</v>
      </c>
      <c r="M55">
        <v>21.077148777137001</v>
      </c>
    </row>
    <row r="56" spans="1:13">
      <c r="A56">
        <v>1</v>
      </c>
      <c r="B56" t="s">
        <v>493</v>
      </c>
      <c r="C56" t="s">
        <v>494</v>
      </c>
      <c r="D56">
        <v>3.4184946855302698</v>
      </c>
      <c r="E56">
        <v>5.3165970125945998</v>
      </c>
      <c r="F56">
        <v>5.4116667048194502</v>
      </c>
      <c r="G56">
        <v>6.1552783073884196</v>
      </c>
      <c r="H56">
        <v>3.3664549650770299</v>
      </c>
      <c r="I56">
        <v>4.5264767554096101</v>
      </c>
      <c r="J56">
        <v>4.8185317851758196</v>
      </c>
      <c r="K56">
        <v>6.5429202587485902</v>
      </c>
      <c r="L56">
        <v>7.9420613175048702</v>
      </c>
      <c r="M56">
        <v>6.3452138495037396</v>
      </c>
    </row>
    <row r="57" spans="1:13">
      <c r="A57">
        <v>1</v>
      </c>
      <c r="B57" t="s">
        <v>503</v>
      </c>
      <c r="C57" t="s">
        <v>504</v>
      </c>
      <c r="D57">
        <v>6.1205865161563802</v>
      </c>
      <c r="E57">
        <v>9.5336901903154505</v>
      </c>
      <c r="F57">
        <v>5.7313389721702004</v>
      </c>
      <c r="G57">
        <v>6.9397854088569799</v>
      </c>
      <c r="H57">
        <v>7.03204155091899</v>
      </c>
      <c r="I57">
        <v>6.4144993078276</v>
      </c>
      <c r="J57">
        <v>5.1041019796422704</v>
      </c>
      <c r="K57">
        <v>8.3854388199898207</v>
      </c>
      <c r="L57">
        <v>7.6479229678784098</v>
      </c>
      <c r="M57">
        <v>8.9268450481701205</v>
      </c>
    </row>
    <row r="58" spans="1:13">
      <c r="A58">
        <v>1</v>
      </c>
      <c r="B58" t="s">
        <v>528</v>
      </c>
      <c r="C58" t="s">
        <v>529</v>
      </c>
      <c r="D58">
        <v>95.918647961972397</v>
      </c>
      <c r="E58">
        <v>154.65639155303001</v>
      </c>
      <c r="F58">
        <v>96.086928854889607</v>
      </c>
      <c r="G58">
        <v>105.03846222311</v>
      </c>
      <c r="H58">
        <v>114.105356736925</v>
      </c>
      <c r="I58">
        <v>96.093345001840405</v>
      </c>
      <c r="J58">
        <v>102.347135332542</v>
      </c>
      <c r="K58">
        <v>119.146810831781</v>
      </c>
      <c r="L58">
        <v>103.06803658680001</v>
      </c>
      <c r="M58">
        <v>109.445489722617</v>
      </c>
    </row>
    <row r="59" spans="1:13">
      <c r="A59">
        <v>1</v>
      </c>
      <c r="B59" t="s">
        <v>530</v>
      </c>
      <c r="C59" t="s">
        <v>531</v>
      </c>
      <c r="D59">
        <v>23.530594122274501</v>
      </c>
      <c r="E59">
        <v>19.893200233932902</v>
      </c>
      <c r="F59">
        <v>23.9696142587796</v>
      </c>
      <c r="G59">
        <v>23.2575119047169</v>
      </c>
      <c r="H59">
        <v>25.953740222327699</v>
      </c>
      <c r="I59">
        <v>24.645642913028901</v>
      </c>
      <c r="J59">
        <v>29.681595584399801</v>
      </c>
      <c r="K59">
        <v>26.4760272931542</v>
      </c>
      <c r="L59">
        <v>26.9283954949967</v>
      </c>
      <c r="M59">
        <v>26.120152407996901</v>
      </c>
    </row>
    <row r="60" spans="1:13">
      <c r="A60">
        <v>1</v>
      </c>
      <c r="B60" t="s">
        <v>536</v>
      </c>
      <c r="C60" t="s">
        <v>537</v>
      </c>
      <c r="D60">
        <v>20.5648764041267</v>
      </c>
      <c r="E60">
        <v>8.97882614074536</v>
      </c>
      <c r="F60">
        <v>13.6304860085977</v>
      </c>
      <c r="G60">
        <v>15.5465841143841</v>
      </c>
      <c r="H60">
        <v>9.8230028019428008</v>
      </c>
      <c r="I60">
        <v>12.314524253705599</v>
      </c>
      <c r="J60">
        <v>15.4535803426971</v>
      </c>
      <c r="K60">
        <v>8.0991468824577204</v>
      </c>
      <c r="L60">
        <v>14.421335838757299</v>
      </c>
      <c r="M60">
        <v>10.2578875114098</v>
      </c>
    </row>
    <row r="61" spans="1:13">
      <c r="A61">
        <v>1</v>
      </c>
      <c r="B61" t="s">
        <v>540</v>
      </c>
      <c r="C61" t="s">
        <v>541</v>
      </c>
      <c r="D61">
        <v>17.6872700288198</v>
      </c>
      <c r="E61">
        <v>19.323463691865999</v>
      </c>
      <c r="F61">
        <v>19.785457582718699</v>
      </c>
      <c r="G61">
        <v>22.455371928858199</v>
      </c>
      <c r="H61">
        <v>16.399228913318002</v>
      </c>
      <c r="I61">
        <v>18.545785962047901</v>
      </c>
      <c r="J61">
        <v>17.4975176968954</v>
      </c>
      <c r="K61">
        <v>21.432088308822902</v>
      </c>
      <c r="L61">
        <v>20.698018409395399</v>
      </c>
      <c r="M61">
        <v>23.814369045975202</v>
      </c>
    </row>
    <row r="62" spans="1:13">
      <c r="A62">
        <v>1</v>
      </c>
      <c r="B62" t="s">
        <v>552</v>
      </c>
      <c r="C62" t="s">
        <v>553</v>
      </c>
      <c r="D62">
        <v>25.503456535288699</v>
      </c>
      <c r="E62">
        <v>52.3003369647802</v>
      </c>
      <c r="F62">
        <v>18.227693367630099</v>
      </c>
      <c r="G62">
        <v>22.233983038653999</v>
      </c>
      <c r="H62">
        <v>33.922371230626901</v>
      </c>
      <c r="I62">
        <v>19.576730840114699</v>
      </c>
      <c r="J62">
        <v>32.401642006806703</v>
      </c>
      <c r="K62">
        <v>33.125640379084402</v>
      </c>
      <c r="L62">
        <v>40.195095207572699</v>
      </c>
      <c r="M62">
        <v>47.559817103134399</v>
      </c>
    </row>
    <row r="63" spans="1:13">
      <c r="A63">
        <v>1</v>
      </c>
      <c r="B63" t="s">
        <v>563</v>
      </c>
      <c r="C63" t="s">
        <v>564</v>
      </c>
      <c r="D63">
        <v>22.913852742858701</v>
      </c>
      <c r="E63">
        <v>23.972280213559301</v>
      </c>
      <c r="F63">
        <v>18.955234132630402</v>
      </c>
      <c r="G63">
        <v>19.141708933418901</v>
      </c>
      <c r="H63">
        <v>22.502238469127398</v>
      </c>
      <c r="I63">
        <v>18.945356144036801</v>
      </c>
      <c r="J63">
        <v>22.777000736361298</v>
      </c>
      <c r="K63">
        <v>19.0800329065803</v>
      </c>
      <c r="L63">
        <v>20.955903993404601</v>
      </c>
      <c r="M63">
        <v>19.477925020969799</v>
      </c>
    </row>
    <row r="64" spans="1:13">
      <c r="A64">
        <v>1</v>
      </c>
      <c r="B64" t="s">
        <v>565</v>
      </c>
      <c r="C64" t="s">
        <v>566</v>
      </c>
      <c r="D64">
        <v>5.1296273832386001</v>
      </c>
      <c r="E64">
        <v>4.4092220040965397</v>
      </c>
      <c r="F64">
        <v>3.8816207176978899</v>
      </c>
      <c r="G64">
        <v>3.7500999885217698</v>
      </c>
      <c r="H64">
        <v>3.9882377893441499</v>
      </c>
      <c r="I64">
        <v>4.1135652329463701</v>
      </c>
      <c r="J64">
        <v>5.1563574964632402</v>
      </c>
      <c r="K64">
        <v>3.6902138512171301</v>
      </c>
      <c r="L64">
        <v>4.3297006586206397</v>
      </c>
      <c r="M64">
        <v>4.4506303349881202</v>
      </c>
    </row>
    <row r="65" spans="1:13">
      <c r="A65">
        <v>1</v>
      </c>
      <c r="B65" t="s">
        <v>567</v>
      </c>
      <c r="C65" t="s">
        <v>568</v>
      </c>
      <c r="D65">
        <v>24.387127449566002</v>
      </c>
      <c r="E65">
        <v>37.280662728350499</v>
      </c>
      <c r="F65">
        <v>28.099422976684199</v>
      </c>
      <c r="G65">
        <v>24.376447817168799</v>
      </c>
      <c r="H65">
        <v>27.397970960842699</v>
      </c>
      <c r="I65">
        <v>25.036118598932301</v>
      </c>
      <c r="J65">
        <v>22.478017917109799</v>
      </c>
      <c r="K65">
        <v>27.5074756481702</v>
      </c>
      <c r="L65">
        <v>26.890633524788299</v>
      </c>
      <c r="M65">
        <v>25.391222964310799</v>
      </c>
    </row>
    <row r="66" spans="1:13">
      <c r="A66">
        <v>1</v>
      </c>
      <c r="B66" t="s">
        <v>590</v>
      </c>
      <c r="C66" t="s">
        <v>591</v>
      </c>
      <c r="D66">
        <v>418.49709921266998</v>
      </c>
      <c r="E66">
        <v>251.533252002502</v>
      </c>
      <c r="F66">
        <v>374.82425706940899</v>
      </c>
      <c r="G66">
        <v>386.91481899214398</v>
      </c>
      <c r="H66">
        <v>387.213020221644</v>
      </c>
      <c r="I66">
        <v>408.79981559157</v>
      </c>
      <c r="J66">
        <v>456.55635206405498</v>
      </c>
      <c r="K66">
        <v>292.30103546933498</v>
      </c>
      <c r="L66">
        <v>382.79894327794102</v>
      </c>
      <c r="M66">
        <v>273.075504964537</v>
      </c>
    </row>
    <row r="67" spans="1:13">
      <c r="A67">
        <v>1</v>
      </c>
      <c r="B67" t="s">
        <v>594</v>
      </c>
      <c r="C67" t="s">
        <v>595</v>
      </c>
      <c r="D67">
        <v>26.314596982490801</v>
      </c>
      <c r="E67">
        <v>26.509502079372599</v>
      </c>
      <c r="F67">
        <v>23.851649371570399</v>
      </c>
      <c r="G67">
        <v>21.950707571199601</v>
      </c>
      <c r="H67">
        <v>23.097338454954301</v>
      </c>
      <c r="I67">
        <v>23.233618789398101</v>
      </c>
      <c r="J67">
        <v>21.542444668437302</v>
      </c>
      <c r="K67">
        <v>22.382241932851699</v>
      </c>
      <c r="L67">
        <v>22.043104214774999</v>
      </c>
      <c r="M67">
        <v>25.923982836572002</v>
      </c>
    </row>
    <row r="68" spans="1:13">
      <c r="A68">
        <v>1</v>
      </c>
      <c r="B68" t="s">
        <v>614</v>
      </c>
      <c r="C68" t="s">
        <v>615</v>
      </c>
      <c r="D68">
        <v>11.195692878441999</v>
      </c>
      <c r="E68">
        <v>15.798544504375601</v>
      </c>
      <c r="F68">
        <v>10.022875703122001</v>
      </c>
      <c r="G68">
        <v>11.4855147181049</v>
      </c>
      <c r="H68">
        <v>13.275493101870399</v>
      </c>
      <c r="I68">
        <v>10.569156432902</v>
      </c>
      <c r="J68">
        <v>12.2970083353249</v>
      </c>
      <c r="K68">
        <v>12.8652830542987</v>
      </c>
      <c r="L68">
        <v>11.3873356063757</v>
      </c>
      <c r="M68">
        <v>11.592143527002699</v>
      </c>
    </row>
    <row r="69" spans="1:13">
      <c r="A69">
        <v>1</v>
      </c>
      <c r="B69" t="s">
        <v>618</v>
      </c>
      <c r="C69" t="s">
        <v>619</v>
      </c>
      <c r="D69">
        <v>13.9628379258672</v>
      </c>
      <c r="E69">
        <v>11.2572320214644</v>
      </c>
      <c r="F69">
        <v>17.996355983226501</v>
      </c>
      <c r="G69">
        <v>17.620762666050499</v>
      </c>
      <c r="H69">
        <v>13.651667149683201</v>
      </c>
      <c r="I69">
        <v>16.1816537304116</v>
      </c>
      <c r="J69">
        <v>15.487561634288699</v>
      </c>
      <c r="K69">
        <v>17.7030136999619</v>
      </c>
      <c r="L69">
        <v>12.5546726645146</v>
      </c>
      <c r="M69">
        <v>13.8676555425982</v>
      </c>
    </row>
    <row r="70" spans="1:13">
      <c r="A70">
        <v>1</v>
      </c>
      <c r="B70" t="s">
        <v>626</v>
      </c>
      <c r="C70" t="s">
        <v>627</v>
      </c>
      <c r="D70">
        <v>3.2857612983217201</v>
      </c>
      <c r="E70">
        <v>5.03214532171034</v>
      </c>
      <c r="F70">
        <v>3.7898864058762101</v>
      </c>
      <c r="G70">
        <v>3.7861470166240099</v>
      </c>
      <c r="H70">
        <v>4.5103598273327803</v>
      </c>
      <c r="I70">
        <v>4.1425777996677402</v>
      </c>
      <c r="J70">
        <v>3.8931150932141101</v>
      </c>
      <c r="K70">
        <v>4.9107630101349802</v>
      </c>
      <c r="L70">
        <v>3.6103754783641699</v>
      </c>
      <c r="M70">
        <v>5.0545810837861103</v>
      </c>
    </row>
    <row r="71" spans="1:13">
      <c r="A71">
        <v>1</v>
      </c>
      <c r="B71" t="s">
        <v>628</v>
      </c>
      <c r="C71" t="s">
        <v>629</v>
      </c>
      <c r="D71">
        <v>1.5457536944029799</v>
      </c>
      <c r="E71">
        <v>1.59774044648673</v>
      </c>
      <c r="F71">
        <v>1.1077082418495099</v>
      </c>
      <c r="G71">
        <v>1.4806228822413801</v>
      </c>
      <c r="H71">
        <v>1.60183290998747</v>
      </c>
      <c r="I71">
        <v>1.0541667042460601</v>
      </c>
      <c r="J71">
        <v>2.2174939292835298</v>
      </c>
      <c r="K71">
        <v>1.6538872022054401</v>
      </c>
      <c r="L71">
        <v>1.80884219776996</v>
      </c>
      <c r="M71">
        <v>2.0558158185497701</v>
      </c>
    </row>
    <row r="72" spans="1:13">
      <c r="A72">
        <v>1</v>
      </c>
      <c r="B72" t="s">
        <v>632</v>
      </c>
      <c r="C72" t="s">
        <v>633</v>
      </c>
      <c r="D72">
        <v>10.7652425150367</v>
      </c>
      <c r="E72">
        <v>11.7474924068619</v>
      </c>
      <c r="F72">
        <v>8.1159524580509501</v>
      </c>
      <c r="G72">
        <v>8.2458743534483592</v>
      </c>
      <c r="H72">
        <v>11.1945836311313</v>
      </c>
      <c r="I72">
        <v>10.013700979622699</v>
      </c>
      <c r="J72">
        <v>11.8472920546146</v>
      </c>
      <c r="K72">
        <v>7.9204935791487303</v>
      </c>
      <c r="L72">
        <v>10.443812833939599</v>
      </c>
      <c r="M72">
        <v>9.3317224620938504</v>
      </c>
    </row>
    <row r="73" spans="1:13">
      <c r="A73">
        <v>1</v>
      </c>
      <c r="B73" t="s">
        <v>659</v>
      </c>
      <c r="C73" t="s">
        <v>660</v>
      </c>
      <c r="D73">
        <v>27.6978320098445</v>
      </c>
      <c r="E73">
        <v>27.614860942433001</v>
      </c>
      <c r="F73">
        <v>24.9682021364825</v>
      </c>
      <c r="G73">
        <v>26.954014619246799</v>
      </c>
      <c r="H73">
        <v>29.940767629437399</v>
      </c>
      <c r="I73">
        <v>27.443655252079001</v>
      </c>
      <c r="J73">
        <v>33.404009577224002</v>
      </c>
      <c r="K73">
        <v>26.367915440127099</v>
      </c>
      <c r="L73">
        <v>33.377524654133502</v>
      </c>
      <c r="M73">
        <v>29.821304423093402</v>
      </c>
    </row>
    <row r="74" spans="1:13">
      <c r="A74">
        <v>1</v>
      </c>
      <c r="B74" t="s">
        <v>663</v>
      </c>
      <c r="C74" t="s">
        <v>664</v>
      </c>
      <c r="D74">
        <v>53.128542725487499</v>
      </c>
      <c r="E74">
        <v>58.4863844402905</v>
      </c>
      <c r="F74">
        <v>38.661666400498397</v>
      </c>
      <c r="G74">
        <v>39.629747093248398</v>
      </c>
      <c r="H74">
        <v>55.499537208629299</v>
      </c>
      <c r="I74">
        <v>40.3111307960354</v>
      </c>
      <c r="J74">
        <v>50.8866320335542</v>
      </c>
      <c r="K74">
        <v>35.831782735739303</v>
      </c>
      <c r="L74">
        <v>39.806335268438197</v>
      </c>
      <c r="M74">
        <v>34.209292870627003</v>
      </c>
    </row>
    <row r="75" spans="1:13">
      <c r="A75">
        <v>1</v>
      </c>
      <c r="B75" t="s">
        <v>670</v>
      </c>
      <c r="C75" t="s">
        <v>671</v>
      </c>
      <c r="D75">
        <v>10.8882560398675</v>
      </c>
      <c r="E75">
        <v>12.3559755471471</v>
      </c>
      <c r="F75">
        <v>9.5461220377111005</v>
      </c>
      <c r="G75">
        <v>9.3678764202511005</v>
      </c>
      <c r="H75">
        <v>9.3479244358848792</v>
      </c>
      <c r="I75">
        <v>9.5217919527226993</v>
      </c>
      <c r="J75">
        <v>9.7101321064702102</v>
      </c>
      <c r="K75">
        <v>10.0568581413012</v>
      </c>
      <c r="L75">
        <v>10.6552538137827</v>
      </c>
      <c r="M75">
        <v>11.0488992001301</v>
      </c>
    </row>
    <row r="76" spans="1:13">
      <c r="A76">
        <v>1</v>
      </c>
      <c r="B76" t="s">
        <v>674</v>
      </c>
      <c r="C76" t="s">
        <v>675</v>
      </c>
      <c r="D76">
        <v>39.670572531483003</v>
      </c>
      <c r="E76">
        <v>57.493707809855401</v>
      </c>
      <c r="F76">
        <v>48.385245647584902</v>
      </c>
      <c r="G76">
        <v>43.368498526222602</v>
      </c>
      <c r="H76">
        <v>57.239672134406497</v>
      </c>
      <c r="I76">
        <v>50.934123173281201</v>
      </c>
      <c r="J76">
        <v>48.377615386386204</v>
      </c>
      <c r="K76">
        <v>56.734082213076</v>
      </c>
      <c r="L76">
        <v>38.715886085451999</v>
      </c>
      <c r="M76">
        <v>40.812881064966597</v>
      </c>
    </row>
    <row r="77" spans="1:13">
      <c r="A77">
        <v>1</v>
      </c>
      <c r="B77" t="s">
        <v>681</v>
      </c>
      <c r="C77" t="s">
        <v>682</v>
      </c>
      <c r="D77">
        <v>8.4400630791027904</v>
      </c>
      <c r="E77">
        <v>17.2580160106784</v>
      </c>
      <c r="F77">
        <v>12.082220235563099</v>
      </c>
      <c r="G77">
        <v>13.1347558977678</v>
      </c>
      <c r="H77">
        <v>11.153919185801501</v>
      </c>
      <c r="I77">
        <v>11.2877805693225</v>
      </c>
      <c r="J77">
        <v>8.7212585849902098</v>
      </c>
      <c r="K77">
        <v>13.7351660008834</v>
      </c>
      <c r="L77">
        <v>10.575114755106201</v>
      </c>
      <c r="M77">
        <v>10.5084747900744</v>
      </c>
    </row>
    <row r="78" spans="1:13">
      <c r="A78">
        <v>1</v>
      </c>
      <c r="B78" t="s">
        <v>684</v>
      </c>
      <c r="C78" t="s">
        <v>685</v>
      </c>
      <c r="D78">
        <v>77.910641311044202</v>
      </c>
      <c r="E78">
        <v>64.038505770650204</v>
      </c>
      <c r="F78">
        <v>62.137671541813397</v>
      </c>
      <c r="G78">
        <v>62.430949394683999</v>
      </c>
      <c r="H78">
        <v>79.047813217920904</v>
      </c>
      <c r="I78">
        <v>69.012855316403304</v>
      </c>
      <c r="J78">
        <v>82.080995320576093</v>
      </c>
      <c r="K78">
        <v>57.660219989933303</v>
      </c>
      <c r="L78">
        <v>67.302790998467103</v>
      </c>
      <c r="M78">
        <v>57.308236826519</v>
      </c>
    </row>
    <row r="79" spans="1:13">
      <c r="A79">
        <v>1</v>
      </c>
      <c r="B79" t="s">
        <v>686</v>
      </c>
      <c r="C79" t="s">
        <v>687</v>
      </c>
      <c r="D79">
        <v>17.994167552624202</v>
      </c>
      <c r="E79">
        <v>18.312976166852</v>
      </c>
      <c r="F79">
        <v>17.545414073222201</v>
      </c>
      <c r="G79">
        <v>18.349654116919702</v>
      </c>
      <c r="H79">
        <v>17.1181931285427</v>
      </c>
      <c r="I79">
        <v>17.9162070791715</v>
      </c>
      <c r="J79">
        <v>21.446171180872302</v>
      </c>
      <c r="K79">
        <v>14.175465087089499</v>
      </c>
      <c r="L79">
        <v>23.772822609202301</v>
      </c>
      <c r="M79">
        <v>14.840642934664301</v>
      </c>
    </row>
    <row r="80" spans="1:13">
      <c r="A80">
        <v>1</v>
      </c>
      <c r="B80" t="s">
        <v>691</v>
      </c>
      <c r="C80" t="s">
        <v>692</v>
      </c>
      <c r="D80">
        <v>2.9470324907231999</v>
      </c>
      <c r="E80">
        <v>2.8407408215672101</v>
      </c>
      <c r="F80">
        <v>3.3448821959166901</v>
      </c>
      <c r="G80">
        <v>2.7361610995856598</v>
      </c>
      <c r="H80">
        <v>2.8659299738134498</v>
      </c>
      <c r="I80">
        <v>3.29562883114433</v>
      </c>
      <c r="J80">
        <v>2.9212071436141498</v>
      </c>
      <c r="K80">
        <v>2.6477256678315202</v>
      </c>
      <c r="L80">
        <v>3.8024838846138902</v>
      </c>
      <c r="M80">
        <v>4.3287048767985699</v>
      </c>
    </row>
    <row r="81" spans="1:13">
      <c r="A81">
        <v>1</v>
      </c>
      <c r="B81" t="s">
        <v>693</v>
      </c>
      <c r="C81" t="s">
        <v>694</v>
      </c>
      <c r="D81">
        <v>5.2849931632154599</v>
      </c>
      <c r="E81">
        <v>6.6808649734630698</v>
      </c>
      <c r="F81">
        <v>5.97476802648979</v>
      </c>
      <c r="G81">
        <v>5.3630063735620404</v>
      </c>
      <c r="H81">
        <v>5.2571564164993596</v>
      </c>
      <c r="I81">
        <v>5.3416271201632997</v>
      </c>
      <c r="J81">
        <v>6.7579459842341203</v>
      </c>
      <c r="K81">
        <v>6.6456835523220104</v>
      </c>
      <c r="L81">
        <v>8.7003457712989896</v>
      </c>
      <c r="M81">
        <v>7.0652581878328302</v>
      </c>
    </row>
    <row r="82" spans="1:13">
      <c r="A82">
        <v>1</v>
      </c>
      <c r="B82" t="s">
        <v>695</v>
      </c>
      <c r="C82" t="s">
        <v>696</v>
      </c>
      <c r="D82">
        <v>34.819682057125299</v>
      </c>
      <c r="E82">
        <v>24.045220291615099</v>
      </c>
      <c r="F82">
        <v>33.074042493352501</v>
      </c>
      <c r="G82">
        <v>32.132043851629099</v>
      </c>
      <c r="H82">
        <v>36.110256955966399</v>
      </c>
      <c r="I82">
        <v>37.452397586777998</v>
      </c>
      <c r="J82">
        <v>46.404623365905799</v>
      </c>
      <c r="K82">
        <v>37.796643782561901</v>
      </c>
      <c r="L82">
        <v>38.1506206633196</v>
      </c>
      <c r="M82">
        <v>34.139791176463298</v>
      </c>
    </row>
    <row r="83" spans="1:13">
      <c r="A83">
        <v>1</v>
      </c>
      <c r="B83" t="s">
        <v>697</v>
      </c>
      <c r="C83" t="s">
        <v>698</v>
      </c>
      <c r="D83">
        <v>18.2397490769096</v>
      </c>
      <c r="E83">
        <v>12.3347046863323</v>
      </c>
      <c r="F83">
        <v>14.457322160531399</v>
      </c>
      <c r="G83">
        <v>11.673873939879901</v>
      </c>
      <c r="H83">
        <v>19.017621027166602</v>
      </c>
      <c r="I83">
        <v>16.1250628729995</v>
      </c>
      <c r="J83">
        <v>23.055973852695601</v>
      </c>
      <c r="K83">
        <v>16.315331447139101</v>
      </c>
      <c r="L83">
        <v>21.477941272801299</v>
      </c>
      <c r="M83">
        <v>17.4853052738911</v>
      </c>
    </row>
    <row r="84" spans="1:13">
      <c r="A84">
        <v>1</v>
      </c>
      <c r="B84" t="s">
        <v>724</v>
      </c>
      <c r="C84" t="s">
        <v>725</v>
      </c>
      <c r="D84">
        <v>15.0308174012167</v>
      </c>
      <c r="E84">
        <v>32.641870374185402</v>
      </c>
      <c r="F84">
        <v>12.240233273824201</v>
      </c>
      <c r="G84">
        <v>13.6127949228171</v>
      </c>
      <c r="H84">
        <v>22.084075693901799</v>
      </c>
      <c r="I84">
        <v>13.2774599018149</v>
      </c>
      <c r="J84">
        <v>11.688697031436201</v>
      </c>
      <c r="K84">
        <v>16.3464984225526</v>
      </c>
      <c r="L84">
        <v>13.6629247955022</v>
      </c>
      <c r="M84">
        <v>18.005243860369301</v>
      </c>
    </row>
    <row r="85" spans="1:13">
      <c r="A85">
        <v>1</v>
      </c>
      <c r="B85" t="s">
        <v>752</v>
      </c>
      <c r="C85" t="s">
        <v>753</v>
      </c>
      <c r="D85">
        <v>12.432270037343599</v>
      </c>
      <c r="E85">
        <v>22.3940328200677</v>
      </c>
      <c r="F85">
        <v>9.7080814683253198</v>
      </c>
      <c r="G85">
        <v>9.7378762555690805</v>
      </c>
      <c r="H85">
        <v>17.8100533336974</v>
      </c>
      <c r="I85">
        <v>9.6194855162452892</v>
      </c>
      <c r="J85">
        <v>14.2964853205529</v>
      </c>
      <c r="K85">
        <v>11.300149383984101</v>
      </c>
      <c r="L85">
        <v>14.712287884123</v>
      </c>
      <c r="M85">
        <v>14.0885012764724</v>
      </c>
    </row>
    <row r="86" spans="1:13">
      <c r="A86">
        <v>1</v>
      </c>
      <c r="B86" t="s">
        <v>756</v>
      </c>
      <c r="C86" t="s">
        <v>757</v>
      </c>
      <c r="D86">
        <v>21.385587639336698</v>
      </c>
      <c r="E86">
        <v>25.662662212824898</v>
      </c>
      <c r="F86">
        <v>20.778559141704399</v>
      </c>
      <c r="G86">
        <v>23.909386266434701</v>
      </c>
      <c r="H86">
        <v>26.816464123456601</v>
      </c>
      <c r="I86">
        <v>23.075637757000599</v>
      </c>
      <c r="J86">
        <v>23.531581245825599</v>
      </c>
      <c r="K86">
        <v>22.671564686266901</v>
      </c>
      <c r="L86">
        <v>18.452207005507699</v>
      </c>
      <c r="M86">
        <v>20.136975569782098</v>
      </c>
    </row>
    <row r="87" spans="1:13">
      <c r="A87">
        <v>1</v>
      </c>
      <c r="B87" t="s">
        <v>770</v>
      </c>
      <c r="C87" t="s">
        <v>771</v>
      </c>
      <c r="D87">
        <v>7.8937321849822801</v>
      </c>
      <c r="E87">
        <v>7.0712974483440396</v>
      </c>
      <c r="F87">
        <v>7.5989801523638603</v>
      </c>
      <c r="G87">
        <v>7.1937815273183103</v>
      </c>
      <c r="H87">
        <v>5.5482470876224301</v>
      </c>
      <c r="I87">
        <v>6.8335923145821296</v>
      </c>
      <c r="J87">
        <v>6.4180524644058696</v>
      </c>
      <c r="K87">
        <v>5.9108509741270101</v>
      </c>
      <c r="L87">
        <v>6.59758944280021</v>
      </c>
      <c r="M87">
        <v>6.1275667681348702</v>
      </c>
    </row>
    <row r="88" spans="1:13">
      <c r="A88">
        <v>1</v>
      </c>
      <c r="B88" t="s">
        <v>776</v>
      </c>
      <c r="C88" t="s">
        <v>777</v>
      </c>
      <c r="D88">
        <v>15.538228710432801</v>
      </c>
      <c r="E88">
        <v>18.872005187490299</v>
      </c>
      <c r="F88">
        <v>25.265130690547402</v>
      </c>
      <c r="G88">
        <v>19.525574892651001</v>
      </c>
      <c r="H88">
        <v>25.430230888109001</v>
      </c>
      <c r="I88">
        <v>22.3535966286051</v>
      </c>
      <c r="J88">
        <v>21.724482873069899</v>
      </c>
      <c r="K88">
        <v>22.304520280103102</v>
      </c>
      <c r="L88">
        <v>17.680406662151299</v>
      </c>
      <c r="M88">
        <v>19.285836788906199</v>
      </c>
    </row>
    <row r="89" spans="1:13">
      <c r="A89">
        <v>1</v>
      </c>
      <c r="B89" t="s">
        <v>780</v>
      </c>
      <c r="C89" t="s">
        <v>781</v>
      </c>
      <c r="D89">
        <v>25.598485899791999</v>
      </c>
      <c r="E89">
        <v>21.777440028444101</v>
      </c>
      <c r="F89">
        <v>24.920327377307999</v>
      </c>
      <c r="G89">
        <v>30.641477072084001</v>
      </c>
      <c r="H89">
        <v>23.310564832419001</v>
      </c>
      <c r="I89">
        <v>26.152269430449699</v>
      </c>
      <c r="J89">
        <v>25.294245140872601</v>
      </c>
      <c r="K89">
        <v>29.7512865785645</v>
      </c>
      <c r="L89">
        <v>22.871918621305301</v>
      </c>
      <c r="M89">
        <v>26.8165268215261</v>
      </c>
    </row>
    <row r="90" spans="1:13">
      <c r="A90">
        <v>1</v>
      </c>
      <c r="B90" t="s">
        <v>795</v>
      </c>
      <c r="C90" t="s">
        <v>796</v>
      </c>
      <c r="D90">
        <v>13.8774934347809</v>
      </c>
      <c r="E90">
        <v>12.474551678143699</v>
      </c>
      <c r="F90">
        <v>14.0650946145236</v>
      </c>
      <c r="G90">
        <v>12.6925580521438</v>
      </c>
      <c r="H90">
        <v>12.9105461349544</v>
      </c>
      <c r="I90">
        <v>14.5025500592792</v>
      </c>
      <c r="J90">
        <v>17.1080132046351</v>
      </c>
      <c r="K90">
        <v>15.1270519626314</v>
      </c>
      <c r="L90">
        <v>17.384758958749099</v>
      </c>
      <c r="M90">
        <v>14.841191995729501</v>
      </c>
    </row>
    <row r="91" spans="1:13">
      <c r="A91">
        <v>1</v>
      </c>
      <c r="B91" t="s">
        <v>803</v>
      </c>
      <c r="C91" t="s">
        <v>804</v>
      </c>
      <c r="D91">
        <v>14.911839165526001</v>
      </c>
      <c r="E91">
        <v>43.056101981211</v>
      </c>
      <c r="F91">
        <v>12.9755509522799</v>
      </c>
      <c r="G91">
        <v>12.6983776168282</v>
      </c>
      <c r="H91">
        <v>20.7636715085746</v>
      </c>
      <c r="I91">
        <v>13.233648640976201</v>
      </c>
      <c r="J91">
        <v>16.0975255660051</v>
      </c>
      <c r="K91">
        <v>15.6677948162353</v>
      </c>
      <c r="L91">
        <v>15.8343257489612</v>
      </c>
      <c r="M91">
        <v>16.678695404157398</v>
      </c>
    </row>
    <row r="92" spans="1:13">
      <c r="A92">
        <v>1</v>
      </c>
      <c r="B92" t="s">
        <v>834</v>
      </c>
      <c r="C92" t="s">
        <v>835</v>
      </c>
      <c r="D92">
        <v>106.35847527182899</v>
      </c>
      <c r="E92">
        <v>85.822193114671606</v>
      </c>
      <c r="F92">
        <v>98.103297560629201</v>
      </c>
      <c r="G92">
        <v>101.661454715807</v>
      </c>
      <c r="H92">
        <v>111.048263466414</v>
      </c>
      <c r="I92">
        <v>107.465120963568</v>
      </c>
      <c r="J92">
        <v>107.599893486548</v>
      </c>
      <c r="K92">
        <v>99.051059294811907</v>
      </c>
      <c r="L92">
        <v>88.423209097974606</v>
      </c>
      <c r="M92">
        <v>90.783203830155102</v>
      </c>
    </row>
    <row r="93" spans="1:13">
      <c r="A93">
        <v>1</v>
      </c>
      <c r="B93" t="s">
        <v>842</v>
      </c>
      <c r="C93" t="s">
        <v>843</v>
      </c>
      <c r="D93">
        <v>4.9913580211441904</v>
      </c>
      <c r="E93">
        <v>3.9882153844072401</v>
      </c>
      <c r="F93">
        <v>4.3099996496769704</v>
      </c>
      <c r="G93">
        <v>3.9101393308665502</v>
      </c>
      <c r="H93">
        <v>3.13728238626316</v>
      </c>
      <c r="I93">
        <v>4.0538689977338196</v>
      </c>
      <c r="J93">
        <v>4.3981345478840304</v>
      </c>
      <c r="K93">
        <v>2.4910319976745301</v>
      </c>
      <c r="L93">
        <v>5.4506271039207999</v>
      </c>
      <c r="M93">
        <v>3.5090989206089001</v>
      </c>
    </row>
    <row r="94" spans="1:13">
      <c r="A94">
        <v>1</v>
      </c>
      <c r="B94" t="s">
        <v>844</v>
      </c>
      <c r="C94" t="s">
        <v>845</v>
      </c>
      <c r="D94">
        <v>15.7282094241557</v>
      </c>
      <c r="E94">
        <v>21.1083319179412</v>
      </c>
      <c r="F94">
        <v>18.6981989418884</v>
      </c>
      <c r="G94">
        <v>19.888179301055199</v>
      </c>
      <c r="H94">
        <v>16.201221335686501</v>
      </c>
      <c r="I94">
        <v>17.543577504837199</v>
      </c>
      <c r="J94">
        <v>16.320170939888801</v>
      </c>
      <c r="K94">
        <v>24.219044659424501</v>
      </c>
      <c r="L94">
        <v>18.894744695479101</v>
      </c>
      <c r="M94">
        <v>18.5489641711373</v>
      </c>
    </row>
    <row r="95" spans="1:13">
      <c r="A95">
        <v>1</v>
      </c>
      <c r="B95" t="s">
        <v>854</v>
      </c>
      <c r="C95" t="s">
        <v>855</v>
      </c>
      <c r="D95">
        <v>7.2075269730939802</v>
      </c>
      <c r="E95">
        <v>6.8207747359266504</v>
      </c>
      <c r="F95">
        <v>8.2974176369256991</v>
      </c>
      <c r="G95">
        <v>7.1621521569983999</v>
      </c>
      <c r="H95">
        <v>7.4649335485539803</v>
      </c>
      <c r="I95">
        <v>8.6310575895578197</v>
      </c>
      <c r="J95">
        <v>8.4122496237010296</v>
      </c>
      <c r="K95">
        <v>8.2084775751065706</v>
      </c>
      <c r="L95">
        <v>11.6534614137127</v>
      </c>
      <c r="M95">
        <v>10.3709642831101</v>
      </c>
    </row>
    <row r="96" spans="1:13">
      <c r="A96">
        <v>1</v>
      </c>
      <c r="B96" t="s">
        <v>856</v>
      </c>
      <c r="C96" t="s">
        <v>857</v>
      </c>
      <c r="D96">
        <v>27.945686166220099</v>
      </c>
      <c r="E96">
        <v>25.2442783694244</v>
      </c>
      <c r="F96">
        <v>28.405258922884698</v>
      </c>
      <c r="G96">
        <v>25.662803716841498</v>
      </c>
      <c r="H96">
        <v>29.030670077969202</v>
      </c>
      <c r="I96">
        <v>28.9148292106205</v>
      </c>
      <c r="J96">
        <v>40.410905766055201</v>
      </c>
      <c r="K96">
        <v>34.295668787270202</v>
      </c>
      <c r="L96">
        <v>40.244251587061498</v>
      </c>
      <c r="M96">
        <v>38.1399676143322</v>
      </c>
    </row>
    <row r="97" spans="1:13">
      <c r="A97">
        <v>1</v>
      </c>
      <c r="B97" t="s">
        <v>858</v>
      </c>
      <c r="C97" t="s">
        <v>859</v>
      </c>
      <c r="D97">
        <v>12.9706898190414</v>
      </c>
      <c r="E97">
        <v>10.189401123585</v>
      </c>
      <c r="F97">
        <v>14.526952044746899</v>
      </c>
      <c r="G97">
        <v>12.1847548093508</v>
      </c>
      <c r="H97">
        <v>14.4884395086367</v>
      </c>
      <c r="I97">
        <v>14.674812073025199</v>
      </c>
      <c r="J97">
        <v>15.492343283617201</v>
      </c>
      <c r="K97">
        <v>13.828725925240599</v>
      </c>
      <c r="L97">
        <v>14.779023250260099</v>
      </c>
      <c r="M97">
        <v>13.198847550103199</v>
      </c>
    </row>
    <row r="98" spans="1:13">
      <c r="A98">
        <v>1</v>
      </c>
      <c r="B98" t="s">
        <v>864</v>
      </c>
      <c r="C98" t="s">
        <v>865</v>
      </c>
      <c r="D98">
        <v>20.056481682535001</v>
      </c>
      <c r="E98">
        <v>19.597276586298801</v>
      </c>
      <c r="F98">
        <v>15.280636924879801</v>
      </c>
      <c r="G98">
        <v>17.977317507955799</v>
      </c>
      <c r="H98">
        <v>18.517902436213699</v>
      </c>
      <c r="I98">
        <v>16.622395805892602</v>
      </c>
      <c r="J98">
        <v>20.244026372868301</v>
      </c>
      <c r="K98">
        <v>19.230147660378201</v>
      </c>
      <c r="L98">
        <v>18.944208325632999</v>
      </c>
      <c r="M98">
        <v>18.710648788226301</v>
      </c>
    </row>
    <row r="99" spans="1:13">
      <c r="A99">
        <v>1</v>
      </c>
      <c r="B99" t="s">
        <v>871</v>
      </c>
      <c r="C99" t="s">
        <v>872</v>
      </c>
      <c r="D99">
        <v>4.6148124239528396</v>
      </c>
      <c r="E99">
        <v>4.1754323004234797</v>
      </c>
      <c r="F99">
        <v>4.2616400028061099</v>
      </c>
      <c r="G99">
        <v>4.3164204110467503</v>
      </c>
      <c r="H99">
        <v>5.9498564949983797</v>
      </c>
      <c r="I99">
        <v>4.2615029215866196</v>
      </c>
      <c r="J99">
        <v>5.9861733421906198</v>
      </c>
      <c r="K99">
        <v>5.1158735304576801</v>
      </c>
      <c r="L99">
        <v>3.7395276371989401</v>
      </c>
      <c r="M99">
        <v>3.93381051596785</v>
      </c>
    </row>
    <row r="100" spans="1:13">
      <c r="A100">
        <v>1</v>
      </c>
      <c r="B100" t="s">
        <v>879</v>
      </c>
      <c r="C100" t="s">
        <v>880</v>
      </c>
      <c r="D100">
        <v>3.2078114325266598</v>
      </c>
      <c r="E100">
        <v>3.4228859244405299</v>
      </c>
      <c r="F100">
        <v>4.74957698282814</v>
      </c>
      <c r="G100">
        <v>4.0519917136889196</v>
      </c>
      <c r="H100">
        <v>4.47561543880785</v>
      </c>
      <c r="I100">
        <v>5.0537069331690097</v>
      </c>
      <c r="J100">
        <v>5.1214240822621298</v>
      </c>
      <c r="K100">
        <v>7.4285712866734599</v>
      </c>
      <c r="L100">
        <v>3.3195853850229202</v>
      </c>
      <c r="M100">
        <v>5.2455257385587997</v>
      </c>
    </row>
    <row r="101" spans="1:13">
      <c r="A101">
        <v>1</v>
      </c>
      <c r="B101" t="s">
        <v>885</v>
      </c>
      <c r="C101" t="s">
        <v>886</v>
      </c>
      <c r="D101">
        <v>69.503551739447502</v>
      </c>
      <c r="E101">
        <v>126.230019747724</v>
      </c>
      <c r="F101">
        <v>74.401328588676193</v>
      </c>
      <c r="G101">
        <v>72.698066515710906</v>
      </c>
      <c r="H101">
        <v>82.364429334905097</v>
      </c>
      <c r="I101">
        <v>66.803633507971199</v>
      </c>
      <c r="J101">
        <v>68.239627875426194</v>
      </c>
      <c r="K101">
        <v>86.982315242951898</v>
      </c>
      <c r="L101">
        <v>92.637861900514196</v>
      </c>
      <c r="M101">
        <v>93.729688758165807</v>
      </c>
    </row>
    <row r="102" spans="1:13">
      <c r="A102">
        <v>1</v>
      </c>
      <c r="B102" t="s">
        <v>895</v>
      </c>
      <c r="C102" t="s">
        <v>896</v>
      </c>
      <c r="D102">
        <v>11.5739166985833</v>
      </c>
      <c r="E102">
        <v>24.032873448802398</v>
      </c>
      <c r="F102">
        <v>5.9432925483496</v>
      </c>
      <c r="G102">
        <v>7.29403125327108</v>
      </c>
      <c r="H102">
        <v>13.467026399453999</v>
      </c>
      <c r="I102">
        <v>5.5533987045463897</v>
      </c>
      <c r="J102">
        <v>9.0668506062625696</v>
      </c>
      <c r="K102">
        <v>6.6636705329121</v>
      </c>
      <c r="L102">
        <v>13.354332584759</v>
      </c>
      <c r="M102">
        <v>9.6423913465733193</v>
      </c>
    </row>
    <row r="103" spans="1:13">
      <c r="A103">
        <v>1</v>
      </c>
      <c r="B103" t="s">
        <v>901</v>
      </c>
      <c r="C103" t="s">
        <v>902</v>
      </c>
      <c r="D103">
        <v>19.099049465051301</v>
      </c>
      <c r="E103">
        <v>36.298639365166203</v>
      </c>
      <c r="F103">
        <v>16.711691153384098</v>
      </c>
      <c r="G103">
        <v>20.556128525663802</v>
      </c>
      <c r="H103">
        <v>33.073589033536102</v>
      </c>
      <c r="I103">
        <v>20.756788948358199</v>
      </c>
      <c r="J103">
        <v>27.872396346121299</v>
      </c>
      <c r="K103">
        <v>33.8087119442324</v>
      </c>
      <c r="L103">
        <v>30.500483945437299</v>
      </c>
      <c r="M103">
        <v>35.556976676176497</v>
      </c>
    </row>
    <row r="104" spans="1:13">
      <c r="A104">
        <v>1</v>
      </c>
      <c r="B104" t="s">
        <v>914</v>
      </c>
      <c r="C104" t="s">
        <v>915</v>
      </c>
      <c r="D104">
        <v>2.0745852847962398</v>
      </c>
      <c r="E104">
        <v>6.4815379775680402</v>
      </c>
      <c r="F104">
        <v>1.5887773114764601</v>
      </c>
      <c r="G104">
        <v>1.9621168636403901</v>
      </c>
      <c r="H104">
        <v>3.8006069189832798</v>
      </c>
      <c r="I104">
        <v>1.74085662478296</v>
      </c>
      <c r="J104">
        <v>3.88164054668125</v>
      </c>
      <c r="K104">
        <v>2.8783638509809499</v>
      </c>
      <c r="L104">
        <v>7.1710142781535504</v>
      </c>
      <c r="M104">
        <v>7.3226173621663904</v>
      </c>
    </row>
    <row r="105" spans="1:13">
      <c r="A105">
        <v>1</v>
      </c>
      <c r="B105" t="s">
        <v>930</v>
      </c>
      <c r="C105" t="s">
        <v>931</v>
      </c>
      <c r="D105">
        <v>6.5413212922599397</v>
      </c>
      <c r="E105">
        <v>5.2131355456766997</v>
      </c>
      <c r="F105">
        <v>8.1517408282038506</v>
      </c>
      <c r="G105">
        <v>8.5011218829244903</v>
      </c>
      <c r="H105">
        <v>6.1800080598902802</v>
      </c>
      <c r="I105">
        <v>7.8307779210866304</v>
      </c>
      <c r="J105">
        <v>6.7080385335476302</v>
      </c>
      <c r="K105">
        <v>6.8938444875297504</v>
      </c>
      <c r="L105">
        <v>6.83812237108204</v>
      </c>
      <c r="M105">
        <v>6.13493289348221</v>
      </c>
    </row>
    <row r="106" spans="1:13">
      <c r="A106">
        <v>1</v>
      </c>
      <c r="B106" t="s">
        <v>932</v>
      </c>
      <c r="C106" t="s">
        <v>933</v>
      </c>
      <c r="D106">
        <v>1278.3900765306801</v>
      </c>
      <c r="E106">
        <v>1425.3238522044201</v>
      </c>
      <c r="F106">
        <v>1351.38810900609</v>
      </c>
      <c r="G106">
        <v>1478.8416150307601</v>
      </c>
      <c r="H106">
        <v>1476.0490295928801</v>
      </c>
      <c r="I106">
        <v>1398.27490913783</v>
      </c>
      <c r="J106">
        <v>1202.09027367372</v>
      </c>
      <c r="K106">
        <v>1968.7722418634601</v>
      </c>
      <c r="L106">
        <v>1149.27436834726</v>
      </c>
      <c r="M106">
        <v>1526.0769730033101</v>
      </c>
    </row>
    <row r="107" spans="1:13">
      <c r="A107">
        <v>1</v>
      </c>
      <c r="B107" t="s">
        <v>940</v>
      </c>
      <c r="C107" t="s">
        <v>941</v>
      </c>
      <c r="D107">
        <v>4.1901458878510098</v>
      </c>
      <c r="E107">
        <v>3.2205884125396</v>
      </c>
      <c r="F107">
        <v>3.3866660621386502</v>
      </c>
      <c r="G107">
        <v>3.22169220927726</v>
      </c>
      <c r="H107">
        <v>3.4537946967276199</v>
      </c>
      <c r="I107">
        <v>3.8203564759303901</v>
      </c>
      <c r="J107">
        <v>3.5378958186340501</v>
      </c>
      <c r="K107">
        <v>2.5370099243767799</v>
      </c>
      <c r="L107">
        <v>3.4242151916977801</v>
      </c>
      <c r="M107">
        <v>2.7891937350661302</v>
      </c>
    </row>
    <row r="108" spans="1:13">
      <c r="A108">
        <v>1</v>
      </c>
      <c r="B108" t="s">
        <v>944</v>
      </c>
      <c r="C108" t="s">
        <v>945</v>
      </c>
      <c r="D108">
        <v>23.458353505459101</v>
      </c>
      <c r="E108">
        <v>27.272724763349299</v>
      </c>
      <c r="F108">
        <v>22.040539191596899</v>
      </c>
      <c r="G108">
        <v>26.384008790138498</v>
      </c>
      <c r="H108">
        <v>29.268177502664798</v>
      </c>
      <c r="I108">
        <v>23.841178749382301</v>
      </c>
      <c r="J108">
        <v>29.2971454785392</v>
      </c>
      <c r="K108">
        <v>24.842179031422301</v>
      </c>
      <c r="L108">
        <v>26.552424263049701</v>
      </c>
      <c r="M108">
        <v>23.982234180081601</v>
      </c>
    </row>
    <row r="109" spans="1:13">
      <c r="A109">
        <v>1</v>
      </c>
      <c r="B109" t="s">
        <v>950</v>
      </c>
      <c r="C109" t="s">
        <v>951</v>
      </c>
      <c r="D109">
        <v>15.825402171486999</v>
      </c>
      <c r="E109">
        <v>18.117526428626402</v>
      </c>
      <c r="F109">
        <v>16.4004799878368</v>
      </c>
      <c r="G109">
        <v>14.3167762777594</v>
      </c>
      <c r="H109">
        <v>18.215874517996301</v>
      </c>
      <c r="I109">
        <v>16.986453544284501</v>
      </c>
      <c r="J109">
        <v>15.2257099605504</v>
      </c>
      <c r="K109">
        <v>13.323703281298799</v>
      </c>
      <c r="L109">
        <v>14.983308733097701</v>
      </c>
      <c r="M109">
        <v>11.2748846801283</v>
      </c>
    </row>
    <row r="110" spans="1:13">
      <c r="A110">
        <v>1</v>
      </c>
      <c r="B110" t="s">
        <v>955</v>
      </c>
      <c r="C110" t="s">
        <v>956</v>
      </c>
      <c r="D110">
        <v>22.188671244298</v>
      </c>
      <c r="E110">
        <v>19.808953616280998</v>
      </c>
      <c r="F110">
        <v>20.857776653589401</v>
      </c>
      <c r="G110">
        <v>20.5318696348717</v>
      </c>
      <c r="H110">
        <v>20.466294501995701</v>
      </c>
      <c r="I110">
        <v>20.336720319448201</v>
      </c>
      <c r="J110">
        <v>22.047841123602598</v>
      </c>
      <c r="K110">
        <v>19.3043332192801</v>
      </c>
      <c r="L110">
        <v>20.346116961848399</v>
      </c>
      <c r="M110">
        <v>18.4623033565287</v>
      </c>
    </row>
    <row r="111" spans="1:13">
      <c r="A111">
        <v>1</v>
      </c>
      <c r="B111" t="s">
        <v>957</v>
      </c>
      <c r="C111" t="s">
        <v>958</v>
      </c>
      <c r="D111">
        <v>36.342389970427</v>
      </c>
      <c r="E111">
        <v>66.682224215400197</v>
      </c>
      <c r="F111">
        <v>31.948399523680301</v>
      </c>
      <c r="G111">
        <v>33.193376712377201</v>
      </c>
      <c r="H111">
        <v>51.693874476924599</v>
      </c>
      <c r="I111">
        <v>35.588689286514899</v>
      </c>
      <c r="J111">
        <v>41.954311554305498</v>
      </c>
      <c r="K111">
        <v>41.900721402054401</v>
      </c>
      <c r="L111">
        <v>37.814345753138397</v>
      </c>
      <c r="M111">
        <v>41.471103638076102</v>
      </c>
    </row>
    <row r="112" spans="1:13">
      <c r="A112">
        <v>1</v>
      </c>
      <c r="B112" t="s">
        <v>960</v>
      </c>
      <c r="C112" t="s">
        <v>961</v>
      </c>
      <c r="D112">
        <v>11.8293082930763</v>
      </c>
      <c r="E112">
        <v>11.931012137963201</v>
      </c>
      <c r="F112">
        <v>9.34264778624879</v>
      </c>
      <c r="G112">
        <v>8.2577520004688694</v>
      </c>
      <c r="H112">
        <v>12.2762131214358</v>
      </c>
      <c r="I112">
        <v>9.6243949599250893</v>
      </c>
      <c r="J112">
        <v>15.4301190983856</v>
      </c>
      <c r="K112">
        <v>10.5884170923272</v>
      </c>
      <c r="L112">
        <v>13.831059972361</v>
      </c>
      <c r="M112">
        <v>13.430291646713799</v>
      </c>
    </row>
    <row r="113" spans="1:13">
      <c r="A113">
        <v>1</v>
      </c>
      <c r="B113" t="s">
        <v>966</v>
      </c>
      <c r="C113" t="s">
        <v>967</v>
      </c>
      <c r="D113">
        <v>5.2996080695299899</v>
      </c>
      <c r="E113">
        <v>7.9240088030022404</v>
      </c>
      <c r="F113">
        <v>5.6562454704073097</v>
      </c>
      <c r="G113">
        <v>6.7469220110297696</v>
      </c>
      <c r="H113">
        <v>9.5059738457068992</v>
      </c>
      <c r="I113">
        <v>5.8941356135168901</v>
      </c>
      <c r="J113">
        <v>7.1335194671783304</v>
      </c>
      <c r="K113">
        <v>7.5220632876422702</v>
      </c>
      <c r="L113">
        <v>5.1036753030125004</v>
      </c>
      <c r="M113">
        <v>6.5969350089038103</v>
      </c>
    </row>
    <row r="114" spans="1:13">
      <c r="A114">
        <v>1</v>
      </c>
      <c r="B114" t="s">
        <v>984</v>
      </c>
      <c r="C114" t="s">
        <v>985</v>
      </c>
      <c r="D114">
        <v>15.5757339182097</v>
      </c>
      <c r="E114">
        <v>10.479694677901501</v>
      </c>
      <c r="F114">
        <v>14.9777986608274</v>
      </c>
      <c r="G114">
        <v>11.297696684169299</v>
      </c>
      <c r="H114">
        <v>15.0953150744048</v>
      </c>
      <c r="I114">
        <v>14.4142374829117</v>
      </c>
      <c r="J114">
        <v>19.460507282001199</v>
      </c>
      <c r="K114">
        <v>8.9433769793064695</v>
      </c>
      <c r="L114">
        <v>22.1828762484237</v>
      </c>
      <c r="M114">
        <v>15.5284289910272</v>
      </c>
    </row>
    <row r="115" spans="1:13">
      <c r="A115">
        <v>1</v>
      </c>
      <c r="B115" t="s">
        <v>987</v>
      </c>
      <c r="C115" t="s">
        <v>988</v>
      </c>
      <c r="D115">
        <v>6.9228325343707198</v>
      </c>
      <c r="E115">
        <v>6.9252139840176303</v>
      </c>
      <c r="F115">
        <v>11.4517485700873</v>
      </c>
      <c r="G115">
        <v>8.8480760343375806</v>
      </c>
      <c r="H115">
        <v>10.279548672031201</v>
      </c>
      <c r="I115">
        <v>11.249436653843601</v>
      </c>
      <c r="J115">
        <v>10.2628536404132</v>
      </c>
      <c r="K115">
        <v>13.5844190617464</v>
      </c>
      <c r="L115">
        <v>6.6631445761329804</v>
      </c>
      <c r="M115">
        <v>9.2091474023415802</v>
      </c>
    </row>
    <row r="116" spans="1:13">
      <c r="A116">
        <v>1</v>
      </c>
      <c r="B116" t="s">
        <v>989</v>
      </c>
      <c r="C116" t="s">
        <v>990</v>
      </c>
      <c r="D116">
        <v>15.1476860614122</v>
      </c>
      <c r="E116">
        <v>14.572849428616699</v>
      </c>
      <c r="F116">
        <v>10.3920597454352</v>
      </c>
      <c r="G116">
        <v>13.0068176330533</v>
      </c>
      <c r="H116">
        <v>11.9769755014935</v>
      </c>
      <c r="I116">
        <v>11.2439109149205</v>
      </c>
      <c r="J116">
        <v>10.929632042245499</v>
      </c>
      <c r="K116">
        <v>13.029174044602</v>
      </c>
      <c r="L116">
        <v>10.4358538979294</v>
      </c>
      <c r="M116">
        <v>11.433675638655499</v>
      </c>
    </row>
    <row r="117" spans="1:13">
      <c r="A117">
        <v>1</v>
      </c>
      <c r="B117" t="s">
        <v>993</v>
      </c>
      <c r="C117" t="s">
        <v>994</v>
      </c>
      <c r="D117">
        <v>16.026507525761801</v>
      </c>
      <c r="E117">
        <v>20.576420085645299</v>
      </c>
      <c r="F117">
        <v>14.5960707534925</v>
      </c>
      <c r="G117">
        <v>18.7189599792118</v>
      </c>
      <c r="H117">
        <v>21.971950545651001</v>
      </c>
      <c r="I117">
        <v>16.894140013658198</v>
      </c>
      <c r="J117">
        <v>19.8747670444093</v>
      </c>
      <c r="K117">
        <v>18.341942258007499</v>
      </c>
      <c r="L117">
        <v>17.989605358004098</v>
      </c>
      <c r="M117">
        <v>18.7796001541967</v>
      </c>
    </row>
    <row r="118" spans="1:13">
      <c r="A118">
        <v>1</v>
      </c>
      <c r="B118" t="s">
        <v>995</v>
      </c>
      <c r="C118" t="s">
        <v>996</v>
      </c>
      <c r="D118">
        <v>4.3759217724247597</v>
      </c>
      <c r="E118">
        <v>2.8841074817691901</v>
      </c>
      <c r="F118">
        <v>3.4069289322059002</v>
      </c>
      <c r="G118">
        <v>3.5315443264117499</v>
      </c>
      <c r="H118">
        <v>3.4211915679692799</v>
      </c>
      <c r="I118">
        <v>3.8059049959894899</v>
      </c>
      <c r="J118">
        <v>3.29921674403464</v>
      </c>
      <c r="K118">
        <v>3.8618917829441601</v>
      </c>
      <c r="L118">
        <v>3.5635539226685302</v>
      </c>
      <c r="M118">
        <v>4.1313604918657898</v>
      </c>
    </row>
    <row r="119" spans="1:13">
      <c r="A119">
        <v>1</v>
      </c>
      <c r="B119" t="s">
        <v>1002</v>
      </c>
      <c r="C119" t="s">
        <v>1003</v>
      </c>
      <c r="D119">
        <v>16.549923992509399</v>
      </c>
      <c r="E119">
        <v>15.1889990958482</v>
      </c>
      <c r="F119">
        <v>15.9430765698699</v>
      </c>
      <c r="G119">
        <v>15.5890041979416</v>
      </c>
      <c r="H119">
        <v>18.9637953748774</v>
      </c>
      <c r="I119">
        <v>16.238220789499</v>
      </c>
      <c r="J119">
        <v>20.827961770051498</v>
      </c>
      <c r="K119">
        <v>20.696419170549099</v>
      </c>
      <c r="L119">
        <v>21.839682392357599</v>
      </c>
      <c r="M119">
        <v>24.6954650800336</v>
      </c>
    </row>
    <row r="120" spans="1:13">
      <c r="A120">
        <v>1</v>
      </c>
      <c r="B120" t="s">
        <v>1006</v>
      </c>
      <c r="C120" t="s">
        <v>1007</v>
      </c>
      <c r="D120">
        <v>16.564794780418101</v>
      </c>
      <c r="E120">
        <v>21.466828213293599</v>
      </c>
      <c r="F120">
        <v>20.4579080446433</v>
      </c>
      <c r="G120">
        <v>18.7483260131409</v>
      </c>
      <c r="H120">
        <v>20.126852461907902</v>
      </c>
      <c r="I120">
        <v>19.594669861794301</v>
      </c>
      <c r="J120">
        <v>17.4319268640735</v>
      </c>
      <c r="K120">
        <v>21.298928888443498</v>
      </c>
      <c r="L120">
        <v>16.9214146072967</v>
      </c>
      <c r="M120">
        <v>17.002236650375998</v>
      </c>
    </row>
    <row r="121" spans="1:13">
      <c r="A121">
        <v>1</v>
      </c>
      <c r="B121" t="s">
        <v>1021</v>
      </c>
      <c r="C121" t="s">
        <v>1022</v>
      </c>
      <c r="D121">
        <v>11.239218929858099</v>
      </c>
      <c r="E121">
        <v>10.575633958372199</v>
      </c>
      <c r="F121">
        <v>11.686216767173899</v>
      </c>
      <c r="G121">
        <v>13.0975719867197</v>
      </c>
      <c r="H121">
        <v>10.113735718934301</v>
      </c>
      <c r="I121">
        <v>11.614882702483801</v>
      </c>
      <c r="J121">
        <v>12.0762218819845</v>
      </c>
      <c r="K121">
        <v>17.166879076155201</v>
      </c>
      <c r="L121">
        <v>14.6506292428374</v>
      </c>
      <c r="M121">
        <v>18.906706141514999</v>
      </c>
    </row>
    <row r="122" spans="1:13">
      <c r="A122">
        <v>1</v>
      </c>
      <c r="B122" t="s">
        <v>1033</v>
      </c>
      <c r="C122" t="s">
        <v>1034</v>
      </c>
      <c r="D122">
        <v>31.653547487681799</v>
      </c>
      <c r="E122">
        <v>23.1909874824157</v>
      </c>
      <c r="F122">
        <v>27.016261798148701</v>
      </c>
      <c r="G122">
        <v>23.622600796562299</v>
      </c>
      <c r="H122">
        <v>30.718014056308402</v>
      </c>
      <c r="I122">
        <v>28.130357756135801</v>
      </c>
      <c r="J122">
        <v>41.6193652910328</v>
      </c>
      <c r="K122">
        <v>28.896788148928898</v>
      </c>
      <c r="L122">
        <v>38.582500359045</v>
      </c>
      <c r="M122">
        <v>32.949177145146102</v>
      </c>
    </row>
    <row r="123" spans="1:13">
      <c r="A123">
        <v>1</v>
      </c>
      <c r="B123" t="s">
        <v>1046</v>
      </c>
      <c r="C123" t="s">
        <v>1047</v>
      </c>
      <c r="D123">
        <v>10.6820518862281</v>
      </c>
      <c r="E123">
        <v>19.997962267600901</v>
      </c>
      <c r="F123">
        <v>10.154113407305999</v>
      </c>
      <c r="G123">
        <v>9.2305894991413506</v>
      </c>
      <c r="H123">
        <v>10.8687990078265</v>
      </c>
      <c r="I123">
        <v>10.333301756376301</v>
      </c>
      <c r="J123">
        <v>10.7145440274373</v>
      </c>
      <c r="K123">
        <v>12.408271566534401</v>
      </c>
      <c r="L123">
        <v>12.161630796281701</v>
      </c>
      <c r="M123">
        <v>10.510412000674</v>
      </c>
    </row>
    <row r="124" spans="1:13">
      <c r="A124">
        <v>1</v>
      </c>
      <c r="B124" t="s">
        <v>1053</v>
      </c>
      <c r="C124" t="s">
        <v>1054</v>
      </c>
      <c r="D124">
        <v>1.8815371253554001</v>
      </c>
      <c r="E124">
        <v>2.6344708318211301</v>
      </c>
      <c r="F124">
        <v>1.5323586105321501</v>
      </c>
      <c r="G124">
        <v>2.01066621786849</v>
      </c>
      <c r="H124">
        <v>2.53457439307999</v>
      </c>
      <c r="I124">
        <v>1.93362156608365</v>
      </c>
      <c r="J124">
        <v>1.8672357898658101</v>
      </c>
      <c r="K124">
        <v>2.2059444691752401</v>
      </c>
      <c r="L124">
        <v>2.6755581335608301</v>
      </c>
      <c r="M124">
        <v>3.5566324576245698</v>
      </c>
    </row>
    <row r="125" spans="1:13">
      <c r="A125">
        <v>1</v>
      </c>
      <c r="B125" t="s">
        <v>1067</v>
      </c>
      <c r="C125" t="s">
        <v>1068</v>
      </c>
      <c r="D125">
        <v>3.5676345062110202</v>
      </c>
      <c r="E125">
        <v>5.7769365100775003</v>
      </c>
      <c r="F125">
        <v>5.5198215247907401</v>
      </c>
      <c r="G125">
        <v>3.9483790957200902</v>
      </c>
      <c r="H125">
        <v>6.3519773453318003</v>
      </c>
      <c r="I125">
        <v>5.3168211896210602</v>
      </c>
      <c r="J125">
        <v>4.9781892122708999</v>
      </c>
      <c r="K125">
        <v>5.7971300803616899</v>
      </c>
      <c r="L125">
        <v>6.1195319248370197</v>
      </c>
      <c r="M125">
        <v>5.2179557588064096</v>
      </c>
    </row>
    <row r="126" spans="1:13">
      <c r="A126">
        <v>1</v>
      </c>
      <c r="B126" t="s">
        <v>1107</v>
      </c>
      <c r="C126" t="s">
        <v>1108</v>
      </c>
      <c r="D126">
        <v>11.6478487510549</v>
      </c>
      <c r="E126">
        <v>10.095536486639</v>
      </c>
      <c r="F126">
        <v>13.406482029544099</v>
      </c>
      <c r="G126">
        <v>11.8030780001446</v>
      </c>
      <c r="H126">
        <v>9.3843172755865307</v>
      </c>
      <c r="I126">
        <v>12.691527275459899</v>
      </c>
      <c r="J126">
        <v>11.7354828654281</v>
      </c>
      <c r="K126">
        <v>9.6710895083273591</v>
      </c>
      <c r="L126">
        <v>9.9628921250281604</v>
      </c>
      <c r="M126">
        <v>7.9710453117954998</v>
      </c>
    </row>
    <row r="127" spans="1:13">
      <c r="A127">
        <v>1</v>
      </c>
      <c r="B127" t="s">
        <v>1123</v>
      </c>
      <c r="C127" t="s">
        <v>1124</v>
      </c>
      <c r="D127">
        <v>7.2264417941193599</v>
      </c>
      <c r="E127">
        <v>9.1217244725251003</v>
      </c>
      <c r="F127">
        <v>6.1231871670555797</v>
      </c>
      <c r="G127">
        <v>6.0008587760907801</v>
      </c>
      <c r="H127">
        <v>6.8251339015227996</v>
      </c>
      <c r="I127">
        <v>5.4741081014881701</v>
      </c>
      <c r="J127">
        <v>6.8216791936177703</v>
      </c>
      <c r="K127">
        <v>5.0041837819511601</v>
      </c>
      <c r="L127">
        <v>7.82478490861478</v>
      </c>
      <c r="M127">
        <v>5.7215266293799996</v>
      </c>
    </row>
    <row r="128" spans="1:13">
      <c r="A128">
        <v>1</v>
      </c>
      <c r="B128" t="s">
        <v>1125</v>
      </c>
      <c r="C128" t="s">
        <v>1126</v>
      </c>
      <c r="D128">
        <v>45.392000112715401</v>
      </c>
      <c r="E128">
        <v>32.971464134337701</v>
      </c>
      <c r="F128">
        <v>42.593997130462299</v>
      </c>
      <c r="G128">
        <v>39.831658619651598</v>
      </c>
      <c r="H128">
        <v>47.020196901307898</v>
      </c>
      <c r="I128">
        <v>46.8124452144394</v>
      </c>
      <c r="J128">
        <v>61.584903547905199</v>
      </c>
      <c r="K128">
        <v>45.012251997764402</v>
      </c>
      <c r="L128">
        <v>57.884705688745797</v>
      </c>
      <c r="M128">
        <v>49.663902630491499</v>
      </c>
    </row>
    <row r="129" spans="1:13">
      <c r="A129">
        <v>1</v>
      </c>
      <c r="B129" t="s">
        <v>1131</v>
      </c>
      <c r="C129" t="s">
        <v>1132</v>
      </c>
      <c r="D129">
        <v>4.1243560479716503</v>
      </c>
      <c r="E129">
        <v>4.956308588432</v>
      </c>
      <c r="F129">
        <v>3.1532281686563599</v>
      </c>
      <c r="G129">
        <v>2.4135276720009302</v>
      </c>
      <c r="H129">
        <v>3.85592383266868</v>
      </c>
      <c r="I129">
        <v>3.4656836217761899</v>
      </c>
      <c r="J129">
        <v>4.8444460733985899</v>
      </c>
      <c r="K129">
        <v>2.94169821375091</v>
      </c>
      <c r="L129">
        <v>4.9465478074839497</v>
      </c>
      <c r="M129">
        <v>5.7075021046199099</v>
      </c>
    </row>
    <row r="130" spans="1:13">
      <c r="A130">
        <v>1</v>
      </c>
      <c r="B130" t="s">
        <v>1140</v>
      </c>
      <c r="C130" t="s">
        <v>1141</v>
      </c>
      <c r="D130">
        <v>12.0947477956959</v>
      </c>
      <c r="E130">
        <v>19.427700257786299</v>
      </c>
      <c r="F130">
        <v>7.6190979643666203</v>
      </c>
      <c r="G130">
        <v>11.069297186039501</v>
      </c>
      <c r="H130">
        <v>8.9741609761420396</v>
      </c>
      <c r="I130">
        <v>7.8817702679800501</v>
      </c>
      <c r="J130">
        <v>8.9154683174715696</v>
      </c>
      <c r="K130">
        <v>8.9320508172429793</v>
      </c>
      <c r="L130">
        <v>11.7298488891378</v>
      </c>
      <c r="M130">
        <v>13.556427774833599</v>
      </c>
    </row>
    <row r="131" spans="1:13">
      <c r="A131">
        <v>1</v>
      </c>
      <c r="B131" t="s">
        <v>1151</v>
      </c>
      <c r="C131" t="s">
        <v>1152</v>
      </c>
      <c r="D131">
        <v>43.802043589895199</v>
      </c>
      <c r="E131">
        <v>36.875143055967797</v>
      </c>
      <c r="F131">
        <v>37.982699903623001</v>
      </c>
      <c r="G131">
        <v>37.306876501414003</v>
      </c>
      <c r="H131">
        <v>45.897219704391901</v>
      </c>
      <c r="I131">
        <v>41.705634240705002</v>
      </c>
      <c r="J131">
        <v>60.052041495239997</v>
      </c>
      <c r="K131">
        <v>39.487776496347898</v>
      </c>
      <c r="L131">
        <v>57.0573434150457</v>
      </c>
      <c r="M131">
        <v>44.482468098123</v>
      </c>
    </row>
    <row r="132" spans="1:13">
      <c r="A132">
        <v>1</v>
      </c>
      <c r="B132" t="s">
        <v>1164</v>
      </c>
      <c r="C132" t="s">
        <v>1165</v>
      </c>
      <c r="D132">
        <v>10.383279446526499</v>
      </c>
      <c r="E132">
        <v>20.5866255679198</v>
      </c>
      <c r="F132">
        <v>7.9118664410613899</v>
      </c>
      <c r="G132">
        <v>7.6125790284086303</v>
      </c>
      <c r="H132">
        <v>11.7454535388335</v>
      </c>
      <c r="I132">
        <v>7.8636365419942003</v>
      </c>
      <c r="J132">
        <v>10.940500834114999</v>
      </c>
      <c r="K132">
        <v>8.1277075306386397</v>
      </c>
      <c r="L132">
        <v>9.7672890508845498</v>
      </c>
      <c r="M132">
        <v>9.8598168751687894</v>
      </c>
    </row>
    <row r="133" spans="1:13">
      <c r="A133">
        <v>1</v>
      </c>
      <c r="B133" t="s">
        <v>1167</v>
      </c>
      <c r="C133" t="s">
        <v>1168</v>
      </c>
      <c r="D133">
        <v>71.712843167683303</v>
      </c>
      <c r="E133">
        <v>67.9836757036054</v>
      </c>
      <c r="F133">
        <v>85.252945866255899</v>
      </c>
      <c r="G133">
        <v>77.298808753215496</v>
      </c>
      <c r="H133">
        <v>71.812499925177605</v>
      </c>
      <c r="I133">
        <v>83.009173418487705</v>
      </c>
      <c r="J133">
        <v>89.931066084346199</v>
      </c>
      <c r="K133">
        <v>92.494685198432194</v>
      </c>
      <c r="L133">
        <v>99.863239828321397</v>
      </c>
      <c r="M133">
        <v>92.295476686665594</v>
      </c>
    </row>
    <row r="134" spans="1:13">
      <c r="A134">
        <v>1</v>
      </c>
      <c r="B134" t="s">
        <v>1176</v>
      </c>
      <c r="C134" t="s">
        <v>1177</v>
      </c>
      <c r="D134">
        <v>17.825672568872498</v>
      </c>
      <c r="E134">
        <v>21.515342511995499</v>
      </c>
      <c r="F134">
        <v>12.3291133065373</v>
      </c>
      <c r="G134">
        <v>14.964494770403601</v>
      </c>
      <c r="H134">
        <v>16.860628082273099</v>
      </c>
      <c r="I134">
        <v>15.161951283843999</v>
      </c>
      <c r="J134">
        <v>15.8108150352718</v>
      </c>
      <c r="K134">
        <v>15.225794427619901</v>
      </c>
      <c r="L134">
        <v>18.5203305451641</v>
      </c>
      <c r="M134">
        <v>18.9492580310324</v>
      </c>
    </row>
    <row r="135" spans="1:13">
      <c r="A135">
        <v>1</v>
      </c>
      <c r="B135" t="s">
        <v>1180</v>
      </c>
      <c r="C135" t="s">
        <v>1181</v>
      </c>
      <c r="D135">
        <v>9.4306448876207707</v>
      </c>
      <c r="E135">
        <v>17.755113120360502</v>
      </c>
      <c r="F135">
        <v>10.8214052496502</v>
      </c>
      <c r="G135">
        <v>9.60011650322555</v>
      </c>
      <c r="H135">
        <v>10.9877338982257</v>
      </c>
      <c r="I135">
        <v>9.9442433723844701</v>
      </c>
      <c r="J135">
        <v>10.428466851352299</v>
      </c>
      <c r="K135">
        <v>12.5241398308891</v>
      </c>
      <c r="L135">
        <v>13.266674791113999</v>
      </c>
      <c r="M135">
        <v>12.073778995112001</v>
      </c>
    </row>
    <row r="136" spans="1:13">
      <c r="A136">
        <v>1</v>
      </c>
      <c r="B136" t="s">
        <v>1184</v>
      </c>
      <c r="C136" t="s">
        <v>1185</v>
      </c>
      <c r="D136">
        <v>1.0152726459046499</v>
      </c>
      <c r="E136">
        <v>1.2623259112677601</v>
      </c>
      <c r="F136">
        <v>2.4157135446698899</v>
      </c>
      <c r="G136">
        <v>2.3819493055548402</v>
      </c>
      <c r="H136">
        <v>2.0634360980708699</v>
      </c>
      <c r="I136">
        <v>2.6209397971688202</v>
      </c>
      <c r="J136">
        <v>2.1558083437223301</v>
      </c>
      <c r="K136">
        <v>1.1533999180285901</v>
      </c>
      <c r="L136">
        <v>1.8714503992284199</v>
      </c>
      <c r="M136">
        <v>1.42613675568826</v>
      </c>
    </row>
    <row r="137" spans="1:13">
      <c r="A137">
        <v>1</v>
      </c>
      <c r="B137" t="s">
        <v>1187</v>
      </c>
      <c r="C137" t="s">
        <v>1188</v>
      </c>
      <c r="D137">
        <v>43.458591775489403</v>
      </c>
      <c r="E137">
        <v>35.148053804514902</v>
      </c>
      <c r="F137">
        <v>39.710060022213099</v>
      </c>
      <c r="G137">
        <v>34.838730740860001</v>
      </c>
      <c r="H137">
        <v>49.784694600813701</v>
      </c>
      <c r="I137">
        <v>44.326725288533403</v>
      </c>
      <c r="J137">
        <v>52.9032549661517</v>
      </c>
      <c r="K137">
        <v>35.244915970019598</v>
      </c>
      <c r="L137">
        <v>41.944419486948902</v>
      </c>
      <c r="M137">
        <v>36.4424316848527</v>
      </c>
    </row>
    <row r="138" spans="1:13">
      <c r="A138">
        <v>1</v>
      </c>
      <c r="B138" t="s">
        <v>1189</v>
      </c>
      <c r="C138" t="s">
        <v>1190</v>
      </c>
      <c r="D138">
        <v>61.574412629268998</v>
      </c>
      <c r="E138">
        <v>52.089798619815198</v>
      </c>
      <c r="F138">
        <v>51.708488001062399</v>
      </c>
      <c r="G138">
        <v>53.986203880624302</v>
      </c>
      <c r="H138">
        <v>56.124086673247</v>
      </c>
      <c r="I138">
        <v>53.853890352501402</v>
      </c>
      <c r="J138">
        <v>58.575868381745899</v>
      </c>
      <c r="K138">
        <v>47.170594172818703</v>
      </c>
      <c r="L138">
        <v>51.690574661824797</v>
      </c>
      <c r="M138">
        <v>45.4832013005256</v>
      </c>
    </row>
    <row r="139" spans="1:13">
      <c r="A139">
        <v>1</v>
      </c>
      <c r="B139" t="s">
        <v>1213</v>
      </c>
      <c r="C139" t="s">
        <v>1214</v>
      </c>
      <c r="D139">
        <v>42.478937049484998</v>
      </c>
      <c r="E139">
        <v>40.972256246673197</v>
      </c>
      <c r="F139">
        <v>35.7002361332422</v>
      </c>
      <c r="G139">
        <v>33.886574449101097</v>
      </c>
      <c r="H139">
        <v>43.840990972478998</v>
      </c>
      <c r="I139">
        <v>38.9658064343595</v>
      </c>
      <c r="J139">
        <v>48.439354328322104</v>
      </c>
      <c r="K139">
        <v>39.453844409358403</v>
      </c>
      <c r="L139">
        <v>48.235862426130403</v>
      </c>
      <c r="M139">
        <v>49.049820352499601</v>
      </c>
    </row>
    <row r="140" spans="1:13">
      <c r="A140">
        <v>1</v>
      </c>
      <c r="B140" t="s">
        <v>1217</v>
      </c>
      <c r="C140" t="s">
        <v>1218</v>
      </c>
      <c r="D140">
        <v>12.6192665946113</v>
      </c>
      <c r="E140">
        <v>7.6125705986341199</v>
      </c>
      <c r="F140">
        <v>7.7842676400436801</v>
      </c>
      <c r="G140">
        <v>7.5380996851292199</v>
      </c>
      <c r="H140">
        <v>9.1255703043176108</v>
      </c>
      <c r="I140">
        <v>8.8544579161229198</v>
      </c>
      <c r="J140">
        <v>12.352703150689299</v>
      </c>
      <c r="K140">
        <v>6.78108554623023</v>
      </c>
      <c r="L140">
        <v>13.7823383130465</v>
      </c>
      <c r="M140">
        <v>9.9726452786507203</v>
      </c>
    </row>
    <row r="141" spans="1:13">
      <c r="A141">
        <v>1</v>
      </c>
      <c r="B141" t="s">
        <v>1219</v>
      </c>
      <c r="C141" t="s">
        <v>1220</v>
      </c>
      <c r="D141">
        <v>37.059972573768697</v>
      </c>
      <c r="E141">
        <v>30.962962642813299</v>
      </c>
      <c r="F141">
        <v>36.657312927346098</v>
      </c>
      <c r="G141">
        <v>39.108212664651298</v>
      </c>
      <c r="H141">
        <v>38.639897712344499</v>
      </c>
      <c r="I141">
        <v>38.3814417451458</v>
      </c>
      <c r="J141">
        <v>38.608559295291997</v>
      </c>
      <c r="K141">
        <v>42.166321437323099</v>
      </c>
      <c r="L141">
        <v>26.4690388766907</v>
      </c>
      <c r="M141">
        <v>32.2012375184351</v>
      </c>
    </row>
    <row r="142" spans="1:13">
      <c r="A142">
        <v>1</v>
      </c>
      <c r="B142" t="s">
        <v>1225</v>
      </c>
      <c r="C142" t="s">
        <v>1226</v>
      </c>
      <c r="D142">
        <v>60.9061559789969</v>
      </c>
      <c r="E142">
        <v>74.155983399615295</v>
      </c>
      <c r="F142">
        <v>68.831163195661603</v>
      </c>
      <c r="G142">
        <v>65.156523273236402</v>
      </c>
      <c r="H142">
        <v>71.997909307774194</v>
      </c>
      <c r="I142">
        <v>68.667998461437193</v>
      </c>
      <c r="J142">
        <v>67.689354486649606</v>
      </c>
      <c r="K142">
        <v>68.718773709417206</v>
      </c>
      <c r="L142">
        <v>62.499612525454097</v>
      </c>
      <c r="M142">
        <v>59.492403525486502</v>
      </c>
    </row>
    <row r="143" spans="1:13">
      <c r="A143">
        <v>1</v>
      </c>
      <c r="B143" t="s">
        <v>1227</v>
      </c>
      <c r="C143" t="s">
        <v>1228</v>
      </c>
      <c r="D143">
        <v>38.799451562468398</v>
      </c>
      <c r="E143">
        <v>40.130998494245802</v>
      </c>
      <c r="F143">
        <v>29.375234810620999</v>
      </c>
      <c r="G143">
        <v>29.964588270846399</v>
      </c>
      <c r="H143">
        <v>43.192969030339398</v>
      </c>
      <c r="I143">
        <v>29.8263017593009</v>
      </c>
      <c r="J143">
        <v>39.392287894078898</v>
      </c>
      <c r="K143">
        <v>20.776779979779501</v>
      </c>
      <c r="L143">
        <v>50.2376849841161</v>
      </c>
      <c r="M143">
        <v>37.925617871842903</v>
      </c>
    </row>
    <row r="144" spans="1:13">
      <c r="A144">
        <v>1</v>
      </c>
      <c r="B144" t="s">
        <v>1230</v>
      </c>
      <c r="C144" t="s">
        <v>1231</v>
      </c>
      <c r="D144">
        <v>39.076706711335603</v>
      </c>
      <c r="E144">
        <v>31.6836977875633</v>
      </c>
      <c r="F144">
        <v>38.248982224513497</v>
      </c>
      <c r="G144">
        <v>33.399346031290698</v>
      </c>
      <c r="H144">
        <v>34.669723353280801</v>
      </c>
      <c r="I144">
        <v>36.737846874296899</v>
      </c>
      <c r="J144">
        <v>49.086122684990897</v>
      </c>
      <c r="K144">
        <v>35.864018122618504</v>
      </c>
      <c r="L144">
        <v>56.1527819566695</v>
      </c>
      <c r="M144">
        <v>42.005014364272199</v>
      </c>
    </row>
    <row r="145" spans="1:13">
      <c r="A145">
        <v>1</v>
      </c>
      <c r="B145" t="s">
        <v>1259</v>
      </c>
      <c r="C145" t="s">
        <v>1260</v>
      </c>
      <c r="D145">
        <v>31.267488155926401</v>
      </c>
      <c r="E145">
        <v>23.500856011080199</v>
      </c>
      <c r="F145">
        <v>25.534366867494501</v>
      </c>
      <c r="G145">
        <v>29.715106134219901</v>
      </c>
      <c r="H145">
        <v>26.3447748739543</v>
      </c>
      <c r="I145">
        <v>27.0661477697785</v>
      </c>
      <c r="J145">
        <v>35.766692590000801</v>
      </c>
      <c r="K145">
        <v>26.928414637003598</v>
      </c>
      <c r="L145">
        <v>44.7976312998533</v>
      </c>
      <c r="M145">
        <v>36.551691255704903</v>
      </c>
    </row>
    <row r="146" spans="1:13">
      <c r="A146">
        <v>1</v>
      </c>
      <c r="B146" t="s">
        <v>1261</v>
      </c>
      <c r="C146" t="s">
        <v>1262</v>
      </c>
      <c r="D146">
        <v>8.8965855446352098</v>
      </c>
      <c r="E146">
        <v>12.3187013579678</v>
      </c>
      <c r="F146">
        <v>8.02671571147369</v>
      </c>
      <c r="G146">
        <v>8.6630462062617806</v>
      </c>
      <c r="H146">
        <v>9.4385370490795903</v>
      </c>
      <c r="I146">
        <v>8.4163100076992201</v>
      </c>
      <c r="J146">
        <v>10.7627520986238</v>
      </c>
      <c r="K146">
        <v>9.6087301633767304</v>
      </c>
      <c r="L146">
        <v>11.053722889907499</v>
      </c>
      <c r="M146">
        <v>10.575266605701501</v>
      </c>
    </row>
    <row r="147" spans="1:13">
      <c r="A147">
        <v>1</v>
      </c>
      <c r="B147" t="s">
        <v>1287</v>
      </c>
      <c r="C147" t="s">
        <v>1288</v>
      </c>
      <c r="D147">
        <v>14.4611201682487</v>
      </c>
      <c r="E147">
        <v>9.8860581178446392</v>
      </c>
      <c r="F147">
        <v>11.5096740622452</v>
      </c>
      <c r="G147">
        <v>10.383704138345299</v>
      </c>
      <c r="H147">
        <v>14.0869900855851</v>
      </c>
      <c r="I147">
        <v>11.0406111343588</v>
      </c>
      <c r="J147">
        <v>19.0892766034546</v>
      </c>
      <c r="K147">
        <v>10.478875729371801</v>
      </c>
      <c r="L147">
        <v>17.9069946210181</v>
      </c>
      <c r="M147">
        <v>14.060252894017999</v>
      </c>
    </row>
    <row r="148" spans="1:13">
      <c r="A148">
        <v>1</v>
      </c>
      <c r="B148" t="s">
        <v>1311</v>
      </c>
      <c r="C148" t="s">
        <v>1312</v>
      </c>
      <c r="D148">
        <v>31.605456135203699</v>
      </c>
      <c r="E148">
        <v>44.015501278951596</v>
      </c>
      <c r="F148">
        <v>28.261452419032199</v>
      </c>
      <c r="G148">
        <v>33.6511411870163</v>
      </c>
      <c r="H148">
        <v>33.936623821260397</v>
      </c>
      <c r="I148">
        <v>28.483325228386999</v>
      </c>
      <c r="J148">
        <v>28.210491621210299</v>
      </c>
      <c r="K148">
        <v>34.579317787813501</v>
      </c>
      <c r="L148">
        <v>26.7697277545583</v>
      </c>
      <c r="M148">
        <v>28.719923435697499</v>
      </c>
    </row>
    <row r="149" spans="1:13">
      <c r="A149">
        <v>1</v>
      </c>
      <c r="B149" t="s">
        <v>1326</v>
      </c>
      <c r="C149" t="s">
        <v>1327</v>
      </c>
      <c r="D149">
        <v>12.8294530467012</v>
      </c>
      <c r="E149">
        <v>19.9494041809149</v>
      </c>
      <c r="F149">
        <v>11.309649009205501</v>
      </c>
      <c r="G149">
        <v>11.81870269555</v>
      </c>
      <c r="H149">
        <v>15.6733713837202</v>
      </c>
      <c r="I149">
        <v>11.748564437881299</v>
      </c>
      <c r="J149">
        <v>13.3084198790645</v>
      </c>
      <c r="K149">
        <v>13.465647048319299</v>
      </c>
      <c r="L149">
        <v>14.059741387596199</v>
      </c>
      <c r="M149">
        <v>14.084870963464599</v>
      </c>
    </row>
    <row r="150" spans="1:13">
      <c r="A150">
        <v>1</v>
      </c>
      <c r="B150" t="s">
        <v>1330</v>
      </c>
      <c r="C150" t="s">
        <v>1331</v>
      </c>
      <c r="D150">
        <v>3.6425382737757901</v>
      </c>
      <c r="E150">
        <v>2.1464553040119201</v>
      </c>
      <c r="F150">
        <v>3.4337933696516099</v>
      </c>
      <c r="G150">
        <v>3.38482666512486</v>
      </c>
      <c r="H150">
        <v>2.5361223867404599</v>
      </c>
      <c r="I150">
        <v>4.0025307505840502</v>
      </c>
      <c r="J150">
        <v>2.5336005542172901</v>
      </c>
      <c r="K150">
        <v>2.5036034138024399</v>
      </c>
      <c r="L150">
        <v>2.5208431705168701</v>
      </c>
      <c r="M150">
        <v>2.8294181657443702</v>
      </c>
    </row>
    <row r="151" spans="1:13">
      <c r="A151">
        <v>1</v>
      </c>
      <c r="B151" t="s">
        <v>1345</v>
      </c>
      <c r="C151" t="s">
        <v>1346</v>
      </c>
      <c r="D151">
        <v>12.834602859779899</v>
      </c>
      <c r="E151">
        <v>12.361827178671801</v>
      </c>
      <c r="F151">
        <v>12.892070826193301</v>
      </c>
      <c r="G151">
        <v>14.0375210530821</v>
      </c>
      <c r="H151">
        <v>13.068994400567901</v>
      </c>
      <c r="I151">
        <v>14.474851990602399</v>
      </c>
      <c r="J151">
        <v>12.6438568914811</v>
      </c>
      <c r="K151">
        <v>11.8007948334409</v>
      </c>
      <c r="L151">
        <v>10.176125126062599</v>
      </c>
      <c r="M151">
        <v>10.538603899845899</v>
      </c>
    </row>
    <row r="152" spans="1:13">
      <c r="A152">
        <v>1</v>
      </c>
      <c r="B152" t="s">
        <v>1350</v>
      </c>
      <c r="C152" t="s">
        <v>1351</v>
      </c>
      <c r="D152">
        <v>39.318879354426201</v>
      </c>
      <c r="E152">
        <v>36.016395253367399</v>
      </c>
      <c r="F152">
        <v>28.323417267402199</v>
      </c>
      <c r="G152">
        <v>30.862427143535299</v>
      </c>
      <c r="H152">
        <v>31.857069173686899</v>
      </c>
      <c r="I152">
        <v>29.376716927849799</v>
      </c>
      <c r="J152">
        <v>33.005495098804097</v>
      </c>
      <c r="K152">
        <v>23.310078630623199</v>
      </c>
      <c r="L152">
        <v>30.597639032247798</v>
      </c>
      <c r="M152">
        <v>25.666278076478001</v>
      </c>
    </row>
    <row r="153" spans="1:13">
      <c r="A153">
        <v>1</v>
      </c>
      <c r="B153" t="s">
        <v>1383</v>
      </c>
      <c r="C153" t="s">
        <v>1384</v>
      </c>
      <c r="D153">
        <v>24.3679697459898</v>
      </c>
      <c r="E153">
        <v>23.357360365586501</v>
      </c>
      <c r="F153">
        <v>20.1192584387022</v>
      </c>
      <c r="G153">
        <v>21.869960059854801</v>
      </c>
      <c r="H153">
        <v>20.335017627429298</v>
      </c>
      <c r="I153">
        <v>20.983277516799099</v>
      </c>
      <c r="J153">
        <v>20.396172458409801</v>
      </c>
      <c r="K153">
        <v>20.1023655302068</v>
      </c>
      <c r="L153">
        <v>20.1013775853616</v>
      </c>
      <c r="M153">
        <v>19.284751296252999</v>
      </c>
    </row>
    <row r="154" spans="1:13">
      <c r="A154">
        <v>1</v>
      </c>
      <c r="B154" t="s">
        <v>1385</v>
      </c>
      <c r="C154" t="s">
        <v>1386</v>
      </c>
      <c r="D154">
        <v>34.591711005887703</v>
      </c>
      <c r="E154">
        <v>45.7594432264112</v>
      </c>
      <c r="F154">
        <v>40.135711190739499</v>
      </c>
      <c r="G154">
        <v>37.106121325897703</v>
      </c>
      <c r="H154">
        <v>45.177803368639402</v>
      </c>
      <c r="I154">
        <v>37.684685367405798</v>
      </c>
      <c r="J154">
        <v>41.038866777072101</v>
      </c>
      <c r="K154">
        <v>51.578323639501697</v>
      </c>
      <c r="L154">
        <v>51.623581925083101</v>
      </c>
      <c r="M154">
        <v>63.293996047820499</v>
      </c>
    </row>
    <row r="155" spans="1:13">
      <c r="A155">
        <v>1</v>
      </c>
      <c r="B155" t="s">
        <v>1413</v>
      </c>
      <c r="C155" t="s">
        <v>1414</v>
      </c>
      <c r="D155">
        <v>4.8879326039497499</v>
      </c>
      <c r="E155">
        <v>4.6163851392720199</v>
      </c>
      <c r="F155">
        <v>4.2825000970943998</v>
      </c>
      <c r="G155">
        <v>3.6457859226533702</v>
      </c>
      <c r="H155">
        <v>4.4440259264130804</v>
      </c>
      <c r="I155">
        <v>4.3675379101862202</v>
      </c>
      <c r="J155">
        <v>5.7017564534272198</v>
      </c>
      <c r="K155">
        <v>6.3569585059773299</v>
      </c>
      <c r="L155">
        <v>6.2359731209763698</v>
      </c>
      <c r="M155">
        <v>7.3581734014625102</v>
      </c>
    </row>
    <row r="156" spans="1:13">
      <c r="A156">
        <v>1</v>
      </c>
      <c r="B156" t="s">
        <v>1415</v>
      </c>
      <c r="C156" t="s">
        <v>1416</v>
      </c>
      <c r="D156">
        <v>1.2388259608527401</v>
      </c>
      <c r="E156">
        <v>1.5765859819396999</v>
      </c>
      <c r="F156">
        <v>1.6544277805185099</v>
      </c>
      <c r="G156">
        <v>1.21157903699659</v>
      </c>
      <c r="H156">
        <v>1.42072566618283</v>
      </c>
      <c r="I156">
        <v>1.4814775485752401</v>
      </c>
      <c r="J156">
        <v>1.6499413823507401</v>
      </c>
      <c r="K156">
        <v>2.00016776507056</v>
      </c>
      <c r="L156">
        <v>1.99092225579386</v>
      </c>
      <c r="M156">
        <v>1.6043189969185001</v>
      </c>
    </row>
    <row r="157" spans="1:13">
      <c r="A157">
        <v>1</v>
      </c>
      <c r="B157" t="s">
        <v>1427</v>
      </c>
      <c r="C157" t="s">
        <v>1428</v>
      </c>
      <c r="D157">
        <v>1.3157943871217901</v>
      </c>
      <c r="E157">
        <v>2.47215506681118</v>
      </c>
      <c r="F157">
        <v>0.94460985529224495</v>
      </c>
      <c r="G157">
        <v>1.09530162141473</v>
      </c>
      <c r="H157">
        <v>1.19718915739162</v>
      </c>
      <c r="I157">
        <v>0.95217905296936001</v>
      </c>
      <c r="J157">
        <v>1.4536202429808101</v>
      </c>
      <c r="K157">
        <v>0.97795029156239099</v>
      </c>
      <c r="L157">
        <v>1.94622787290416</v>
      </c>
      <c r="M157">
        <v>2.2115029200947101</v>
      </c>
    </row>
    <row r="158" spans="1:13">
      <c r="A158">
        <v>1</v>
      </c>
      <c r="B158" t="s">
        <v>1444</v>
      </c>
      <c r="C158" t="s">
        <v>1445</v>
      </c>
      <c r="D158">
        <v>12.250845475474</v>
      </c>
      <c r="E158">
        <v>12.654873274352299</v>
      </c>
      <c r="F158">
        <v>15.816452818642899</v>
      </c>
      <c r="G158">
        <v>9.1246977649398495</v>
      </c>
      <c r="H158">
        <v>17.516713039025898</v>
      </c>
      <c r="I158">
        <v>15.6332405539072</v>
      </c>
      <c r="J158">
        <v>19.274555543971299</v>
      </c>
      <c r="K158">
        <v>17.155008304164198</v>
      </c>
      <c r="L158">
        <v>19.724923064206099</v>
      </c>
      <c r="M158">
        <v>14.9638369843093</v>
      </c>
    </row>
    <row r="159" spans="1:13">
      <c r="A159">
        <v>1</v>
      </c>
      <c r="B159" t="s">
        <v>1459</v>
      </c>
      <c r="C159" t="s">
        <v>1460</v>
      </c>
      <c r="D159">
        <v>5.6804987196279502</v>
      </c>
      <c r="E159">
        <v>4.5270298954738397</v>
      </c>
      <c r="F159">
        <v>4.8600328209584598</v>
      </c>
      <c r="G159">
        <v>3.00549383738027</v>
      </c>
      <c r="H159">
        <v>3.6149774056567199</v>
      </c>
      <c r="I159">
        <v>4.0992345312004499</v>
      </c>
      <c r="J159">
        <v>4.32216623316208</v>
      </c>
      <c r="K159">
        <v>3.3975545500006898</v>
      </c>
      <c r="L159">
        <v>6.5184157327312304</v>
      </c>
      <c r="M159">
        <v>4.7406541068611698</v>
      </c>
    </row>
    <row r="160" spans="1:13">
      <c r="A160">
        <v>1</v>
      </c>
      <c r="B160" t="s">
        <v>1480</v>
      </c>
      <c r="C160" t="s">
        <v>1481</v>
      </c>
      <c r="D160">
        <v>22.2344696033812</v>
      </c>
      <c r="E160">
        <v>28.142811898183101</v>
      </c>
      <c r="F160">
        <v>20.473803341087201</v>
      </c>
      <c r="G160">
        <v>22.672425918135399</v>
      </c>
      <c r="H160">
        <v>25.609649319695102</v>
      </c>
      <c r="I160">
        <v>20.066434571008699</v>
      </c>
      <c r="J160">
        <v>23.108375577295799</v>
      </c>
      <c r="K160">
        <v>24.197776632292701</v>
      </c>
      <c r="L160">
        <v>20.9380827228531</v>
      </c>
      <c r="M160">
        <v>23.448866797460202</v>
      </c>
    </row>
    <row r="161" spans="1:13">
      <c r="A161">
        <v>1</v>
      </c>
      <c r="B161" t="s">
        <v>1490</v>
      </c>
      <c r="C161" t="s">
        <v>1491</v>
      </c>
      <c r="D161">
        <v>5.23414447287632</v>
      </c>
      <c r="E161">
        <v>4.6984597861439203</v>
      </c>
      <c r="F161">
        <v>3.6510309042719098</v>
      </c>
      <c r="G161">
        <v>3.8677294989458399</v>
      </c>
      <c r="H161">
        <v>4.1576976856354602</v>
      </c>
      <c r="I161">
        <v>3.6396997100276698</v>
      </c>
      <c r="J161">
        <v>4.9153454579113998</v>
      </c>
      <c r="K161">
        <v>5.3034178430980496</v>
      </c>
      <c r="L161">
        <v>4.92017823037905</v>
      </c>
      <c r="M161">
        <v>5.2550308319058399</v>
      </c>
    </row>
    <row r="162" spans="1:13">
      <c r="A162">
        <v>1</v>
      </c>
      <c r="B162" t="s">
        <v>1499</v>
      </c>
      <c r="C162" t="s">
        <v>147</v>
      </c>
      <c r="D162">
        <v>16.4363031432075</v>
      </c>
      <c r="E162">
        <v>23.408594555421502</v>
      </c>
      <c r="F162">
        <v>12.5832318524155</v>
      </c>
      <c r="G162">
        <v>20.382040140914601</v>
      </c>
      <c r="H162">
        <v>15.445542452743499</v>
      </c>
      <c r="I162">
        <v>13.095881522779999</v>
      </c>
      <c r="J162">
        <v>16.739301530526198</v>
      </c>
      <c r="K162">
        <v>14.5008819248138</v>
      </c>
      <c r="L162">
        <v>15.117093820050901</v>
      </c>
      <c r="M162">
        <v>16.969726222398702</v>
      </c>
    </row>
    <row r="163" spans="1:13">
      <c r="A163">
        <v>1</v>
      </c>
      <c r="B163" t="s">
        <v>1504</v>
      </c>
      <c r="C163" t="s">
        <v>1505</v>
      </c>
      <c r="D163">
        <v>4.0901030871393598</v>
      </c>
      <c r="E163">
        <v>20.453174193085999</v>
      </c>
      <c r="F163">
        <v>6.0198955165443602</v>
      </c>
      <c r="G163">
        <v>5.4573936714318201</v>
      </c>
      <c r="H163">
        <v>10.946298934153299</v>
      </c>
      <c r="I163">
        <v>5.0749326985739804</v>
      </c>
      <c r="J163">
        <v>7.80931591797924</v>
      </c>
      <c r="K163">
        <v>9.4259809133731292</v>
      </c>
      <c r="L163">
        <v>14.9226007901127</v>
      </c>
      <c r="M163">
        <v>12.7824667612098</v>
      </c>
    </row>
    <row r="164" spans="1:13">
      <c r="A164">
        <v>1</v>
      </c>
      <c r="B164" t="s">
        <v>1519</v>
      </c>
      <c r="C164" t="s">
        <v>1520</v>
      </c>
      <c r="D164">
        <v>17.850122095749899</v>
      </c>
      <c r="E164">
        <v>20.600128078518299</v>
      </c>
      <c r="F164">
        <v>17.9886670177589</v>
      </c>
      <c r="G164">
        <v>19.841096461666101</v>
      </c>
      <c r="H164">
        <v>16.210405373537299</v>
      </c>
      <c r="I164">
        <v>17.721243398100899</v>
      </c>
      <c r="J164">
        <v>15.6526560387118</v>
      </c>
      <c r="K164">
        <v>19.433128228672899</v>
      </c>
      <c r="L164">
        <v>17.516279449555</v>
      </c>
      <c r="M164">
        <v>17.7423073000787</v>
      </c>
    </row>
    <row r="165" spans="1:13">
      <c r="A165">
        <v>1</v>
      </c>
      <c r="B165" t="s">
        <v>1527</v>
      </c>
      <c r="C165" t="s">
        <v>1528</v>
      </c>
      <c r="D165">
        <v>5.64085493895662</v>
      </c>
      <c r="E165">
        <v>7.7756763213767099</v>
      </c>
      <c r="F165">
        <v>5.0284406968209998</v>
      </c>
      <c r="G165">
        <v>5.0021449748576297</v>
      </c>
      <c r="H165">
        <v>5.9745488874862298</v>
      </c>
      <c r="I165">
        <v>5.0349985551955498</v>
      </c>
      <c r="J165">
        <v>7.52480840158682</v>
      </c>
      <c r="K165">
        <v>6.1473245394962897</v>
      </c>
      <c r="L165">
        <v>9.7653095137664199</v>
      </c>
      <c r="M165">
        <v>9.7469166597572805</v>
      </c>
    </row>
    <row r="166" spans="1:13">
      <c r="A166">
        <v>1</v>
      </c>
      <c r="B166" t="s">
        <v>1538</v>
      </c>
      <c r="C166" t="s">
        <v>1539</v>
      </c>
      <c r="D166">
        <v>6.1538145201924497</v>
      </c>
      <c r="E166">
        <v>7.2810927556526099</v>
      </c>
      <c r="F166">
        <v>5.0671610645179097</v>
      </c>
      <c r="G166">
        <v>5.7431117411423198</v>
      </c>
      <c r="H166">
        <v>6.9853727267011401</v>
      </c>
      <c r="I166">
        <v>5.7432188094863097</v>
      </c>
      <c r="J166">
        <v>6.3846407364341804</v>
      </c>
      <c r="K166">
        <v>7.7163532625328601</v>
      </c>
      <c r="L166">
        <v>6.36602465439812</v>
      </c>
      <c r="M166">
        <v>7.3790646895287697</v>
      </c>
    </row>
    <row r="167" spans="1:13">
      <c r="A167">
        <v>1</v>
      </c>
      <c r="B167" t="s">
        <v>1562</v>
      </c>
      <c r="C167" t="s">
        <v>1563</v>
      </c>
      <c r="D167">
        <v>6.65031782719847</v>
      </c>
      <c r="E167">
        <v>8.5074302736246903</v>
      </c>
      <c r="F167">
        <v>6.58940381013268</v>
      </c>
      <c r="G167">
        <v>7.1741657889429797</v>
      </c>
      <c r="H167">
        <v>6.5141412200879101</v>
      </c>
      <c r="I167">
        <v>7.6368924096972703</v>
      </c>
      <c r="J167">
        <v>7.0433088797161201</v>
      </c>
      <c r="K167">
        <v>9.2076084424442808</v>
      </c>
      <c r="L167">
        <v>7.7516850900993104</v>
      </c>
      <c r="M167">
        <v>11.0587451986841</v>
      </c>
    </row>
    <row r="168" spans="1:13">
      <c r="A168">
        <v>1</v>
      </c>
      <c r="B168" t="s">
        <v>1572</v>
      </c>
      <c r="C168" t="s">
        <v>1573</v>
      </c>
      <c r="D168">
        <v>5.7091533204940301</v>
      </c>
      <c r="E168">
        <v>5.6334551308838501</v>
      </c>
      <c r="F168">
        <v>4.1120552388241496</v>
      </c>
      <c r="G168">
        <v>5.1065069135875003</v>
      </c>
      <c r="H168">
        <v>3.4652068704914898</v>
      </c>
      <c r="I168">
        <v>4.3535482502559804</v>
      </c>
      <c r="J168">
        <v>4.4252157034158603</v>
      </c>
      <c r="K168">
        <v>5.19296432629704</v>
      </c>
      <c r="L168">
        <v>4.02432039013698</v>
      </c>
      <c r="M168">
        <v>3.74014975372407</v>
      </c>
    </row>
    <row r="169" spans="1:13">
      <c r="A169">
        <v>1</v>
      </c>
      <c r="B169" t="s">
        <v>1590</v>
      </c>
      <c r="C169" t="s">
        <v>1591</v>
      </c>
      <c r="D169">
        <v>1.12659552181491</v>
      </c>
      <c r="E169">
        <v>1.33009152461415</v>
      </c>
      <c r="F169">
        <v>1.26734830702087</v>
      </c>
      <c r="G169">
        <v>0.79584864975468494</v>
      </c>
      <c r="H169">
        <v>0.93935681041479702</v>
      </c>
      <c r="I169">
        <v>1.14138382217767</v>
      </c>
      <c r="J169">
        <v>1.5179317736228</v>
      </c>
      <c r="K169">
        <v>1.27696979381439</v>
      </c>
      <c r="L169">
        <v>2.0443782447534402</v>
      </c>
      <c r="M169">
        <v>1.3313516430816399</v>
      </c>
    </row>
    <row r="170" spans="1:13">
      <c r="A170">
        <v>1</v>
      </c>
      <c r="B170" t="s">
        <v>1600</v>
      </c>
      <c r="C170" t="s">
        <v>1601</v>
      </c>
      <c r="D170">
        <v>15.5657715967935</v>
      </c>
      <c r="E170">
        <v>15.9699543983804</v>
      </c>
      <c r="F170">
        <v>15.1440014201574</v>
      </c>
      <c r="G170">
        <v>13.563741053328499</v>
      </c>
      <c r="H170">
        <v>13.4315237609202</v>
      </c>
      <c r="I170">
        <v>14.936339680702799</v>
      </c>
      <c r="J170">
        <v>17.227075192105001</v>
      </c>
      <c r="K170">
        <v>11.5132424654206</v>
      </c>
      <c r="L170">
        <v>18.213123347064201</v>
      </c>
      <c r="M170">
        <v>16.018547403972502</v>
      </c>
    </row>
    <row r="171" spans="1:13">
      <c r="A171">
        <v>1</v>
      </c>
      <c r="B171" t="s">
        <v>1604</v>
      </c>
      <c r="C171" t="s">
        <v>1605</v>
      </c>
      <c r="D171">
        <v>25.257923556660099</v>
      </c>
      <c r="E171">
        <v>15.9603242937405</v>
      </c>
      <c r="F171">
        <v>24.4603611255638</v>
      </c>
      <c r="G171">
        <v>18.966326118420501</v>
      </c>
      <c r="H171">
        <v>17.326454419545101</v>
      </c>
      <c r="I171">
        <v>21.534467900512301</v>
      </c>
      <c r="J171">
        <v>27.171908962393399</v>
      </c>
      <c r="K171">
        <v>14.673898913955499</v>
      </c>
      <c r="L171">
        <v>27.295191173111299</v>
      </c>
      <c r="M171">
        <v>19.5348728602359</v>
      </c>
    </row>
    <row r="172" spans="1:13">
      <c r="A172">
        <v>1</v>
      </c>
      <c r="B172" t="s">
        <v>1615</v>
      </c>
      <c r="C172" t="s">
        <v>1616</v>
      </c>
      <c r="D172">
        <v>2.1345835108869999</v>
      </c>
      <c r="E172">
        <v>2.1891368933656201</v>
      </c>
      <c r="F172">
        <v>1.83453528121578</v>
      </c>
      <c r="G172">
        <v>2.17482536267583</v>
      </c>
      <c r="H172">
        <v>2.0352708242639501</v>
      </c>
      <c r="I172">
        <v>1.67726810715612</v>
      </c>
      <c r="J172">
        <v>1.7783660704681401</v>
      </c>
      <c r="K172">
        <v>1.6284949011526799</v>
      </c>
      <c r="L172">
        <v>2.5412779149820302</v>
      </c>
      <c r="M172">
        <v>2.5282682288212301</v>
      </c>
    </row>
    <row r="173" spans="1:13">
      <c r="A173">
        <v>1</v>
      </c>
      <c r="B173" t="s">
        <v>1626</v>
      </c>
      <c r="C173" t="s">
        <v>1627</v>
      </c>
      <c r="D173">
        <v>9.0853258567557091</v>
      </c>
      <c r="E173">
        <v>8.0990314912017798</v>
      </c>
      <c r="F173">
        <v>8.4250352114203899</v>
      </c>
      <c r="G173">
        <v>6.5873859342616203</v>
      </c>
      <c r="H173">
        <v>8.1864853004251401</v>
      </c>
      <c r="I173">
        <v>8.9877330210851305</v>
      </c>
      <c r="J173">
        <v>11.1945477728912</v>
      </c>
      <c r="K173">
        <v>8.3264705781646207</v>
      </c>
      <c r="L173">
        <v>11.173692297274901</v>
      </c>
      <c r="M173">
        <v>9.4627406070418694</v>
      </c>
    </row>
    <row r="174" spans="1:13">
      <c r="A174">
        <v>1</v>
      </c>
      <c r="B174" t="s">
        <v>1630</v>
      </c>
      <c r="C174" t="s">
        <v>1631</v>
      </c>
      <c r="D174">
        <v>2591.7932050084</v>
      </c>
      <c r="E174">
        <v>2429.6537421703501</v>
      </c>
      <c r="F174">
        <v>2076.6547476803498</v>
      </c>
      <c r="G174">
        <v>2416.15202962483</v>
      </c>
      <c r="H174">
        <v>2420.2037878526098</v>
      </c>
      <c r="I174">
        <v>2270.10357243607</v>
      </c>
      <c r="J174">
        <v>2149.1599043016199</v>
      </c>
      <c r="K174">
        <v>2136.3035580646301</v>
      </c>
      <c r="L174">
        <v>1940.5976079633199</v>
      </c>
      <c r="M174">
        <v>2052.1211115668302</v>
      </c>
    </row>
    <row r="175" spans="1:13">
      <c r="A175">
        <v>1</v>
      </c>
      <c r="B175" t="s">
        <v>1639</v>
      </c>
      <c r="C175" t="s">
        <v>1640</v>
      </c>
      <c r="D175">
        <v>3.1648266495190098</v>
      </c>
      <c r="E175">
        <v>8.0867475954946606</v>
      </c>
      <c r="F175">
        <v>2.3498239782987298</v>
      </c>
      <c r="G175">
        <v>5.98276345527887</v>
      </c>
      <c r="H175">
        <v>3.9879571818534099</v>
      </c>
      <c r="I175">
        <v>2.3784188780484401</v>
      </c>
      <c r="J175">
        <v>5.3249592557013798</v>
      </c>
      <c r="K175">
        <v>4.2132438239236603</v>
      </c>
      <c r="L175">
        <v>6.4888321454293001</v>
      </c>
      <c r="M175">
        <v>8.5256763715822199</v>
      </c>
    </row>
    <row r="176" spans="1:13">
      <c r="A176">
        <v>1</v>
      </c>
      <c r="B176" t="s">
        <v>1643</v>
      </c>
      <c r="C176" t="s">
        <v>1644</v>
      </c>
      <c r="D176">
        <v>2.7368468611979702</v>
      </c>
      <c r="E176">
        <v>3.9036966662102399</v>
      </c>
      <c r="F176">
        <v>2.71893046970068</v>
      </c>
      <c r="G176">
        <v>3.2117496219034201</v>
      </c>
      <c r="H176">
        <v>4.9457127508097196</v>
      </c>
      <c r="I176">
        <v>2.9783306464300998</v>
      </c>
      <c r="J176">
        <v>4.7020155774587602</v>
      </c>
      <c r="K176">
        <v>3.7269792077045998</v>
      </c>
      <c r="L176">
        <v>2.9832226235264798</v>
      </c>
      <c r="M176">
        <v>3.32205585264933</v>
      </c>
    </row>
    <row r="177" spans="1:13">
      <c r="A177">
        <v>1</v>
      </c>
      <c r="B177" t="s">
        <v>1670</v>
      </c>
      <c r="C177" t="s">
        <v>1671</v>
      </c>
      <c r="D177">
        <v>2.2981111416659599</v>
      </c>
      <c r="E177">
        <v>4.02333201291035</v>
      </c>
      <c r="F177">
        <v>2.4443140058468602</v>
      </c>
      <c r="G177">
        <v>2.05528814901621</v>
      </c>
      <c r="H177">
        <v>3.20996105597813</v>
      </c>
      <c r="I177">
        <v>2.9097062151459099</v>
      </c>
      <c r="J177">
        <v>2.6169716340926299</v>
      </c>
      <c r="K177">
        <v>3.8621200084282798</v>
      </c>
      <c r="L177">
        <v>2.0455284252518</v>
      </c>
      <c r="M177">
        <v>2.4717708656094199</v>
      </c>
    </row>
    <row r="178" spans="1:13">
      <c r="A178">
        <v>1</v>
      </c>
      <c r="B178" t="s">
        <v>1682</v>
      </c>
      <c r="C178" t="s">
        <v>1683</v>
      </c>
      <c r="D178">
        <v>39.235710359314503</v>
      </c>
      <c r="E178">
        <v>41.324842108090301</v>
      </c>
      <c r="F178">
        <v>34.060018909406303</v>
      </c>
      <c r="G178">
        <v>32.857698294823898</v>
      </c>
      <c r="H178">
        <v>44.515609301503602</v>
      </c>
      <c r="I178">
        <v>36.645808508751898</v>
      </c>
      <c r="J178">
        <v>46.868141400442902</v>
      </c>
      <c r="K178">
        <v>41.362645253153303</v>
      </c>
      <c r="L178">
        <v>53.5131732979901</v>
      </c>
      <c r="M178">
        <v>50.740081271199301</v>
      </c>
    </row>
    <row r="179" spans="1:13">
      <c r="A179">
        <v>1</v>
      </c>
      <c r="B179" t="s">
        <v>1700</v>
      </c>
      <c r="C179" t="s">
        <v>1701</v>
      </c>
      <c r="D179">
        <v>6.9880031089150201</v>
      </c>
      <c r="E179">
        <v>8.1572341182110506</v>
      </c>
      <c r="F179">
        <v>5.6432390164931299</v>
      </c>
      <c r="G179">
        <v>6.4650826893242899</v>
      </c>
      <c r="H179">
        <v>7.72108483594626</v>
      </c>
      <c r="I179">
        <v>6.1964936749436701</v>
      </c>
      <c r="J179">
        <v>9.4631960626645206</v>
      </c>
      <c r="K179">
        <v>8.7883104114914801</v>
      </c>
      <c r="L179">
        <v>9.0435335604502196</v>
      </c>
      <c r="M179">
        <v>9.7136605640489506</v>
      </c>
    </row>
    <row r="180" spans="1:13">
      <c r="A180">
        <v>1</v>
      </c>
      <c r="B180" t="s">
        <v>1705</v>
      </c>
      <c r="C180" t="s">
        <v>1706</v>
      </c>
      <c r="D180">
        <v>26.615328768938301</v>
      </c>
      <c r="E180">
        <v>30.9970450681732</v>
      </c>
      <c r="F180">
        <v>23.703950456678299</v>
      </c>
      <c r="G180">
        <v>28.0804906000775</v>
      </c>
      <c r="H180">
        <v>28.694757217675399</v>
      </c>
      <c r="I180">
        <v>25.686722048668599</v>
      </c>
      <c r="J180">
        <v>28.377731576895101</v>
      </c>
      <c r="K180">
        <v>34.712703170843398</v>
      </c>
      <c r="L180">
        <v>30.309611902499601</v>
      </c>
      <c r="M180">
        <v>33.467592471202401</v>
      </c>
    </row>
    <row r="181" spans="1:13">
      <c r="A181">
        <v>1</v>
      </c>
      <c r="B181" t="s">
        <v>1718</v>
      </c>
      <c r="C181" t="s">
        <v>1719</v>
      </c>
      <c r="D181">
        <v>33.075670860893503</v>
      </c>
      <c r="E181">
        <v>38.332806441595501</v>
      </c>
      <c r="F181">
        <v>45.582777722592802</v>
      </c>
      <c r="G181">
        <v>35.275295651099697</v>
      </c>
      <c r="H181">
        <v>37.633638663935898</v>
      </c>
      <c r="I181">
        <v>42.735592952949602</v>
      </c>
      <c r="J181">
        <v>48.094098617961698</v>
      </c>
      <c r="K181">
        <v>44.840735790496801</v>
      </c>
      <c r="L181">
        <v>52.861815375546101</v>
      </c>
      <c r="M181">
        <v>51.441328016994603</v>
      </c>
    </row>
    <row r="182" spans="1:13">
      <c r="A182">
        <v>1</v>
      </c>
      <c r="B182" t="s">
        <v>1720</v>
      </c>
      <c r="C182" t="s">
        <v>1721</v>
      </c>
      <c r="D182">
        <v>24.858797201523299</v>
      </c>
      <c r="E182">
        <v>44.138865685329698</v>
      </c>
      <c r="F182">
        <v>22.133906979287001</v>
      </c>
      <c r="G182">
        <v>24.100727946552301</v>
      </c>
      <c r="H182">
        <v>38.103568151706099</v>
      </c>
      <c r="I182">
        <v>27.532909124175301</v>
      </c>
      <c r="J182">
        <v>34.642460358701598</v>
      </c>
      <c r="K182">
        <v>39.579170996235199</v>
      </c>
      <c r="L182">
        <v>31.8457293486913</v>
      </c>
      <c r="M182">
        <v>34.665599480671801</v>
      </c>
    </row>
    <row r="183" spans="1:13">
      <c r="A183">
        <v>1</v>
      </c>
      <c r="B183" t="s">
        <v>1726</v>
      </c>
      <c r="C183" t="s">
        <v>1727</v>
      </c>
      <c r="D183">
        <v>11.637380862217301</v>
      </c>
      <c r="E183">
        <v>12.147124904283899</v>
      </c>
      <c r="F183">
        <v>12.1668520484266</v>
      </c>
      <c r="G183">
        <v>9.6103937172224505</v>
      </c>
      <c r="H183">
        <v>12.321841298498899</v>
      </c>
      <c r="I183">
        <v>12.079072636958699</v>
      </c>
      <c r="J183">
        <v>14.8254034558302</v>
      </c>
      <c r="K183">
        <v>8.2658729288454698</v>
      </c>
      <c r="L183">
        <v>14.741865045392</v>
      </c>
      <c r="M183">
        <v>9.4788666995388997</v>
      </c>
    </row>
    <row r="184" spans="1:13">
      <c r="A184">
        <v>1</v>
      </c>
      <c r="B184" t="s">
        <v>1748</v>
      </c>
      <c r="C184" t="s">
        <v>1749</v>
      </c>
      <c r="D184">
        <v>11.3695494565782</v>
      </c>
      <c r="E184">
        <v>17.798177455406599</v>
      </c>
      <c r="F184">
        <v>16.838818706363998</v>
      </c>
      <c r="G184">
        <v>12.432235766837</v>
      </c>
      <c r="H184">
        <v>15.8023380493877</v>
      </c>
      <c r="I184">
        <v>16.468795050455899</v>
      </c>
      <c r="J184">
        <v>13.7093867331316</v>
      </c>
      <c r="K184">
        <v>14.121806722158301</v>
      </c>
      <c r="L184">
        <v>13.189682924750199</v>
      </c>
      <c r="M184">
        <v>11.497700764909901</v>
      </c>
    </row>
    <row r="185" spans="1:13">
      <c r="A185">
        <v>1</v>
      </c>
      <c r="B185" t="s">
        <v>1762</v>
      </c>
      <c r="C185" t="s">
        <v>1593</v>
      </c>
      <c r="D185">
        <v>13.922333066285599</v>
      </c>
      <c r="E185">
        <v>43.367125402327197</v>
      </c>
      <c r="F185">
        <v>12.398131762743899</v>
      </c>
      <c r="G185">
        <v>14.315019211890601</v>
      </c>
      <c r="H185">
        <v>28.602417725892501</v>
      </c>
      <c r="I185">
        <v>12.573242318827999</v>
      </c>
      <c r="J185">
        <v>17.149674525114701</v>
      </c>
      <c r="K185">
        <v>21.205457971399898</v>
      </c>
      <c r="L185">
        <v>17.4422103576042</v>
      </c>
      <c r="M185">
        <v>20.347562056547801</v>
      </c>
    </row>
    <row r="186" spans="1:13">
      <c r="A186">
        <v>1</v>
      </c>
      <c r="B186" t="s">
        <v>1809</v>
      </c>
      <c r="C186" t="s">
        <v>1810</v>
      </c>
      <c r="D186">
        <v>20.174683477399299</v>
      </c>
      <c r="E186">
        <v>19.5253857743925</v>
      </c>
      <c r="F186">
        <v>21.123322324595801</v>
      </c>
      <c r="G186">
        <v>19.690186271627301</v>
      </c>
      <c r="H186">
        <v>19.6878052793348</v>
      </c>
      <c r="I186">
        <v>19.751458841049399</v>
      </c>
      <c r="J186">
        <v>20.237762643660599</v>
      </c>
      <c r="K186">
        <v>16.298239285508799</v>
      </c>
      <c r="L186">
        <v>16.168008106871</v>
      </c>
      <c r="M186">
        <v>15.873539749316601</v>
      </c>
    </row>
    <row r="187" spans="1:13">
      <c r="A187">
        <v>1</v>
      </c>
      <c r="B187" t="s">
        <v>1811</v>
      </c>
      <c r="C187" t="s">
        <v>1526</v>
      </c>
      <c r="D187">
        <v>5.3796185338956999</v>
      </c>
      <c r="E187">
        <v>3.2790647934456199</v>
      </c>
      <c r="F187">
        <v>4.3965056629352501</v>
      </c>
      <c r="G187">
        <v>4.4505774235065996</v>
      </c>
      <c r="H187">
        <v>3.2715764951533299</v>
      </c>
      <c r="I187">
        <v>4.0465907726132704</v>
      </c>
      <c r="J187">
        <v>3.69401597228347</v>
      </c>
      <c r="K187">
        <v>4.3360372670546798</v>
      </c>
      <c r="L187">
        <v>4.5688981822758299</v>
      </c>
      <c r="M187">
        <v>3.5140209987758801</v>
      </c>
    </row>
    <row r="188" spans="1:13">
      <c r="A188">
        <v>1</v>
      </c>
      <c r="B188" t="s">
        <v>1818</v>
      </c>
      <c r="C188" t="s">
        <v>1819</v>
      </c>
      <c r="D188">
        <v>11.196851474368099</v>
      </c>
      <c r="E188">
        <v>11.2887861135937</v>
      </c>
      <c r="F188">
        <v>13.2286063807726</v>
      </c>
      <c r="G188">
        <v>12.537773639136899</v>
      </c>
      <c r="H188">
        <v>14.0337322716129</v>
      </c>
      <c r="I188">
        <v>14.5016521487119</v>
      </c>
      <c r="J188">
        <v>14.771506416233199</v>
      </c>
      <c r="K188">
        <v>14.8922754507792</v>
      </c>
      <c r="L188">
        <v>11.4395655011614</v>
      </c>
      <c r="M188">
        <v>13.0792998787527</v>
      </c>
    </row>
    <row r="189" spans="1:13">
      <c r="A189">
        <v>1</v>
      </c>
      <c r="B189" t="s">
        <v>1828</v>
      </c>
      <c r="C189" t="s">
        <v>1829</v>
      </c>
      <c r="D189">
        <v>113.706583006185</v>
      </c>
      <c r="E189">
        <v>84.548017984440406</v>
      </c>
      <c r="F189">
        <v>93.731491128779197</v>
      </c>
      <c r="G189">
        <v>90.819877192286299</v>
      </c>
      <c r="H189">
        <v>114.387635410203</v>
      </c>
      <c r="I189">
        <v>104.286238498778</v>
      </c>
      <c r="J189">
        <v>132.345480023226</v>
      </c>
      <c r="K189">
        <v>72.146232581226101</v>
      </c>
      <c r="L189">
        <v>124.057299739699</v>
      </c>
      <c r="M189">
        <v>92.446045382153301</v>
      </c>
    </row>
    <row r="190" spans="1:13">
      <c r="A190">
        <v>1</v>
      </c>
      <c r="B190" t="s">
        <v>1842</v>
      </c>
      <c r="C190" t="s">
        <v>1843</v>
      </c>
      <c r="D190">
        <v>6.1201089559654198</v>
      </c>
      <c r="E190">
        <v>4.9655327182826001</v>
      </c>
      <c r="F190">
        <v>6.42688767744934</v>
      </c>
      <c r="G190">
        <v>6.2082624254130003</v>
      </c>
      <c r="H190">
        <v>6.6127808160896997</v>
      </c>
      <c r="I190">
        <v>5.9725725746132996</v>
      </c>
      <c r="J190">
        <v>7.4263280934830203</v>
      </c>
      <c r="K190">
        <v>6.6324101103404498</v>
      </c>
      <c r="L190">
        <v>8.4286265572231809</v>
      </c>
      <c r="M190">
        <v>7.7987057054249398</v>
      </c>
    </row>
    <row r="191" spans="1:13">
      <c r="A191">
        <v>1</v>
      </c>
      <c r="B191" t="s">
        <v>1861</v>
      </c>
      <c r="C191" t="s">
        <v>1862</v>
      </c>
      <c r="D191">
        <v>30.479237303514399</v>
      </c>
      <c r="E191">
        <v>39.780908191750299</v>
      </c>
      <c r="F191">
        <v>26.663109516268801</v>
      </c>
      <c r="G191">
        <v>32.212881648642302</v>
      </c>
      <c r="H191">
        <v>35.960095603260299</v>
      </c>
      <c r="I191">
        <v>31.145505121276301</v>
      </c>
      <c r="J191">
        <v>35.001918378283797</v>
      </c>
      <c r="K191">
        <v>44.437103020267998</v>
      </c>
      <c r="L191">
        <v>34.970666458203397</v>
      </c>
      <c r="M191">
        <v>46.010895873824602</v>
      </c>
    </row>
    <row r="192" spans="1:13">
      <c r="A192">
        <v>1</v>
      </c>
      <c r="B192" t="s">
        <v>1870</v>
      </c>
      <c r="C192" t="s">
        <v>1871</v>
      </c>
      <c r="D192">
        <v>14.0026145553805</v>
      </c>
      <c r="E192">
        <v>15.5584813067296</v>
      </c>
      <c r="F192">
        <v>14.0570312432574</v>
      </c>
      <c r="G192">
        <v>14.0665906569184</v>
      </c>
      <c r="H192">
        <v>14.675362946728701</v>
      </c>
      <c r="I192">
        <v>15.766902299841901</v>
      </c>
      <c r="J192">
        <v>20.277791541971101</v>
      </c>
      <c r="K192">
        <v>23.268121663290199</v>
      </c>
      <c r="L192">
        <v>20.584974328157699</v>
      </c>
      <c r="M192">
        <v>20.532505319639998</v>
      </c>
    </row>
    <row r="193" spans="1:13">
      <c r="A193">
        <v>1</v>
      </c>
      <c r="B193" t="s">
        <v>1877</v>
      </c>
      <c r="C193" t="s">
        <v>1878</v>
      </c>
      <c r="D193">
        <v>3.3250643003631901</v>
      </c>
      <c r="E193">
        <v>5.5282431630338396</v>
      </c>
      <c r="F193">
        <v>5.26442443115468</v>
      </c>
      <c r="G193">
        <v>4.6293776988921902</v>
      </c>
      <c r="H193">
        <v>5.4719572009186601</v>
      </c>
      <c r="I193">
        <v>5.2757173527005801</v>
      </c>
      <c r="J193">
        <v>6.9363980420465996</v>
      </c>
      <c r="K193">
        <v>6.27367712798823</v>
      </c>
      <c r="L193">
        <v>7.0271078352581204</v>
      </c>
      <c r="M193">
        <v>6.4122299396600102</v>
      </c>
    </row>
    <row r="194" spans="1:13">
      <c r="A194">
        <v>1</v>
      </c>
      <c r="B194" t="s">
        <v>1881</v>
      </c>
      <c r="C194" t="s">
        <v>1882</v>
      </c>
      <c r="D194">
        <v>119.94724556634</v>
      </c>
      <c r="E194">
        <v>115.609660242204</v>
      </c>
      <c r="F194">
        <v>103.745580834458</v>
      </c>
      <c r="G194">
        <v>107.593278953764</v>
      </c>
      <c r="H194">
        <v>121.66131922614601</v>
      </c>
      <c r="I194">
        <v>106.15002769110799</v>
      </c>
      <c r="J194">
        <v>125.151879061066</v>
      </c>
      <c r="K194">
        <v>86.630921992506202</v>
      </c>
      <c r="L194">
        <v>102.835107164006</v>
      </c>
      <c r="M194">
        <v>98.471855907334998</v>
      </c>
    </row>
    <row r="195" spans="1:13">
      <c r="A195">
        <v>1</v>
      </c>
      <c r="B195" t="s">
        <v>1890</v>
      </c>
      <c r="C195" t="s">
        <v>1891</v>
      </c>
      <c r="D195">
        <v>7.8758574610382697</v>
      </c>
      <c r="E195">
        <v>11.911582761980601</v>
      </c>
      <c r="F195">
        <v>7.5017137986123901</v>
      </c>
      <c r="G195">
        <v>7.3439851228772497</v>
      </c>
      <c r="H195">
        <v>9.2051867382535093</v>
      </c>
      <c r="I195">
        <v>7.7855665734613799</v>
      </c>
      <c r="J195">
        <v>9.1714192678911193</v>
      </c>
      <c r="K195">
        <v>13.675696028023699</v>
      </c>
      <c r="L195">
        <v>9.4520536784468892</v>
      </c>
      <c r="M195">
        <v>12.7968676020777</v>
      </c>
    </row>
    <row r="196" spans="1:13">
      <c r="A196">
        <v>1</v>
      </c>
      <c r="B196" t="s">
        <v>1892</v>
      </c>
      <c r="C196" t="s">
        <v>1893</v>
      </c>
      <c r="D196">
        <v>1.58869455563284</v>
      </c>
      <c r="E196">
        <v>2.2104855379081698</v>
      </c>
      <c r="F196">
        <v>1.5199480213762999</v>
      </c>
      <c r="G196">
        <v>2.1059682765771401</v>
      </c>
      <c r="H196">
        <v>1.89670075256356</v>
      </c>
      <c r="I196">
        <v>1.2299047446950899</v>
      </c>
      <c r="J196">
        <v>2.2209130637877199</v>
      </c>
      <c r="K196">
        <v>1.85582526377735</v>
      </c>
      <c r="L196">
        <v>2.1642766740049502</v>
      </c>
      <c r="M196">
        <v>2.0470176897643801</v>
      </c>
    </row>
    <row r="197" spans="1:13">
      <c r="A197">
        <v>1</v>
      </c>
      <c r="B197" t="s">
        <v>1913</v>
      </c>
      <c r="C197" t="s">
        <v>1914</v>
      </c>
      <c r="D197">
        <v>4.5345504171597604</v>
      </c>
      <c r="E197">
        <v>5.3260841469100502</v>
      </c>
      <c r="F197">
        <v>4.8531038458737701</v>
      </c>
      <c r="G197">
        <v>4.5967800220388799</v>
      </c>
      <c r="H197">
        <v>6.2048983649013598</v>
      </c>
      <c r="I197">
        <v>4.944855237404</v>
      </c>
      <c r="J197">
        <v>5.99558143066489</v>
      </c>
      <c r="K197">
        <v>5.3183488380227404</v>
      </c>
      <c r="L197">
        <v>5.8337315252849402</v>
      </c>
      <c r="M197">
        <v>5.7828362967663098</v>
      </c>
    </row>
    <row r="198" spans="1:13">
      <c r="A198">
        <v>1</v>
      </c>
      <c r="B198" t="s">
        <v>1915</v>
      </c>
      <c r="C198" t="s">
        <v>322</v>
      </c>
      <c r="D198">
        <v>3.67999157292066</v>
      </c>
      <c r="E198">
        <v>5.4646826571258798</v>
      </c>
      <c r="F198">
        <v>3.8519136783605998</v>
      </c>
      <c r="G198">
        <v>3.3933149143553298</v>
      </c>
      <c r="H198">
        <v>3.42238197960826</v>
      </c>
      <c r="I198">
        <v>3.4366879208757299</v>
      </c>
      <c r="J198">
        <v>3.4877984578886299</v>
      </c>
      <c r="K198">
        <v>2.9364124948786401</v>
      </c>
      <c r="L198">
        <v>4.6779225722158797</v>
      </c>
      <c r="M198">
        <v>3.5032120169052701</v>
      </c>
    </row>
    <row r="199" spans="1:13">
      <c r="A199">
        <v>1</v>
      </c>
      <c r="B199" t="s">
        <v>1924</v>
      </c>
      <c r="C199" t="s">
        <v>1925</v>
      </c>
      <c r="D199">
        <v>104.601069518717</v>
      </c>
      <c r="E199">
        <v>107.226649112457</v>
      </c>
      <c r="F199">
        <v>81.076076181368506</v>
      </c>
      <c r="G199">
        <v>87.1963294505113</v>
      </c>
      <c r="H199">
        <v>108.143501431689</v>
      </c>
      <c r="I199">
        <v>84.132442936596107</v>
      </c>
      <c r="J199">
        <v>99.413330437575695</v>
      </c>
      <c r="K199">
        <v>66.436319376668095</v>
      </c>
      <c r="L199">
        <v>83.075083069859204</v>
      </c>
      <c r="M199">
        <v>68.337098282745998</v>
      </c>
    </row>
    <row r="200" spans="1:13">
      <c r="A200">
        <v>1</v>
      </c>
      <c r="B200" t="s">
        <v>1928</v>
      </c>
      <c r="C200" t="s">
        <v>1929</v>
      </c>
      <c r="D200">
        <v>15.3674575928812</v>
      </c>
      <c r="E200">
        <v>14.8586239870322</v>
      </c>
      <c r="F200">
        <v>10.304860014779401</v>
      </c>
      <c r="G200">
        <v>15.1080415937731</v>
      </c>
      <c r="H200">
        <v>10.084527792652</v>
      </c>
      <c r="I200">
        <v>10.507581496867701</v>
      </c>
      <c r="J200">
        <v>10.7092701804004</v>
      </c>
      <c r="K200">
        <v>10.9343545736909</v>
      </c>
      <c r="L200">
        <v>12.353030572248</v>
      </c>
      <c r="M200">
        <v>12.314013353199099</v>
      </c>
    </row>
    <row r="201" spans="1:13">
      <c r="A201">
        <v>1</v>
      </c>
      <c r="B201" t="s">
        <v>1943</v>
      </c>
      <c r="C201" t="s">
        <v>1813</v>
      </c>
      <c r="D201">
        <v>29.022447410039099</v>
      </c>
      <c r="E201">
        <v>34.206693793458399</v>
      </c>
      <c r="F201">
        <v>34.379560610802599</v>
      </c>
      <c r="G201">
        <v>30.1374438239379</v>
      </c>
      <c r="H201">
        <v>25.623559519226799</v>
      </c>
      <c r="I201">
        <v>30.928091234246502</v>
      </c>
      <c r="J201">
        <v>28.602727808318701</v>
      </c>
      <c r="K201">
        <v>29.495668530032599</v>
      </c>
      <c r="L201">
        <v>29.582906388039099</v>
      </c>
      <c r="M201">
        <v>27.063955490332098</v>
      </c>
    </row>
    <row r="202" spans="1:13">
      <c r="A202">
        <v>1</v>
      </c>
      <c r="B202" t="s">
        <v>1956</v>
      </c>
      <c r="C202" t="s">
        <v>1957</v>
      </c>
      <c r="D202">
        <v>27.768749125859099</v>
      </c>
      <c r="E202">
        <v>21.959514251803899</v>
      </c>
      <c r="F202">
        <v>29.594109119985099</v>
      </c>
      <c r="G202">
        <v>32.051823420039199</v>
      </c>
      <c r="H202">
        <v>25.8480690595037</v>
      </c>
      <c r="I202">
        <v>29.627811018962301</v>
      </c>
      <c r="J202">
        <v>25.556510594849001</v>
      </c>
      <c r="K202">
        <v>29.408438660999899</v>
      </c>
      <c r="L202">
        <v>27.457737910592598</v>
      </c>
      <c r="M202">
        <v>29.33161455358</v>
      </c>
    </row>
    <row r="203" spans="1:13">
      <c r="A203">
        <v>1</v>
      </c>
      <c r="B203" t="s">
        <v>1964</v>
      </c>
      <c r="C203" t="s">
        <v>1965</v>
      </c>
      <c r="D203">
        <v>60.375083988507697</v>
      </c>
      <c r="E203">
        <v>105.49942114940499</v>
      </c>
      <c r="F203">
        <v>60.958028936448699</v>
      </c>
      <c r="G203">
        <v>64.3368453503994</v>
      </c>
      <c r="H203">
        <v>72.875795111962105</v>
      </c>
      <c r="I203">
        <v>56.698354629306301</v>
      </c>
      <c r="J203">
        <v>56.365333006191896</v>
      </c>
      <c r="K203">
        <v>71.1157573906913</v>
      </c>
      <c r="L203">
        <v>77.110492773545502</v>
      </c>
      <c r="M203">
        <v>78.984138130491104</v>
      </c>
    </row>
    <row r="204" spans="1:13">
      <c r="A204">
        <v>1</v>
      </c>
      <c r="B204" t="s">
        <v>1966</v>
      </c>
      <c r="C204" t="s">
        <v>1967</v>
      </c>
      <c r="D204">
        <v>1.6173391636935299</v>
      </c>
      <c r="E204">
        <v>1.35287717893478</v>
      </c>
      <c r="F204">
        <v>1.33523199775418</v>
      </c>
      <c r="G204">
        <v>1.23937107892986</v>
      </c>
      <c r="H204">
        <v>1.4583260121870101</v>
      </c>
      <c r="I204">
        <v>1.4360872726609299</v>
      </c>
      <c r="J204">
        <v>1.5700355456530599</v>
      </c>
      <c r="K204">
        <v>1.77481539642168</v>
      </c>
      <c r="L204">
        <v>1.50233491397501</v>
      </c>
      <c r="M204">
        <v>1.77410225587551</v>
      </c>
    </row>
    <row r="205" spans="1:13">
      <c r="A205">
        <v>1</v>
      </c>
      <c r="B205" t="s">
        <v>1976</v>
      </c>
      <c r="C205" t="s">
        <v>1977</v>
      </c>
      <c r="D205">
        <v>26.698590633794499</v>
      </c>
      <c r="E205">
        <v>49.519715598113102</v>
      </c>
      <c r="F205">
        <v>38.876721789509901</v>
      </c>
      <c r="G205">
        <v>30.213057735337099</v>
      </c>
      <c r="H205">
        <v>26.165133357635501</v>
      </c>
      <c r="I205">
        <v>30.7158018250854</v>
      </c>
      <c r="J205">
        <v>24.160045880920102</v>
      </c>
      <c r="K205">
        <v>33.933609743574799</v>
      </c>
      <c r="L205">
        <v>33.534115623391799</v>
      </c>
      <c r="M205">
        <v>27.903068069482</v>
      </c>
    </row>
    <row r="206" spans="1:13">
      <c r="A206">
        <v>1</v>
      </c>
      <c r="B206" t="s">
        <v>1983</v>
      </c>
      <c r="C206" t="s">
        <v>1984</v>
      </c>
      <c r="D206">
        <v>13.265818266302601</v>
      </c>
      <c r="E206">
        <v>17.3975464852271</v>
      </c>
      <c r="F206">
        <v>13.7544271317167</v>
      </c>
      <c r="G206">
        <v>16.218587984626399</v>
      </c>
      <c r="H206">
        <v>13.6760393438134</v>
      </c>
      <c r="I206">
        <v>13.181537038942301</v>
      </c>
      <c r="J206">
        <v>13.0003119855125</v>
      </c>
      <c r="K206">
        <v>14.1108102220622</v>
      </c>
      <c r="L206">
        <v>12.975279222867799</v>
      </c>
      <c r="M206">
        <v>14.5653568990313</v>
      </c>
    </row>
    <row r="207" spans="1:13">
      <c r="A207">
        <v>1</v>
      </c>
      <c r="B207" t="s">
        <v>1991</v>
      </c>
      <c r="C207" t="s">
        <v>1992</v>
      </c>
      <c r="D207">
        <v>5.98270884931922</v>
      </c>
      <c r="E207">
        <v>5.9802346283415897</v>
      </c>
      <c r="F207">
        <v>5.5698786274976797</v>
      </c>
      <c r="G207">
        <v>6.3243859132735096</v>
      </c>
      <c r="H207">
        <v>5.6557503256275101</v>
      </c>
      <c r="I207">
        <v>6.2376531650670604</v>
      </c>
      <c r="J207">
        <v>6.6620243265828698</v>
      </c>
      <c r="K207">
        <v>4.74371619174077</v>
      </c>
      <c r="L207">
        <v>6.5947318584398902</v>
      </c>
      <c r="M207">
        <v>5.5228280456452703</v>
      </c>
    </row>
    <row r="208" spans="1:13">
      <c r="A208">
        <v>1</v>
      </c>
      <c r="B208" t="s">
        <v>2012</v>
      </c>
      <c r="C208" t="s">
        <v>2013</v>
      </c>
      <c r="D208">
        <v>3.6102956254812599</v>
      </c>
      <c r="E208">
        <v>8.1000578634756497</v>
      </c>
      <c r="F208">
        <v>2.3859655187235802</v>
      </c>
      <c r="G208">
        <v>3.4567819814715399</v>
      </c>
      <c r="H208">
        <v>4.7277736912368598</v>
      </c>
      <c r="I208">
        <v>2.7103631192367699</v>
      </c>
      <c r="J208">
        <v>4.0123155845287499</v>
      </c>
      <c r="K208">
        <v>3.48317987461441</v>
      </c>
      <c r="L208">
        <v>5.6264276924758398</v>
      </c>
      <c r="M208">
        <v>5.4256392576036703</v>
      </c>
    </row>
    <row r="209" spans="1:13">
      <c r="A209">
        <v>1</v>
      </c>
      <c r="B209" t="s">
        <v>2017</v>
      </c>
      <c r="C209" t="s">
        <v>1306</v>
      </c>
      <c r="D209">
        <v>4.1378062353339002</v>
      </c>
      <c r="E209">
        <v>4.8221032573154599</v>
      </c>
      <c r="F209">
        <v>5.6650654304858303</v>
      </c>
      <c r="G209">
        <v>5.3315501056615702</v>
      </c>
      <c r="H209">
        <v>4.7068336577487804</v>
      </c>
      <c r="I209">
        <v>5.1671263940394496</v>
      </c>
      <c r="J209">
        <v>4.5242211966944703</v>
      </c>
      <c r="K209">
        <v>6.6647171706539901</v>
      </c>
      <c r="L209">
        <v>4.1149035443126101</v>
      </c>
      <c r="M209">
        <v>7.0412117910787799</v>
      </c>
    </row>
    <row r="210" spans="1:13">
      <c r="A210">
        <v>1</v>
      </c>
      <c r="B210" t="s">
        <v>2019</v>
      </c>
      <c r="C210" t="s">
        <v>2020</v>
      </c>
      <c r="D210">
        <v>5.4479080669265203</v>
      </c>
      <c r="E210">
        <v>7.7322700136110898</v>
      </c>
      <c r="F210">
        <v>6.4503681699362501</v>
      </c>
      <c r="G210">
        <v>6.4931012237788703</v>
      </c>
      <c r="H210">
        <v>7.3470116613169703</v>
      </c>
      <c r="I210">
        <v>5.8588765550964403</v>
      </c>
      <c r="J210">
        <v>4.9873980125436601</v>
      </c>
      <c r="K210">
        <v>9.0225728743682794</v>
      </c>
      <c r="L210">
        <v>6.45801955810804</v>
      </c>
      <c r="M210">
        <v>7.9889164192924103</v>
      </c>
    </row>
    <row r="211" spans="1:13">
      <c r="A211">
        <v>1</v>
      </c>
      <c r="B211" t="s">
        <v>2023</v>
      </c>
      <c r="C211" t="s">
        <v>1563</v>
      </c>
      <c r="D211">
        <v>3.2584782996994002</v>
      </c>
      <c r="E211">
        <v>1.8429067841280999</v>
      </c>
      <c r="F211">
        <v>2.40800958311763</v>
      </c>
      <c r="G211">
        <v>1.8031698080327601</v>
      </c>
      <c r="H211">
        <v>2.3701721787847201</v>
      </c>
      <c r="I211">
        <v>2.0643683770928898</v>
      </c>
      <c r="J211">
        <v>2.9515448932595998</v>
      </c>
      <c r="K211">
        <v>0.77801376827977098</v>
      </c>
      <c r="L211">
        <v>3.4490315078552198</v>
      </c>
      <c r="M211">
        <v>2.78679497889431</v>
      </c>
    </row>
    <row r="212" spans="1:13">
      <c r="A212">
        <v>1</v>
      </c>
      <c r="B212" t="s">
        <v>2027</v>
      </c>
      <c r="C212" t="s">
        <v>2028</v>
      </c>
      <c r="D212">
        <v>8.9953487715456006</v>
      </c>
      <c r="E212">
        <v>18.788607316814399</v>
      </c>
      <c r="F212">
        <v>8.9613992608262993</v>
      </c>
      <c r="G212">
        <v>8.9093860336579898</v>
      </c>
      <c r="H212">
        <v>9.7165130879660495</v>
      </c>
      <c r="I212">
        <v>8.2185155801000693</v>
      </c>
      <c r="J212">
        <v>8.3897147342786997</v>
      </c>
      <c r="K212">
        <v>10.1940517820798</v>
      </c>
      <c r="L212">
        <v>8.7704301283091795</v>
      </c>
      <c r="M212">
        <v>10.124108436684301</v>
      </c>
    </row>
    <row r="213" spans="1:13">
      <c r="A213">
        <v>1</v>
      </c>
      <c r="B213" t="s">
        <v>2054</v>
      </c>
      <c r="C213" t="s">
        <v>2055</v>
      </c>
      <c r="D213">
        <v>359.04703109445001</v>
      </c>
      <c r="E213">
        <v>337.440012778805</v>
      </c>
      <c r="F213">
        <v>392.43766739306602</v>
      </c>
      <c r="G213">
        <v>404.59411183611201</v>
      </c>
      <c r="H213">
        <v>527.12092629036204</v>
      </c>
      <c r="I213">
        <v>449.84515907505198</v>
      </c>
      <c r="J213">
        <v>501.28272183557402</v>
      </c>
      <c r="K213">
        <v>570.902946322557</v>
      </c>
      <c r="L213">
        <v>354.67120679052999</v>
      </c>
      <c r="M213">
        <v>538.66237461906303</v>
      </c>
    </row>
    <row r="214" spans="1:13">
      <c r="A214">
        <v>1</v>
      </c>
      <c r="B214" t="s">
        <v>2066</v>
      </c>
      <c r="C214" t="s">
        <v>1306</v>
      </c>
      <c r="D214">
        <v>4.1961174165986099</v>
      </c>
      <c r="E214">
        <v>6.0541267569195503</v>
      </c>
      <c r="F214">
        <v>2.2623623966360702</v>
      </c>
      <c r="G214">
        <v>3.9293854073317398</v>
      </c>
      <c r="H214">
        <v>3.43109748602842</v>
      </c>
      <c r="I214">
        <v>2.2896010136815699</v>
      </c>
      <c r="J214">
        <v>2.7335630687766201</v>
      </c>
      <c r="K214">
        <v>3.9785885038514901</v>
      </c>
      <c r="L214">
        <v>4.1372481794951996</v>
      </c>
      <c r="M214">
        <v>5.5723570205072797</v>
      </c>
    </row>
    <row r="215" spans="1:13">
      <c r="A215">
        <v>1</v>
      </c>
      <c r="B215" t="s">
        <v>2073</v>
      </c>
      <c r="C215" t="s">
        <v>572</v>
      </c>
      <c r="D215">
        <v>8.9859474333178504</v>
      </c>
      <c r="E215">
        <v>13.749962997660401</v>
      </c>
      <c r="F215">
        <v>11.494686115313099</v>
      </c>
      <c r="G215">
        <v>9.2628437923839506</v>
      </c>
      <c r="H215">
        <v>9.3894643901607608</v>
      </c>
      <c r="I215">
        <v>8.9238387950990692</v>
      </c>
      <c r="J215">
        <v>8.2607216640079404</v>
      </c>
      <c r="K215">
        <v>9.3325584158707002</v>
      </c>
      <c r="L215">
        <v>8.7703123002374301</v>
      </c>
      <c r="M215">
        <v>8.6825120575006292</v>
      </c>
    </row>
    <row r="216" spans="1:13">
      <c r="A216">
        <v>1</v>
      </c>
      <c r="B216" t="s">
        <v>2075</v>
      </c>
      <c r="C216" t="s">
        <v>2076</v>
      </c>
      <c r="D216">
        <v>3.14902952023091</v>
      </c>
      <c r="E216">
        <v>3.0019321081360899</v>
      </c>
      <c r="F216">
        <v>3.56129209353479</v>
      </c>
      <c r="G216">
        <v>3.2374039694342698</v>
      </c>
      <c r="H216">
        <v>2.9914288130737998</v>
      </c>
      <c r="I216">
        <v>3.3089896699330099</v>
      </c>
      <c r="J216">
        <v>3.5266494193939302</v>
      </c>
      <c r="K216">
        <v>3.78536951623569</v>
      </c>
      <c r="L216">
        <v>4.9685206135039399</v>
      </c>
      <c r="M216">
        <v>4.5483198627422601</v>
      </c>
    </row>
    <row r="217" spans="1:13">
      <c r="A217">
        <v>1</v>
      </c>
      <c r="B217" t="s">
        <v>2098</v>
      </c>
      <c r="C217" t="s">
        <v>2099</v>
      </c>
      <c r="D217">
        <v>17.253854697041501</v>
      </c>
      <c r="E217">
        <v>31.284972470224599</v>
      </c>
      <c r="F217">
        <v>15.844818119569499</v>
      </c>
      <c r="G217">
        <v>19.022920521891599</v>
      </c>
      <c r="H217">
        <v>19.838643839319399</v>
      </c>
      <c r="I217">
        <v>14.635032618073501</v>
      </c>
      <c r="J217">
        <v>12.973197242748601</v>
      </c>
      <c r="K217">
        <v>18.145700807214801</v>
      </c>
      <c r="L217">
        <v>16.085914938584899</v>
      </c>
      <c r="M217">
        <v>19.264710715526899</v>
      </c>
    </row>
    <row r="218" spans="1:13">
      <c r="A218">
        <v>1</v>
      </c>
      <c r="B218" t="s">
        <v>2112</v>
      </c>
      <c r="C218" t="s">
        <v>2113</v>
      </c>
      <c r="D218">
        <v>20.450292708652899</v>
      </c>
      <c r="E218">
        <v>21.196975665723599</v>
      </c>
      <c r="F218">
        <v>18.856156610509899</v>
      </c>
      <c r="G218">
        <v>26.236261840031801</v>
      </c>
      <c r="H218">
        <v>11.1155011909817</v>
      </c>
      <c r="I218">
        <v>15.8739985007036</v>
      </c>
      <c r="J218">
        <v>16.2780814497597</v>
      </c>
      <c r="K218">
        <v>14.7578330291703</v>
      </c>
      <c r="L218">
        <v>17.774811048428699</v>
      </c>
      <c r="M218">
        <v>18.475250348415699</v>
      </c>
    </row>
    <row r="219" spans="1:13">
      <c r="A219">
        <v>1</v>
      </c>
      <c r="B219" t="s">
        <v>2116</v>
      </c>
      <c r="C219" t="s">
        <v>2117</v>
      </c>
      <c r="D219">
        <v>12.1575802173294</v>
      </c>
      <c r="E219">
        <v>8.3763045304415407</v>
      </c>
      <c r="F219">
        <v>16.286883122895102</v>
      </c>
      <c r="G219">
        <v>10.913476456735101</v>
      </c>
      <c r="H219">
        <v>16.403867238992099</v>
      </c>
      <c r="I219">
        <v>17.166918828049099</v>
      </c>
      <c r="J219">
        <v>21.4771825351446</v>
      </c>
      <c r="K219">
        <v>9.9648389099261099</v>
      </c>
      <c r="L219">
        <v>14.395960736919999</v>
      </c>
      <c r="M219">
        <v>10.3379238377204</v>
      </c>
    </row>
    <row r="220" spans="1:13">
      <c r="A220">
        <v>1</v>
      </c>
      <c r="B220" t="s">
        <v>2121</v>
      </c>
      <c r="C220" t="s">
        <v>1882</v>
      </c>
      <c r="D220">
        <v>117.10916369413999</v>
      </c>
      <c r="E220">
        <v>113.752576414478</v>
      </c>
      <c r="F220">
        <v>103.184846254641</v>
      </c>
      <c r="G220">
        <v>108.21085033222199</v>
      </c>
      <c r="H220">
        <v>121.934993429531</v>
      </c>
      <c r="I220">
        <v>106.199826011399</v>
      </c>
      <c r="J220">
        <v>127.757068456036</v>
      </c>
      <c r="K220">
        <v>91.390863440820596</v>
      </c>
      <c r="L220">
        <v>109.23782973012899</v>
      </c>
      <c r="M220">
        <v>102.65682269873</v>
      </c>
    </row>
    <row r="221" spans="1:13">
      <c r="A221">
        <v>1</v>
      </c>
      <c r="B221" t="s">
        <v>2125</v>
      </c>
      <c r="C221" t="s">
        <v>2126</v>
      </c>
      <c r="D221">
        <v>4.2155253519294504</v>
      </c>
      <c r="E221">
        <v>21.829524510632702</v>
      </c>
      <c r="F221">
        <v>4.61589769466823</v>
      </c>
      <c r="G221">
        <v>4.4707321011542103</v>
      </c>
      <c r="H221">
        <v>10.188504814236399</v>
      </c>
      <c r="I221">
        <v>4.3065106961008599</v>
      </c>
      <c r="J221">
        <v>6.0146712262486801</v>
      </c>
      <c r="K221">
        <v>8.0028914984052992</v>
      </c>
      <c r="L221">
        <v>12.8378875721263</v>
      </c>
      <c r="M221">
        <v>10.920778877766599</v>
      </c>
    </row>
    <row r="222" spans="1:13">
      <c r="A222">
        <v>1</v>
      </c>
      <c r="B222" t="s">
        <v>2134</v>
      </c>
      <c r="C222" t="s">
        <v>2135</v>
      </c>
      <c r="D222">
        <v>0.64270835113069802</v>
      </c>
      <c r="E222">
        <v>0.73648078043590703</v>
      </c>
      <c r="F222">
        <v>0.43098584702736997</v>
      </c>
      <c r="G222">
        <v>0.27598856913159298</v>
      </c>
      <c r="H222">
        <v>0.64177450122890201</v>
      </c>
      <c r="I222">
        <v>0.55291783947481798</v>
      </c>
      <c r="J222">
        <v>0.74929200997627698</v>
      </c>
      <c r="K222">
        <v>0.38736222561362099</v>
      </c>
      <c r="L222">
        <v>0.92970495292354605</v>
      </c>
      <c r="M222">
        <v>0.772363207075073</v>
      </c>
    </row>
    <row r="223" spans="1:13">
      <c r="A223">
        <v>1</v>
      </c>
      <c r="B223" t="s">
        <v>2145</v>
      </c>
      <c r="C223" t="s">
        <v>2146</v>
      </c>
      <c r="D223">
        <v>24.086297732205999</v>
      </c>
      <c r="E223">
        <v>24.313580904363</v>
      </c>
      <c r="F223">
        <v>29.151021993647099</v>
      </c>
      <c r="G223">
        <v>30.527674011078201</v>
      </c>
      <c r="H223">
        <v>27.060516609318</v>
      </c>
      <c r="I223">
        <v>33.222558629120797</v>
      </c>
      <c r="J223">
        <v>28.8775594882493</v>
      </c>
      <c r="K223">
        <v>33.187212267454598</v>
      </c>
      <c r="L223">
        <v>20.492332350340099</v>
      </c>
      <c r="M223">
        <v>25.864544631600801</v>
      </c>
    </row>
    <row r="224" spans="1:13">
      <c r="A224">
        <v>1</v>
      </c>
      <c r="B224" t="s">
        <v>2148</v>
      </c>
      <c r="C224" t="s">
        <v>2149</v>
      </c>
      <c r="D224">
        <v>1.5055430196285899</v>
      </c>
      <c r="E224">
        <v>1.58511695181954</v>
      </c>
      <c r="F224">
        <v>1.4249475430197001</v>
      </c>
      <c r="G224">
        <v>1.73582198256869</v>
      </c>
      <c r="H224">
        <v>1.82467815918506</v>
      </c>
      <c r="I224">
        <v>1.6850822114054</v>
      </c>
      <c r="J224">
        <v>1.46767037091591</v>
      </c>
      <c r="K224">
        <v>2.2507438993929898</v>
      </c>
      <c r="L224">
        <v>2.02646642823861</v>
      </c>
      <c r="M224">
        <v>2.0663376487686098</v>
      </c>
    </row>
    <row r="225" spans="1:13">
      <c r="A225">
        <v>2</v>
      </c>
      <c r="B225" t="s">
        <v>44</v>
      </c>
      <c r="C225" t="s">
        <v>2153</v>
      </c>
      <c r="D225">
        <v>0</v>
      </c>
      <c r="E225">
        <v>0</v>
      </c>
      <c r="F225">
        <v>0.96359167391671696</v>
      </c>
      <c r="G225">
        <v>0.47944824821521198</v>
      </c>
      <c r="H225">
        <v>0.92671666518836004</v>
      </c>
      <c r="I225">
        <v>0.95174638524016297</v>
      </c>
      <c r="J225">
        <v>3.7866472874758101</v>
      </c>
      <c r="K225">
        <v>2.67159760791795</v>
      </c>
      <c r="L225">
        <v>5.2014001797435299</v>
      </c>
      <c r="M225">
        <v>5.3700998727290603</v>
      </c>
    </row>
    <row r="226" spans="1:13">
      <c r="A226">
        <v>2</v>
      </c>
      <c r="B226" t="s">
        <v>60</v>
      </c>
      <c r="C226" t="s">
        <v>2155</v>
      </c>
      <c r="D226">
        <v>0</v>
      </c>
      <c r="E226">
        <v>0</v>
      </c>
      <c r="F226">
        <v>0.38525615300681199</v>
      </c>
      <c r="G226">
        <v>0.32613889111685002</v>
      </c>
      <c r="H226">
        <v>1.77194869009905</v>
      </c>
      <c r="I226">
        <v>0.95999432184778299</v>
      </c>
      <c r="J226">
        <v>3.9272474245067199</v>
      </c>
      <c r="K226">
        <v>1.6173728857012499</v>
      </c>
      <c r="L226">
        <v>7.1181848115669704</v>
      </c>
      <c r="M226">
        <v>6.3302645612884403</v>
      </c>
    </row>
    <row r="227" spans="1:13">
      <c r="A227">
        <v>2</v>
      </c>
      <c r="B227" t="s">
        <v>162</v>
      </c>
      <c r="C227" t="s">
        <v>2161</v>
      </c>
      <c r="D227">
        <v>0</v>
      </c>
      <c r="E227">
        <v>0</v>
      </c>
      <c r="F227">
        <v>0.49050878376575102</v>
      </c>
      <c r="G227">
        <v>0.21095366120794601</v>
      </c>
      <c r="H227">
        <v>1.1343664304477099</v>
      </c>
      <c r="I227">
        <v>0.58025445662863095</v>
      </c>
      <c r="J227">
        <v>2.6327497671497699</v>
      </c>
      <c r="K227">
        <v>1.51845848214587</v>
      </c>
      <c r="L227">
        <v>2.3239141152040999</v>
      </c>
      <c r="M227">
        <v>1.9946139518208601</v>
      </c>
    </row>
    <row r="228" spans="1:13">
      <c r="A228">
        <v>2</v>
      </c>
      <c r="B228" t="s">
        <v>400</v>
      </c>
      <c r="C228" t="s">
        <v>2166</v>
      </c>
      <c r="D228">
        <v>0</v>
      </c>
      <c r="E228">
        <v>0</v>
      </c>
      <c r="F228">
        <v>0.67833931018457405</v>
      </c>
      <c r="G228">
        <v>0.33870107909570302</v>
      </c>
      <c r="H228">
        <v>0.61616813847290197</v>
      </c>
      <c r="I228">
        <v>0.54764500750043499</v>
      </c>
      <c r="J228">
        <v>1.45986973920998</v>
      </c>
      <c r="K228">
        <v>1.29321034254373</v>
      </c>
      <c r="L228">
        <v>2.6347661574886301</v>
      </c>
      <c r="M228">
        <v>2.1439621590654001</v>
      </c>
    </row>
    <row r="229" spans="1:13">
      <c r="A229">
        <v>2</v>
      </c>
      <c r="B229" t="s">
        <v>461</v>
      </c>
      <c r="C229" t="s">
        <v>2169</v>
      </c>
      <c r="D229">
        <v>0</v>
      </c>
      <c r="E229">
        <v>0</v>
      </c>
      <c r="F229">
        <v>0.66399270745094496</v>
      </c>
      <c r="G229">
        <v>0.496055131290424</v>
      </c>
      <c r="H229">
        <v>1.5672526993081899</v>
      </c>
      <c r="I229">
        <v>1.13424351034185</v>
      </c>
      <c r="J229">
        <v>6.7885527095510998</v>
      </c>
      <c r="K229">
        <v>3.3692311879896599</v>
      </c>
      <c r="L229">
        <v>14.210952078464199</v>
      </c>
      <c r="M229">
        <v>11.879761022055799</v>
      </c>
    </row>
    <row r="230" spans="1:13">
      <c r="A230">
        <v>2</v>
      </c>
      <c r="B230" t="s">
        <v>462</v>
      </c>
      <c r="C230" t="s">
        <v>2170</v>
      </c>
      <c r="D230">
        <v>0</v>
      </c>
      <c r="E230">
        <v>0</v>
      </c>
      <c r="F230">
        <v>0.45130933456313299</v>
      </c>
      <c r="G230">
        <v>0.420351836554412</v>
      </c>
      <c r="H230">
        <v>0.41614172923899601</v>
      </c>
      <c r="I230">
        <v>0.47244617775484898</v>
      </c>
      <c r="J230">
        <v>1.1572534097362699</v>
      </c>
      <c r="K230">
        <v>1.4611452923910799</v>
      </c>
      <c r="L230">
        <v>2.57908042906615</v>
      </c>
      <c r="M230">
        <v>2.2339180099443001</v>
      </c>
    </row>
    <row r="231" spans="1:13">
      <c r="A231">
        <v>2</v>
      </c>
      <c r="B231" t="s">
        <v>469</v>
      </c>
      <c r="C231" t="s">
        <v>2171</v>
      </c>
      <c r="D231">
        <v>0</v>
      </c>
      <c r="E231">
        <v>0</v>
      </c>
      <c r="F231">
        <v>1.07726740663785</v>
      </c>
      <c r="G231">
        <v>0.90343279286309597</v>
      </c>
      <c r="H231">
        <v>1.70714505062321</v>
      </c>
      <c r="I231">
        <v>1.5130558430244401</v>
      </c>
      <c r="J231">
        <v>4.9605930362644299</v>
      </c>
      <c r="K231">
        <v>3.9387953582519901</v>
      </c>
      <c r="L231">
        <v>6.5207891869913004</v>
      </c>
      <c r="M231">
        <v>6.2536487573345596</v>
      </c>
    </row>
    <row r="232" spans="1:13">
      <c r="A232">
        <v>2</v>
      </c>
      <c r="B232" t="s">
        <v>482</v>
      </c>
      <c r="C232" t="s">
        <v>2172</v>
      </c>
      <c r="D232">
        <v>0</v>
      </c>
      <c r="E232">
        <v>0</v>
      </c>
      <c r="F232">
        <v>0.39821454996858902</v>
      </c>
      <c r="G232">
        <v>0.26863761107390199</v>
      </c>
      <c r="H232">
        <v>0.34584965628806802</v>
      </c>
      <c r="I232">
        <v>0.33880271385177202</v>
      </c>
      <c r="J232">
        <v>1.1428903160005299</v>
      </c>
      <c r="K232">
        <v>0.82759697129922905</v>
      </c>
      <c r="L232">
        <v>3.93467928312662</v>
      </c>
      <c r="M232">
        <v>2.8696451378460401</v>
      </c>
    </row>
    <row r="233" spans="1:13">
      <c r="A233">
        <v>2</v>
      </c>
      <c r="B233" t="s">
        <v>505</v>
      </c>
      <c r="C233" t="s">
        <v>2174</v>
      </c>
      <c r="D233">
        <v>0</v>
      </c>
      <c r="E233">
        <v>0</v>
      </c>
      <c r="F233">
        <v>1.4905837558122299</v>
      </c>
      <c r="G233">
        <v>0.37765572743430198</v>
      </c>
      <c r="H233">
        <v>0.80238181753990401</v>
      </c>
      <c r="I233">
        <v>1.32758625192205</v>
      </c>
      <c r="J233">
        <v>2.28875553073002</v>
      </c>
      <c r="K233">
        <v>2.8862362639500998</v>
      </c>
      <c r="L233">
        <v>5.9135559323861102</v>
      </c>
      <c r="M233">
        <v>3.9485451534115401</v>
      </c>
    </row>
    <row r="234" spans="1:13">
      <c r="A234">
        <v>2</v>
      </c>
      <c r="B234" t="s">
        <v>523</v>
      </c>
      <c r="C234" t="s">
        <v>2176</v>
      </c>
      <c r="D234">
        <v>0</v>
      </c>
      <c r="E234">
        <v>0</v>
      </c>
      <c r="F234">
        <v>1.31237052669209</v>
      </c>
      <c r="G234">
        <v>0.55290939666287497</v>
      </c>
      <c r="H234">
        <v>1.16086443174594</v>
      </c>
      <c r="I234">
        <v>1.7985217455067299</v>
      </c>
      <c r="J234">
        <v>5.2930821579918401</v>
      </c>
      <c r="K234">
        <v>4.5989404368540896</v>
      </c>
      <c r="L234">
        <v>9.8792676000933692</v>
      </c>
      <c r="M234">
        <v>7.9053655214535796</v>
      </c>
    </row>
    <row r="235" spans="1:13">
      <c r="A235">
        <v>2</v>
      </c>
      <c r="B235" t="s">
        <v>550</v>
      </c>
      <c r="C235" t="s">
        <v>2177</v>
      </c>
      <c r="D235">
        <v>0</v>
      </c>
      <c r="E235">
        <v>0</v>
      </c>
      <c r="F235">
        <v>2.00706617993053</v>
      </c>
      <c r="G235">
        <v>1.3154942456246801</v>
      </c>
      <c r="H235">
        <v>1.6076817840720199</v>
      </c>
      <c r="I235">
        <v>1.3854695942747299</v>
      </c>
      <c r="J235">
        <v>1.7864248121234401</v>
      </c>
      <c r="K235">
        <v>1.5073863632492099</v>
      </c>
      <c r="L235">
        <v>1.6154793082191501</v>
      </c>
      <c r="M235">
        <v>1.7680677487241301</v>
      </c>
    </row>
    <row r="236" spans="1:13">
      <c r="A236">
        <v>2</v>
      </c>
      <c r="B236" t="s">
        <v>551</v>
      </c>
      <c r="C236" t="s">
        <v>2178</v>
      </c>
      <c r="D236">
        <v>0</v>
      </c>
      <c r="E236">
        <v>0</v>
      </c>
      <c r="F236">
        <v>1.7202243808784099</v>
      </c>
      <c r="G236">
        <v>1.1859446662370701</v>
      </c>
      <c r="H236">
        <v>1.5124949919984501</v>
      </c>
      <c r="I236">
        <v>1.74460432699229</v>
      </c>
      <c r="J236">
        <v>2.3634525687341301</v>
      </c>
      <c r="K236">
        <v>1.9547125833672701</v>
      </c>
      <c r="L236">
        <v>4.1850868422031704</v>
      </c>
      <c r="M236">
        <v>4.2512206796641303</v>
      </c>
    </row>
    <row r="237" spans="1:13">
      <c r="A237">
        <v>2</v>
      </c>
      <c r="B237" t="s">
        <v>573</v>
      </c>
      <c r="C237" t="s">
        <v>2180</v>
      </c>
      <c r="D237">
        <v>0</v>
      </c>
      <c r="E237">
        <v>0</v>
      </c>
      <c r="F237">
        <v>0.57888772351213802</v>
      </c>
      <c r="G237">
        <v>0.40863095150693202</v>
      </c>
      <c r="H237">
        <v>1.09619590631912</v>
      </c>
      <c r="I237">
        <v>0.90793438826589001</v>
      </c>
      <c r="J237">
        <v>2.78720215542186</v>
      </c>
      <c r="K237">
        <v>1.9884706865139601</v>
      </c>
      <c r="L237">
        <v>4.0730417766123397</v>
      </c>
      <c r="M237">
        <v>3.85704578189236</v>
      </c>
    </row>
    <row r="238" spans="1:13">
      <c r="A238">
        <v>2</v>
      </c>
      <c r="B238" t="s">
        <v>667</v>
      </c>
      <c r="C238" t="s">
        <v>2182</v>
      </c>
      <c r="D238">
        <v>0</v>
      </c>
      <c r="E238">
        <v>0</v>
      </c>
      <c r="F238">
        <v>2.3554311978894802</v>
      </c>
      <c r="G238">
        <v>1.1626988535266101</v>
      </c>
      <c r="H238">
        <v>4.5201111491519397</v>
      </c>
      <c r="I238">
        <v>3.78972556279103</v>
      </c>
      <c r="J238">
        <v>21.189373851273199</v>
      </c>
      <c r="K238">
        <v>17.927620426161599</v>
      </c>
      <c r="L238">
        <v>40.050402889689401</v>
      </c>
      <c r="M238">
        <v>47.272358881452199</v>
      </c>
    </row>
    <row r="239" spans="1:13">
      <c r="A239">
        <v>2</v>
      </c>
      <c r="B239" t="s">
        <v>680</v>
      </c>
      <c r="C239" t="s">
        <v>2183</v>
      </c>
      <c r="D239">
        <v>0</v>
      </c>
      <c r="E239">
        <v>0</v>
      </c>
      <c r="F239">
        <v>0.63244421915753102</v>
      </c>
      <c r="G239">
        <v>0.54544339621695503</v>
      </c>
      <c r="H239">
        <v>0.78355596729011501</v>
      </c>
      <c r="I239">
        <v>0.89327853336149798</v>
      </c>
      <c r="J239">
        <v>2.3068249521383701</v>
      </c>
      <c r="K239">
        <v>2.28629765950833</v>
      </c>
      <c r="L239">
        <v>3.5882724833499098</v>
      </c>
      <c r="M239">
        <v>4.03544377278934</v>
      </c>
    </row>
    <row r="240" spans="1:13">
      <c r="A240">
        <v>2</v>
      </c>
      <c r="B240" t="s">
        <v>683</v>
      </c>
      <c r="C240" t="s">
        <v>2184</v>
      </c>
      <c r="D240">
        <v>0</v>
      </c>
      <c r="E240">
        <v>0</v>
      </c>
      <c r="F240">
        <v>0.68540911444864905</v>
      </c>
      <c r="G240">
        <v>0.43187164714972898</v>
      </c>
      <c r="H240">
        <v>0.76445099997538701</v>
      </c>
      <c r="I240">
        <v>0.84809957155176996</v>
      </c>
      <c r="J240">
        <v>3.1281808077869</v>
      </c>
      <c r="K240">
        <v>2.4189647366008198</v>
      </c>
      <c r="L240">
        <v>5.6974706041426701</v>
      </c>
      <c r="M240">
        <v>5.9456890273001202</v>
      </c>
    </row>
    <row r="241" spans="1:13">
      <c r="A241">
        <v>2</v>
      </c>
      <c r="B241" t="s">
        <v>690</v>
      </c>
      <c r="C241" t="s">
        <v>2185</v>
      </c>
      <c r="D241">
        <v>0</v>
      </c>
      <c r="E241">
        <v>0</v>
      </c>
      <c r="F241">
        <v>0.55797989653370295</v>
      </c>
      <c r="G241">
        <v>0.88060727470313105</v>
      </c>
      <c r="H241">
        <v>0.437495444743704</v>
      </c>
      <c r="I241">
        <v>0.68309368353935895</v>
      </c>
      <c r="J241">
        <v>2.9873140630030401</v>
      </c>
      <c r="K241">
        <v>1.83777417131419</v>
      </c>
      <c r="L241">
        <v>2.0812737402394301</v>
      </c>
      <c r="M241">
        <v>2.8201497216653202</v>
      </c>
    </row>
    <row r="242" spans="1:13">
      <c r="A242">
        <v>2</v>
      </c>
      <c r="B242" t="s">
        <v>714</v>
      </c>
      <c r="C242" t="s">
        <v>2187</v>
      </c>
      <c r="D242">
        <v>0</v>
      </c>
      <c r="E242">
        <v>0</v>
      </c>
      <c r="F242">
        <v>0.61771356397869803</v>
      </c>
      <c r="G242">
        <v>0.239986688886794</v>
      </c>
      <c r="H242">
        <v>0.96916096458699996</v>
      </c>
      <c r="I242">
        <v>0.74622340669111398</v>
      </c>
      <c r="J242">
        <v>2.6495241546198902</v>
      </c>
      <c r="K242">
        <v>2.1653037903732999</v>
      </c>
      <c r="L242">
        <v>4.7917016888381001</v>
      </c>
      <c r="M242">
        <v>4.8077649232355402</v>
      </c>
    </row>
    <row r="243" spans="1:13">
      <c r="A243">
        <v>2</v>
      </c>
      <c r="B243" t="s">
        <v>732</v>
      </c>
      <c r="C243" t="s">
        <v>2188</v>
      </c>
      <c r="D243">
        <v>0</v>
      </c>
      <c r="E243">
        <v>0</v>
      </c>
      <c r="F243">
        <v>4.2657993892938499</v>
      </c>
      <c r="G243">
        <v>1.8269534685101401</v>
      </c>
      <c r="H243">
        <v>4.3050390027920704</v>
      </c>
      <c r="I243">
        <v>4.3966941276803704</v>
      </c>
      <c r="J243">
        <v>8.4566976494076904</v>
      </c>
      <c r="K243">
        <v>10.654993849983001</v>
      </c>
      <c r="L243">
        <v>9.6968744957450905</v>
      </c>
      <c r="M243">
        <v>9.9565025500834103</v>
      </c>
    </row>
    <row r="244" spans="1:13">
      <c r="A244">
        <v>2</v>
      </c>
      <c r="B244" t="s">
        <v>784</v>
      </c>
      <c r="C244" t="s">
        <v>2190</v>
      </c>
      <c r="D244">
        <v>0</v>
      </c>
      <c r="E244">
        <v>0</v>
      </c>
      <c r="F244">
        <v>1.04196694723959</v>
      </c>
      <c r="G244">
        <v>0.34083865249816497</v>
      </c>
      <c r="H244">
        <v>1.5961674677337001</v>
      </c>
      <c r="I244">
        <v>1.49445147446432</v>
      </c>
      <c r="J244">
        <v>4.2728590327890403</v>
      </c>
      <c r="K244">
        <v>4.4421137060432203</v>
      </c>
      <c r="L244">
        <v>5.3111088317785597</v>
      </c>
      <c r="M244">
        <v>5.7432864395954697</v>
      </c>
    </row>
    <row r="245" spans="1:13">
      <c r="A245">
        <v>2</v>
      </c>
      <c r="B245" t="s">
        <v>934</v>
      </c>
      <c r="C245" t="s">
        <v>2199</v>
      </c>
      <c r="D245">
        <v>0</v>
      </c>
      <c r="E245">
        <v>0</v>
      </c>
      <c r="F245">
        <v>1.66104871259104</v>
      </c>
      <c r="G245">
        <v>1.28696168398891</v>
      </c>
      <c r="H245">
        <v>2.9418004667478899</v>
      </c>
      <c r="I245">
        <v>3.0856638353528401</v>
      </c>
      <c r="J245">
        <v>9.6020983549561194</v>
      </c>
      <c r="K245">
        <v>8.7386554549601101</v>
      </c>
      <c r="L245">
        <v>10.820712946594901</v>
      </c>
      <c r="M245">
        <v>10.7009429271264</v>
      </c>
    </row>
    <row r="246" spans="1:13">
      <c r="A246">
        <v>2</v>
      </c>
      <c r="B246" t="s">
        <v>977</v>
      </c>
      <c r="C246" t="s">
        <v>2204</v>
      </c>
      <c r="D246">
        <v>0</v>
      </c>
      <c r="E246">
        <v>0</v>
      </c>
      <c r="F246">
        <v>2.39511550220239</v>
      </c>
      <c r="G246">
        <v>1.4431778479778099</v>
      </c>
      <c r="H246">
        <v>3.0331139594266401</v>
      </c>
      <c r="I246">
        <v>3.5183341895673901</v>
      </c>
      <c r="J246">
        <v>8.2966106336675196</v>
      </c>
      <c r="K246">
        <v>7.6488457864453601</v>
      </c>
      <c r="L246">
        <v>12.846319900587201</v>
      </c>
      <c r="M246">
        <v>13.8130447311739</v>
      </c>
    </row>
    <row r="247" spans="1:13">
      <c r="A247">
        <v>2</v>
      </c>
      <c r="B247" t="s">
        <v>1028</v>
      </c>
      <c r="C247" t="s">
        <v>2211</v>
      </c>
      <c r="D247">
        <v>0</v>
      </c>
      <c r="E247">
        <v>0</v>
      </c>
      <c r="F247">
        <v>0.89620967966688103</v>
      </c>
      <c r="G247">
        <v>0.50382534181235805</v>
      </c>
      <c r="H247">
        <v>0.80686551447087596</v>
      </c>
      <c r="I247">
        <v>0.98070977978273499</v>
      </c>
      <c r="J247">
        <v>1.44782096101927</v>
      </c>
      <c r="K247">
        <v>1.2660987489931701</v>
      </c>
      <c r="L247">
        <v>2.3543969028159002</v>
      </c>
      <c r="M247">
        <v>2.17609138929534</v>
      </c>
    </row>
    <row r="248" spans="1:13">
      <c r="A248">
        <v>2</v>
      </c>
      <c r="B248" t="s">
        <v>1072</v>
      </c>
      <c r="C248" t="s">
        <v>2215</v>
      </c>
      <c r="D248">
        <v>0</v>
      </c>
      <c r="E248">
        <v>0</v>
      </c>
      <c r="F248">
        <v>1.4266913174612901</v>
      </c>
      <c r="G248">
        <v>0.92712715379180599</v>
      </c>
      <c r="H248">
        <v>2.3062965109635498</v>
      </c>
      <c r="I248">
        <v>1.84828808371083</v>
      </c>
      <c r="J248">
        <v>5.77594938888417</v>
      </c>
      <c r="K248">
        <v>8.1752018892260008</v>
      </c>
      <c r="L248">
        <v>8.5086076043948999</v>
      </c>
      <c r="M248">
        <v>11.450702526712501</v>
      </c>
    </row>
    <row r="249" spans="1:13">
      <c r="A249">
        <v>2</v>
      </c>
      <c r="B249" t="s">
        <v>1075</v>
      </c>
      <c r="C249" t="s">
        <v>2216</v>
      </c>
      <c r="D249">
        <v>0</v>
      </c>
      <c r="E249">
        <v>0</v>
      </c>
      <c r="F249">
        <v>1.8463583633709399</v>
      </c>
      <c r="G249">
        <v>1.1561863828676699</v>
      </c>
      <c r="H249">
        <v>2.2797183871845399</v>
      </c>
      <c r="I249">
        <v>2.3450184790102799</v>
      </c>
      <c r="J249">
        <v>7.5820783923178796</v>
      </c>
      <c r="K249">
        <v>6.3047389570802803</v>
      </c>
      <c r="L249">
        <v>9.9219830727980494</v>
      </c>
      <c r="M249">
        <v>10.494685807611599</v>
      </c>
    </row>
    <row r="250" spans="1:13">
      <c r="A250">
        <v>2</v>
      </c>
      <c r="B250" t="s">
        <v>1095</v>
      </c>
      <c r="C250" t="s">
        <v>2218</v>
      </c>
      <c r="D250">
        <v>0</v>
      </c>
      <c r="E250">
        <v>0</v>
      </c>
      <c r="F250">
        <v>1.6119712290342401</v>
      </c>
      <c r="G250">
        <v>1.2523463483683399</v>
      </c>
      <c r="H250">
        <v>4.2325233759746501</v>
      </c>
      <c r="I250">
        <v>3.7050138026766901</v>
      </c>
      <c r="J250">
        <v>10.2772561577153</v>
      </c>
      <c r="K250">
        <v>7.6999510785414396</v>
      </c>
      <c r="L250">
        <v>9.8388261326864104</v>
      </c>
      <c r="M250">
        <v>9.8384157727782693</v>
      </c>
    </row>
    <row r="251" spans="1:13">
      <c r="A251">
        <v>2</v>
      </c>
      <c r="B251" t="s">
        <v>1148</v>
      </c>
      <c r="C251" t="s">
        <v>2223</v>
      </c>
      <c r="D251">
        <v>0</v>
      </c>
      <c r="E251">
        <v>0</v>
      </c>
      <c r="F251">
        <v>0.77476421019275299</v>
      </c>
      <c r="G251">
        <v>0.53344588764978496</v>
      </c>
      <c r="H251">
        <v>0.89539499684614898</v>
      </c>
      <c r="I251">
        <v>0.78766685022473903</v>
      </c>
      <c r="J251">
        <v>3.6888316996474102</v>
      </c>
      <c r="K251">
        <v>2.9137117188093802</v>
      </c>
      <c r="L251">
        <v>5.3893255301694296</v>
      </c>
      <c r="M251">
        <v>6.0500355705986602</v>
      </c>
    </row>
    <row r="252" spans="1:13">
      <c r="A252">
        <v>2</v>
      </c>
      <c r="B252" t="s">
        <v>1155</v>
      </c>
      <c r="C252" t="s">
        <v>2224</v>
      </c>
      <c r="D252">
        <v>0</v>
      </c>
      <c r="E252">
        <v>0</v>
      </c>
      <c r="F252">
        <v>0.66807749994102505</v>
      </c>
      <c r="G252">
        <v>0.39188506372382498</v>
      </c>
      <c r="H252">
        <v>0.69789188554565795</v>
      </c>
      <c r="I252">
        <v>0.95079266873216695</v>
      </c>
      <c r="J252">
        <v>1.3953336407692301</v>
      </c>
      <c r="K252">
        <v>1.2814732192638401</v>
      </c>
      <c r="L252">
        <v>1.8259940092186999</v>
      </c>
      <c r="M252">
        <v>2.0100846140679902</v>
      </c>
    </row>
    <row r="253" spans="1:13">
      <c r="A253">
        <v>2</v>
      </c>
      <c r="B253" t="s">
        <v>1166</v>
      </c>
      <c r="C253" t="s">
        <v>2225</v>
      </c>
      <c r="D253">
        <v>0</v>
      </c>
      <c r="E253">
        <v>0</v>
      </c>
      <c r="F253">
        <v>0.63211139109825099</v>
      </c>
      <c r="G253">
        <v>0.45351588429681899</v>
      </c>
      <c r="H253">
        <v>0.48185109294013401</v>
      </c>
      <c r="I253">
        <v>0.73711413073772702</v>
      </c>
      <c r="J253">
        <v>0.90220635145166295</v>
      </c>
      <c r="K253">
        <v>0.91903163017760703</v>
      </c>
      <c r="L253">
        <v>3.3573187770261401</v>
      </c>
      <c r="M253">
        <v>3.2973255360293701</v>
      </c>
    </row>
    <row r="254" spans="1:13">
      <c r="A254">
        <v>2</v>
      </c>
      <c r="B254" t="s">
        <v>1186</v>
      </c>
      <c r="C254" t="s">
        <v>2227</v>
      </c>
      <c r="D254">
        <v>0</v>
      </c>
      <c r="E254">
        <v>0</v>
      </c>
      <c r="F254">
        <v>1.11496217064078</v>
      </c>
      <c r="G254">
        <v>0.97115581112189397</v>
      </c>
      <c r="H254">
        <v>0.53951869258445695</v>
      </c>
      <c r="I254">
        <v>1.22674421399494</v>
      </c>
      <c r="J254">
        <v>1.8231863572403</v>
      </c>
      <c r="K254">
        <v>1.70994078187292</v>
      </c>
      <c r="L254">
        <v>2.5076142883931101</v>
      </c>
      <c r="M254">
        <v>3.4941715080392699</v>
      </c>
    </row>
    <row r="255" spans="1:13">
      <c r="A255">
        <v>2</v>
      </c>
      <c r="B255" t="s">
        <v>1229</v>
      </c>
      <c r="C255" t="s">
        <v>2230</v>
      </c>
      <c r="D255">
        <v>0</v>
      </c>
      <c r="E255">
        <v>0</v>
      </c>
      <c r="F255">
        <v>0.58323346864285897</v>
      </c>
      <c r="G255">
        <v>0.44475102323965998</v>
      </c>
      <c r="H255">
        <v>0.65694542189602401</v>
      </c>
      <c r="I255">
        <v>0.786049163132574</v>
      </c>
      <c r="J255">
        <v>1.91725218402094</v>
      </c>
      <c r="K255">
        <v>1.4547745931420699</v>
      </c>
      <c r="L255">
        <v>2.2805971516568802</v>
      </c>
      <c r="M255">
        <v>2.4080853081629199</v>
      </c>
    </row>
    <row r="256" spans="1:13">
      <c r="A256">
        <v>2</v>
      </c>
      <c r="B256" t="s">
        <v>1234</v>
      </c>
      <c r="C256" t="s">
        <v>2231</v>
      </c>
      <c r="D256">
        <v>0</v>
      </c>
      <c r="E256">
        <v>0</v>
      </c>
      <c r="F256">
        <v>1.8996781148078401</v>
      </c>
      <c r="G256">
        <v>1.21613728062743</v>
      </c>
      <c r="H256">
        <v>1.6990479465941599</v>
      </c>
      <c r="I256">
        <v>1.93656740256486</v>
      </c>
      <c r="J256">
        <v>4.0815311212860603</v>
      </c>
      <c r="K256">
        <v>3.62295535662716</v>
      </c>
      <c r="L256">
        <v>3.6948610250651699</v>
      </c>
      <c r="M256">
        <v>4.5641562021071396</v>
      </c>
    </row>
    <row r="257" spans="1:13">
      <c r="A257">
        <v>2</v>
      </c>
      <c r="B257" t="s">
        <v>1269</v>
      </c>
      <c r="C257" t="s">
        <v>2233</v>
      </c>
      <c r="D257">
        <v>0</v>
      </c>
      <c r="E257">
        <v>0</v>
      </c>
      <c r="F257">
        <v>0.66493979865368902</v>
      </c>
      <c r="G257">
        <v>0.68740302124595798</v>
      </c>
      <c r="H257">
        <v>0.97543989412949805</v>
      </c>
      <c r="I257">
        <v>1.0663229839913</v>
      </c>
      <c r="J257">
        <v>2.6135909558978199</v>
      </c>
      <c r="K257">
        <v>3.0758531075907101</v>
      </c>
      <c r="L257">
        <v>4.5551565693293101</v>
      </c>
      <c r="M257">
        <v>5.0361342425422899</v>
      </c>
    </row>
    <row r="258" spans="1:13">
      <c r="A258">
        <v>2</v>
      </c>
      <c r="B258" t="s">
        <v>1270</v>
      </c>
      <c r="C258" t="s">
        <v>2234</v>
      </c>
      <c r="D258">
        <v>0</v>
      </c>
      <c r="E258">
        <v>0</v>
      </c>
      <c r="F258">
        <v>1.93991740332156</v>
      </c>
      <c r="G258">
        <v>0.79118012160783302</v>
      </c>
      <c r="H258">
        <v>1.4119227961980001</v>
      </c>
      <c r="I258">
        <v>2.0338391773911901</v>
      </c>
      <c r="J258">
        <v>3.9383808603445298</v>
      </c>
      <c r="K258">
        <v>4.8777459896004904</v>
      </c>
      <c r="L258">
        <v>6.3701330152689604</v>
      </c>
      <c r="M258">
        <v>7.6314024327405701</v>
      </c>
    </row>
    <row r="259" spans="1:13">
      <c r="A259">
        <v>2</v>
      </c>
      <c r="B259" t="s">
        <v>1309</v>
      </c>
      <c r="C259" t="s">
        <v>2235</v>
      </c>
      <c r="D259">
        <v>0</v>
      </c>
      <c r="E259">
        <v>0</v>
      </c>
      <c r="F259">
        <v>0.82377222869423194</v>
      </c>
      <c r="G259">
        <v>0.55223088946641596</v>
      </c>
      <c r="H259">
        <v>0.63341521031539705</v>
      </c>
      <c r="I259">
        <v>0.87077515955852403</v>
      </c>
      <c r="J259">
        <v>1.71991427832183</v>
      </c>
      <c r="K259">
        <v>1.60805713613249</v>
      </c>
      <c r="L259">
        <v>2.0900578046509302</v>
      </c>
      <c r="M259">
        <v>1.75324221305585</v>
      </c>
    </row>
    <row r="260" spans="1:13">
      <c r="A260">
        <v>2</v>
      </c>
      <c r="B260" t="s">
        <v>1310</v>
      </c>
      <c r="C260" t="s">
        <v>2236</v>
      </c>
      <c r="D260">
        <v>0</v>
      </c>
      <c r="E260">
        <v>0</v>
      </c>
      <c r="F260">
        <v>1.80032228650462</v>
      </c>
      <c r="G260">
        <v>1.03258408480089</v>
      </c>
      <c r="H260">
        <v>1.53300570574185</v>
      </c>
      <c r="I260">
        <v>2.4769020641867101</v>
      </c>
      <c r="J260">
        <v>3.6947928455234198</v>
      </c>
      <c r="K260">
        <v>2.6785226545658398</v>
      </c>
      <c r="L260">
        <v>4.4944892068832099</v>
      </c>
      <c r="M260">
        <v>3.3943441599274098</v>
      </c>
    </row>
    <row r="261" spans="1:13">
      <c r="A261">
        <v>2</v>
      </c>
      <c r="B261" t="s">
        <v>1349</v>
      </c>
      <c r="C261" t="s">
        <v>2239</v>
      </c>
      <c r="D261">
        <v>0</v>
      </c>
      <c r="E261">
        <v>0</v>
      </c>
      <c r="F261">
        <v>0.72294482174474295</v>
      </c>
      <c r="G261">
        <v>0.467071941466289</v>
      </c>
      <c r="H261">
        <v>0.64717582581936195</v>
      </c>
      <c r="I261">
        <v>0.82302670380613796</v>
      </c>
      <c r="J261">
        <v>2.7042339051241799</v>
      </c>
      <c r="K261">
        <v>0.76438148181898702</v>
      </c>
      <c r="L261">
        <v>5.8487714304363596</v>
      </c>
      <c r="M261">
        <v>4.42917752005153</v>
      </c>
    </row>
    <row r="262" spans="1:13">
      <c r="A262">
        <v>2</v>
      </c>
      <c r="B262" t="s">
        <v>1391</v>
      </c>
      <c r="C262" t="s">
        <v>2241</v>
      </c>
      <c r="D262">
        <v>0</v>
      </c>
      <c r="E262">
        <v>0</v>
      </c>
      <c r="F262">
        <v>0.84914435922390596</v>
      </c>
      <c r="G262">
        <v>0.52535501100211601</v>
      </c>
      <c r="H262">
        <v>0.88437736381085197</v>
      </c>
      <c r="I262">
        <v>0.75880770928728702</v>
      </c>
      <c r="J262">
        <v>1.98893138508123</v>
      </c>
      <c r="K262">
        <v>2.3915213660968999</v>
      </c>
      <c r="L262">
        <v>4.0593819962885496</v>
      </c>
      <c r="M262">
        <v>5.1587851539997898</v>
      </c>
    </row>
    <row r="263" spans="1:13">
      <c r="A263">
        <v>2</v>
      </c>
      <c r="B263" t="s">
        <v>1403</v>
      </c>
      <c r="C263" t="s">
        <v>2243</v>
      </c>
      <c r="D263">
        <v>0</v>
      </c>
      <c r="E263">
        <v>0</v>
      </c>
      <c r="F263">
        <v>2.27439442937201</v>
      </c>
      <c r="G263">
        <v>1.6515293239126201</v>
      </c>
      <c r="H263">
        <v>1.97209607738287</v>
      </c>
      <c r="I263">
        <v>2.0495918324508202</v>
      </c>
      <c r="J263">
        <v>4.1130566157112298</v>
      </c>
      <c r="K263">
        <v>3.45638083757611</v>
      </c>
      <c r="L263">
        <v>4.7144832872117597</v>
      </c>
      <c r="M263">
        <v>5.31087951359883</v>
      </c>
    </row>
    <row r="264" spans="1:13">
      <c r="A264">
        <v>2</v>
      </c>
      <c r="B264" t="s">
        <v>1404</v>
      </c>
      <c r="C264" t="s">
        <v>2244</v>
      </c>
      <c r="D264">
        <v>0</v>
      </c>
      <c r="E264">
        <v>0</v>
      </c>
      <c r="F264">
        <v>1.76072622629453</v>
      </c>
      <c r="G264">
        <v>1.0079807037919</v>
      </c>
      <c r="H264">
        <v>1.42843116707843</v>
      </c>
      <c r="I264">
        <v>1.7428819905281101</v>
      </c>
      <c r="J264">
        <v>6.0164998275795902</v>
      </c>
      <c r="K264">
        <v>5.9719329467259001</v>
      </c>
      <c r="L264">
        <v>8.9011799023364198</v>
      </c>
      <c r="M264">
        <v>9.4648188888700506</v>
      </c>
    </row>
    <row r="265" spans="1:13">
      <c r="A265">
        <v>2</v>
      </c>
      <c r="B265" t="s">
        <v>1405</v>
      </c>
      <c r="C265" t="s">
        <v>2245</v>
      </c>
      <c r="D265">
        <v>0</v>
      </c>
      <c r="E265">
        <v>0</v>
      </c>
      <c r="F265">
        <v>1.2464088990133699</v>
      </c>
      <c r="G265">
        <v>0.621828314494829</v>
      </c>
      <c r="H265">
        <v>1.68720358176662</v>
      </c>
      <c r="I265">
        <v>1.68525952720792</v>
      </c>
      <c r="J265">
        <v>3.8120852759360901</v>
      </c>
      <c r="K265">
        <v>3.4692592675746998</v>
      </c>
      <c r="L265">
        <v>5.4919035782490502</v>
      </c>
      <c r="M265">
        <v>5.3126032150399896</v>
      </c>
    </row>
    <row r="266" spans="1:13">
      <c r="A266">
        <v>2</v>
      </c>
      <c r="B266" t="s">
        <v>1406</v>
      </c>
      <c r="C266" t="s">
        <v>2246</v>
      </c>
      <c r="D266">
        <v>0</v>
      </c>
      <c r="E266">
        <v>0</v>
      </c>
      <c r="F266">
        <v>0.60110633143263303</v>
      </c>
      <c r="G266">
        <v>0.42114482662012098</v>
      </c>
      <c r="H266">
        <v>1.3318020572092699</v>
      </c>
      <c r="I266">
        <v>0.99546614372280295</v>
      </c>
      <c r="J266">
        <v>4.2999118622798296</v>
      </c>
      <c r="K266">
        <v>3.84321687872789</v>
      </c>
      <c r="L266">
        <v>8.7761669099861308</v>
      </c>
      <c r="M266">
        <v>8.5404859453038799</v>
      </c>
    </row>
    <row r="267" spans="1:13">
      <c r="A267">
        <v>2</v>
      </c>
      <c r="B267" t="s">
        <v>1410</v>
      </c>
      <c r="C267" t="s">
        <v>2247</v>
      </c>
      <c r="D267">
        <v>0</v>
      </c>
      <c r="E267">
        <v>0</v>
      </c>
      <c r="F267">
        <v>1.3489776994256499</v>
      </c>
      <c r="G267">
        <v>1.4636845857647101</v>
      </c>
      <c r="H267">
        <v>1.59785077278027</v>
      </c>
      <c r="I267">
        <v>1.46259022076072</v>
      </c>
      <c r="J267">
        <v>3.9693916223776902</v>
      </c>
      <c r="K267">
        <v>3.2158081949020398</v>
      </c>
      <c r="L267">
        <v>7.3635783308950797</v>
      </c>
      <c r="M267">
        <v>6.4730598636485501</v>
      </c>
    </row>
    <row r="268" spans="1:13">
      <c r="A268">
        <v>2</v>
      </c>
      <c r="B268" t="s">
        <v>1433</v>
      </c>
      <c r="C268" t="s">
        <v>2249</v>
      </c>
      <c r="D268">
        <v>0</v>
      </c>
      <c r="E268">
        <v>0</v>
      </c>
      <c r="F268">
        <v>0.95917563734255396</v>
      </c>
      <c r="G268">
        <v>0.64835785274825597</v>
      </c>
      <c r="H268">
        <v>1.15031792161596</v>
      </c>
      <c r="I268">
        <v>1.36684585934214</v>
      </c>
      <c r="J268">
        <v>4.0287920733421902</v>
      </c>
      <c r="K268">
        <v>3.6503270562124599</v>
      </c>
      <c r="L268">
        <v>5.5702516528174302</v>
      </c>
      <c r="M268">
        <v>6.0329057773480699</v>
      </c>
    </row>
    <row r="269" spans="1:13">
      <c r="A269">
        <v>2</v>
      </c>
      <c r="B269" t="s">
        <v>1454</v>
      </c>
      <c r="C269" t="s">
        <v>2250</v>
      </c>
      <c r="D269">
        <v>0</v>
      </c>
      <c r="E269">
        <v>0</v>
      </c>
      <c r="F269">
        <v>0.94621510981950496</v>
      </c>
      <c r="G269">
        <v>0.436677115297603</v>
      </c>
      <c r="H269">
        <v>1.1050679534116301</v>
      </c>
      <c r="I269">
        <v>1.18090665387881</v>
      </c>
      <c r="J269">
        <v>2.1507323545658599</v>
      </c>
      <c r="K269">
        <v>2.44676790250936</v>
      </c>
      <c r="L269">
        <v>3.5957701441786498</v>
      </c>
      <c r="M269">
        <v>3.2314673072887299</v>
      </c>
    </row>
    <row r="270" spans="1:13">
      <c r="A270">
        <v>2</v>
      </c>
      <c r="B270" t="s">
        <v>1473</v>
      </c>
      <c r="C270" t="s">
        <v>2251</v>
      </c>
      <c r="D270">
        <v>0</v>
      </c>
      <c r="E270">
        <v>0</v>
      </c>
      <c r="F270">
        <v>1.1782396123435499</v>
      </c>
      <c r="G270">
        <v>0.82618741519147498</v>
      </c>
      <c r="H270">
        <v>0.78958669999129205</v>
      </c>
      <c r="I270">
        <v>1.4008752935095401</v>
      </c>
      <c r="J270">
        <v>1.6258242529013001</v>
      </c>
      <c r="K270">
        <v>1.4465408300835301</v>
      </c>
      <c r="L270">
        <v>2.4288396129656502</v>
      </c>
      <c r="M270">
        <v>2.6131460723496298</v>
      </c>
    </row>
    <row r="271" spans="1:13">
      <c r="A271">
        <v>2</v>
      </c>
      <c r="B271" t="s">
        <v>1529</v>
      </c>
      <c r="C271" t="s">
        <v>2255</v>
      </c>
      <c r="D271">
        <v>0</v>
      </c>
      <c r="E271">
        <v>0</v>
      </c>
      <c r="F271">
        <v>1.21750989851512</v>
      </c>
      <c r="G271">
        <v>0.79038236566022502</v>
      </c>
      <c r="H271">
        <v>0.90640265452509705</v>
      </c>
      <c r="I271">
        <v>1.3277175247994799</v>
      </c>
      <c r="J271">
        <v>2.6709080000185899</v>
      </c>
      <c r="K271">
        <v>2.3381472617843801</v>
      </c>
      <c r="L271">
        <v>4.3420533058205297</v>
      </c>
      <c r="M271">
        <v>3.64689136167623</v>
      </c>
    </row>
    <row r="272" spans="1:13">
      <c r="A272">
        <v>2</v>
      </c>
      <c r="B272" t="s">
        <v>1535</v>
      </c>
      <c r="C272" t="s">
        <v>2257</v>
      </c>
      <c r="D272">
        <v>0</v>
      </c>
      <c r="E272">
        <v>0</v>
      </c>
      <c r="F272">
        <v>1.4514819932876899</v>
      </c>
      <c r="G272">
        <v>0.74455139503451695</v>
      </c>
      <c r="H272">
        <v>1.2059316213100499</v>
      </c>
      <c r="I272">
        <v>1.6890072855579199</v>
      </c>
      <c r="J272">
        <v>3.54908627214696</v>
      </c>
      <c r="K272">
        <v>3.5882665942951699</v>
      </c>
      <c r="L272">
        <v>5.7510215790780501</v>
      </c>
      <c r="M272">
        <v>5.6823735889608296</v>
      </c>
    </row>
    <row r="273" spans="1:13">
      <c r="A273">
        <v>2</v>
      </c>
      <c r="B273" t="s">
        <v>1540</v>
      </c>
      <c r="C273" t="s">
        <v>2258</v>
      </c>
      <c r="D273">
        <v>0</v>
      </c>
      <c r="E273">
        <v>0</v>
      </c>
      <c r="F273">
        <v>1.76270351180814</v>
      </c>
      <c r="G273">
        <v>1.37723536835841</v>
      </c>
      <c r="H273">
        <v>2.8259497706482799</v>
      </c>
      <c r="I273">
        <v>2.9804742994394799</v>
      </c>
      <c r="J273">
        <v>7.1350277024058597</v>
      </c>
      <c r="K273">
        <v>6.7754091358262096</v>
      </c>
      <c r="L273">
        <v>9.2160011276482994</v>
      </c>
      <c r="M273">
        <v>10.569936068124299</v>
      </c>
    </row>
    <row r="274" spans="1:13">
      <c r="A274">
        <v>2</v>
      </c>
      <c r="B274" t="s">
        <v>1699</v>
      </c>
      <c r="C274" t="s">
        <v>2271</v>
      </c>
      <c r="D274">
        <v>0</v>
      </c>
      <c r="E274">
        <v>0</v>
      </c>
      <c r="F274">
        <v>1.11992541120075</v>
      </c>
      <c r="G274">
        <v>0.57649737456037498</v>
      </c>
      <c r="H274">
        <v>1.0534212018553399</v>
      </c>
      <c r="I274">
        <v>1.2565664116605999</v>
      </c>
      <c r="J274">
        <v>2.6939160598245402</v>
      </c>
      <c r="K274">
        <v>2.1416455039873901</v>
      </c>
      <c r="L274">
        <v>2.9632058967861901</v>
      </c>
      <c r="M274">
        <v>3.4760349268950899</v>
      </c>
    </row>
    <row r="275" spans="1:13">
      <c r="A275">
        <v>2</v>
      </c>
      <c r="B275" t="s">
        <v>1702</v>
      </c>
      <c r="C275" t="s">
        <v>2272</v>
      </c>
      <c r="D275">
        <v>0</v>
      </c>
      <c r="E275">
        <v>0</v>
      </c>
      <c r="F275">
        <v>1.6783054204711101</v>
      </c>
      <c r="G275">
        <v>0.93859685131937398</v>
      </c>
      <c r="H275">
        <v>1.7449044467181201</v>
      </c>
      <c r="I275">
        <v>2.0696742906375798</v>
      </c>
      <c r="J275">
        <v>4.5865177271117004</v>
      </c>
      <c r="K275">
        <v>4.1459261201771804</v>
      </c>
      <c r="L275">
        <v>7.0107727836098697</v>
      </c>
      <c r="M275">
        <v>5.7641233555723899</v>
      </c>
    </row>
    <row r="276" spans="1:13">
      <c r="A276">
        <v>2</v>
      </c>
      <c r="B276" t="s">
        <v>1711</v>
      </c>
      <c r="C276" t="s">
        <v>2273</v>
      </c>
      <c r="D276">
        <v>0</v>
      </c>
      <c r="E276">
        <v>0</v>
      </c>
      <c r="F276">
        <v>0.655750882628927</v>
      </c>
      <c r="G276">
        <v>0.41207754320408702</v>
      </c>
      <c r="H276">
        <v>1.37942106502149</v>
      </c>
      <c r="I276">
        <v>1.1354202958614401</v>
      </c>
      <c r="J276">
        <v>4.7886623775941803</v>
      </c>
      <c r="K276">
        <v>3.1481171693996401</v>
      </c>
      <c r="L276">
        <v>5.4463735433689804</v>
      </c>
      <c r="M276">
        <v>5.6208287695108199</v>
      </c>
    </row>
    <row r="277" spans="1:13">
      <c r="A277">
        <v>2</v>
      </c>
      <c r="B277" t="s">
        <v>1715</v>
      </c>
      <c r="C277" t="s">
        <v>2275</v>
      </c>
      <c r="D277">
        <v>0</v>
      </c>
      <c r="E277">
        <v>0</v>
      </c>
      <c r="F277">
        <v>0.87797980800653797</v>
      </c>
      <c r="G277">
        <v>0.56648186114042498</v>
      </c>
      <c r="H277">
        <v>1.14831843230414</v>
      </c>
      <c r="I277">
        <v>0.86391921181974696</v>
      </c>
      <c r="J277">
        <v>1.27464241085039</v>
      </c>
      <c r="K277">
        <v>1.4728214815679901</v>
      </c>
      <c r="L277">
        <v>0.90839176411896505</v>
      </c>
      <c r="M277">
        <v>1.3973841035182699</v>
      </c>
    </row>
    <row r="278" spans="1:13">
      <c r="A278">
        <v>2</v>
      </c>
      <c r="B278" t="s">
        <v>1771</v>
      </c>
      <c r="C278" t="s">
        <v>2279</v>
      </c>
      <c r="D278">
        <v>0</v>
      </c>
      <c r="E278">
        <v>0</v>
      </c>
      <c r="F278">
        <v>1.73276857226041</v>
      </c>
      <c r="G278">
        <v>1.0289376254415199</v>
      </c>
      <c r="H278">
        <v>1.5329725946132</v>
      </c>
      <c r="I278">
        <v>2.5743018345976001</v>
      </c>
      <c r="J278">
        <v>4.5173932414811002</v>
      </c>
      <c r="K278">
        <v>4.7836268334338596</v>
      </c>
      <c r="L278">
        <v>5.9016904827691299</v>
      </c>
      <c r="M278">
        <v>5.8822897319671199</v>
      </c>
    </row>
    <row r="279" spans="1:13">
      <c r="A279">
        <v>2</v>
      </c>
      <c r="B279" t="s">
        <v>1802</v>
      </c>
      <c r="C279" t="s">
        <v>2283</v>
      </c>
      <c r="D279">
        <v>0</v>
      </c>
      <c r="E279">
        <v>0</v>
      </c>
      <c r="F279">
        <v>0.592914906339022</v>
      </c>
      <c r="G279">
        <v>0.233858680144889</v>
      </c>
      <c r="H279">
        <v>0.699391830337175</v>
      </c>
      <c r="I279">
        <v>0.66576651816604404</v>
      </c>
      <c r="J279">
        <v>2.2073712594880601</v>
      </c>
      <c r="K279">
        <v>2.15762004229674</v>
      </c>
      <c r="L279">
        <v>4.3194997224243901</v>
      </c>
      <c r="M279">
        <v>4.48741265916395</v>
      </c>
    </row>
    <row r="280" spans="1:13">
      <c r="A280">
        <v>2</v>
      </c>
      <c r="B280" t="s">
        <v>1834</v>
      </c>
      <c r="C280" t="s">
        <v>2285</v>
      </c>
      <c r="D280">
        <v>0</v>
      </c>
      <c r="E280">
        <v>0</v>
      </c>
      <c r="F280">
        <v>1.0062181414712501</v>
      </c>
      <c r="G280">
        <v>0.430076759547728</v>
      </c>
      <c r="H280">
        <v>0.76303698155044497</v>
      </c>
      <c r="I280">
        <v>1.1930252039987801</v>
      </c>
      <c r="J280">
        <v>2.24594097693788</v>
      </c>
      <c r="K280">
        <v>1.7257214054699599</v>
      </c>
      <c r="L280">
        <v>3.2051219309722301</v>
      </c>
      <c r="M280">
        <v>2.4799662740921802</v>
      </c>
    </row>
    <row r="281" spans="1:13">
      <c r="A281">
        <v>2</v>
      </c>
      <c r="B281" t="s">
        <v>1839</v>
      </c>
      <c r="C281" t="s">
        <v>2286</v>
      </c>
      <c r="D281">
        <v>0</v>
      </c>
      <c r="E281">
        <v>0</v>
      </c>
      <c r="F281">
        <v>1.9919081001166701</v>
      </c>
      <c r="G281">
        <v>1.0755167864284101</v>
      </c>
      <c r="H281">
        <v>2.3958308660662699</v>
      </c>
      <c r="I281">
        <v>2.1861945275438401</v>
      </c>
      <c r="J281">
        <v>4.0545846427147598</v>
      </c>
      <c r="K281">
        <v>4.6709732135060698</v>
      </c>
      <c r="L281">
        <v>7.0067189312756302</v>
      </c>
      <c r="M281">
        <v>6.25041650979911</v>
      </c>
    </row>
    <row r="282" spans="1:13">
      <c r="A282">
        <v>2</v>
      </c>
      <c r="B282" t="s">
        <v>1909</v>
      </c>
      <c r="C282" t="s">
        <v>2292</v>
      </c>
      <c r="D282">
        <v>0</v>
      </c>
      <c r="E282">
        <v>0</v>
      </c>
      <c r="F282">
        <v>0.33263978815584699</v>
      </c>
      <c r="G282">
        <v>0.16956019512200901</v>
      </c>
      <c r="H282">
        <v>0.37319541953021901</v>
      </c>
      <c r="I282">
        <v>0.32757402017677401</v>
      </c>
      <c r="J282">
        <v>1.49761208625551</v>
      </c>
      <c r="K282">
        <v>1.4615129573314101</v>
      </c>
      <c r="L282">
        <v>3.01328993791634</v>
      </c>
      <c r="M282">
        <v>2.8105962746901398</v>
      </c>
    </row>
    <row r="283" spans="1:13">
      <c r="A283">
        <v>2</v>
      </c>
      <c r="B283" t="s">
        <v>1938</v>
      </c>
      <c r="C283" t="s">
        <v>2296</v>
      </c>
      <c r="D283">
        <v>0</v>
      </c>
      <c r="E283">
        <v>0</v>
      </c>
      <c r="F283">
        <v>0.64792842556142005</v>
      </c>
      <c r="G283">
        <v>0.197274612307233</v>
      </c>
      <c r="H283">
        <v>0.87154381330754704</v>
      </c>
      <c r="I283">
        <v>0.80504741377578903</v>
      </c>
      <c r="J283">
        <v>2.2633886231212799</v>
      </c>
      <c r="K283">
        <v>2.1282901341415799</v>
      </c>
      <c r="L283">
        <v>3.9423241126161499</v>
      </c>
      <c r="M283">
        <v>4.0555764548064701</v>
      </c>
    </row>
    <row r="284" spans="1:13">
      <c r="A284">
        <v>2</v>
      </c>
      <c r="B284" t="s">
        <v>1942</v>
      </c>
      <c r="C284" t="s">
        <v>2297</v>
      </c>
      <c r="D284">
        <v>0</v>
      </c>
      <c r="E284">
        <v>0</v>
      </c>
      <c r="F284">
        <v>1.96084088317626</v>
      </c>
      <c r="G284">
        <v>1.2216289615550799</v>
      </c>
      <c r="H284">
        <v>2.0679698777499702</v>
      </c>
      <c r="I284">
        <v>2.1677515492242998</v>
      </c>
      <c r="J284">
        <v>1.3046821738251699</v>
      </c>
      <c r="K284">
        <v>1.7291565076064199</v>
      </c>
      <c r="L284">
        <v>1.5680261563200499</v>
      </c>
      <c r="M284">
        <v>1.52553508001148</v>
      </c>
    </row>
    <row r="285" spans="1:13">
      <c r="A285">
        <v>2</v>
      </c>
      <c r="B285" t="s">
        <v>2014</v>
      </c>
      <c r="C285" t="s">
        <v>2304</v>
      </c>
      <c r="D285">
        <v>0</v>
      </c>
      <c r="E285">
        <v>0</v>
      </c>
      <c r="F285">
        <v>2.2519695716357702</v>
      </c>
      <c r="G285">
        <v>1.54565466617459</v>
      </c>
      <c r="H285">
        <v>2.4039702496472999</v>
      </c>
      <c r="I285">
        <v>3.3441350159152701</v>
      </c>
      <c r="J285">
        <v>4.9622771315045604</v>
      </c>
      <c r="K285">
        <v>4.6585450932280104</v>
      </c>
      <c r="L285">
        <v>7.5824977933807398</v>
      </c>
      <c r="M285">
        <v>6.0990779553019401</v>
      </c>
    </row>
    <row r="286" spans="1:13">
      <c r="A286">
        <v>2</v>
      </c>
      <c r="B286" t="s">
        <v>2018</v>
      </c>
      <c r="C286" t="s">
        <v>2305</v>
      </c>
      <c r="D286">
        <v>0</v>
      </c>
      <c r="E286">
        <v>0</v>
      </c>
      <c r="F286">
        <v>3.5975873944558598</v>
      </c>
      <c r="G286">
        <v>1.167561911173</v>
      </c>
      <c r="H286">
        <v>1.1717598992514</v>
      </c>
      <c r="I286">
        <v>2.7626360529250502</v>
      </c>
      <c r="J286">
        <v>1.4419058904778601</v>
      </c>
      <c r="K286">
        <v>3.9404164748169901</v>
      </c>
      <c r="L286">
        <v>5.1620163537233701</v>
      </c>
      <c r="M286">
        <v>3.95993051221321</v>
      </c>
    </row>
    <row r="287" spans="1:13">
      <c r="A287">
        <v>2</v>
      </c>
      <c r="B287" t="s">
        <v>2051</v>
      </c>
      <c r="C287" t="s">
        <v>2312</v>
      </c>
      <c r="D287">
        <v>0</v>
      </c>
      <c r="E287">
        <v>0</v>
      </c>
      <c r="F287">
        <v>6.0341735078048204</v>
      </c>
      <c r="G287">
        <v>3.3179358152252201</v>
      </c>
      <c r="H287">
        <v>6.2471272710930004</v>
      </c>
      <c r="I287">
        <v>6.7093333745682404</v>
      </c>
      <c r="J287">
        <v>12.337782768335799</v>
      </c>
      <c r="K287">
        <v>14.4020249464439</v>
      </c>
      <c r="L287">
        <v>19.8001977082689</v>
      </c>
      <c r="M287">
        <v>18.9716404547273</v>
      </c>
    </row>
    <row r="288" spans="1:13">
      <c r="A288">
        <v>2</v>
      </c>
      <c r="B288" t="s">
        <v>2061</v>
      </c>
      <c r="C288" t="s">
        <v>2314</v>
      </c>
      <c r="D288">
        <v>0</v>
      </c>
      <c r="E288">
        <v>0</v>
      </c>
      <c r="F288">
        <v>1.25601262889081</v>
      </c>
      <c r="G288">
        <v>0.82064787382262905</v>
      </c>
      <c r="H288">
        <v>2.2614200427806401</v>
      </c>
      <c r="I288">
        <v>1.5803673488285599</v>
      </c>
      <c r="J288">
        <v>2.0101099708269299</v>
      </c>
      <c r="K288">
        <v>2.35170118491145</v>
      </c>
      <c r="L288">
        <v>0.92655205683722597</v>
      </c>
      <c r="M288">
        <v>1.2957014559065601</v>
      </c>
    </row>
    <row r="289" spans="1:13">
      <c r="A289">
        <v>2</v>
      </c>
      <c r="B289" t="s">
        <v>2120</v>
      </c>
      <c r="C289" t="s">
        <v>2322</v>
      </c>
      <c r="D289">
        <v>0</v>
      </c>
      <c r="E289">
        <v>0</v>
      </c>
      <c r="F289">
        <v>2.7136093916073998</v>
      </c>
      <c r="G289">
        <v>1.32953438780071</v>
      </c>
      <c r="H289">
        <v>2.7929043643197802</v>
      </c>
      <c r="I289">
        <v>2.6509216261725101</v>
      </c>
      <c r="J289">
        <v>6.7156286031420498</v>
      </c>
      <c r="K289">
        <v>7.1922822510678897</v>
      </c>
      <c r="L289">
        <v>7.8639438435180002</v>
      </c>
      <c r="M289">
        <v>10.324870572517099</v>
      </c>
    </row>
    <row r="290" spans="1:13">
      <c r="A290">
        <v>2</v>
      </c>
      <c r="B290" t="s">
        <v>2122</v>
      </c>
      <c r="D290">
        <v>0</v>
      </c>
      <c r="E290">
        <v>0</v>
      </c>
      <c r="F290">
        <v>1.0365853004086301</v>
      </c>
      <c r="G290">
        <v>0.56008912363115404</v>
      </c>
      <c r="H290">
        <v>1.0837810064435101</v>
      </c>
      <c r="I290">
        <v>1.01779885723319</v>
      </c>
      <c r="J290">
        <v>3.0245114633011601</v>
      </c>
      <c r="K290">
        <v>3.0852800507009102</v>
      </c>
      <c r="L290">
        <v>3.7198711747523299</v>
      </c>
      <c r="M290">
        <v>3.76948619266614</v>
      </c>
    </row>
    <row r="291" spans="1:13">
      <c r="A291">
        <v>2</v>
      </c>
      <c r="B291" t="s">
        <v>2136</v>
      </c>
      <c r="D291">
        <v>0</v>
      </c>
      <c r="E291">
        <v>0</v>
      </c>
      <c r="F291">
        <v>3.4942482948239499</v>
      </c>
      <c r="G291">
        <v>1.5474503870163501</v>
      </c>
      <c r="H291">
        <v>3.6968643636307998</v>
      </c>
      <c r="I291">
        <v>3.9321514786984499</v>
      </c>
      <c r="J291">
        <v>7.8963002687377104</v>
      </c>
      <c r="K291">
        <v>8.8712696620545799</v>
      </c>
      <c r="L291">
        <v>16.934562073627099</v>
      </c>
      <c r="M291">
        <v>11.3732052301688</v>
      </c>
    </row>
    <row r="292" spans="1:13">
      <c r="A292">
        <v>2</v>
      </c>
      <c r="B292" t="s">
        <v>2142</v>
      </c>
      <c r="C292" t="s">
        <v>2327</v>
      </c>
      <c r="D292">
        <v>0</v>
      </c>
      <c r="E292">
        <v>0</v>
      </c>
      <c r="F292">
        <v>1.0237213366482401</v>
      </c>
      <c r="G292">
        <v>0.45489663823095999</v>
      </c>
      <c r="H292">
        <v>0.79210818783817005</v>
      </c>
      <c r="I292">
        <v>0.99901741352749296</v>
      </c>
      <c r="J292">
        <v>1.4615988732905401</v>
      </c>
      <c r="K292">
        <v>1.74820698550326</v>
      </c>
      <c r="L292">
        <v>4.3694644958684501</v>
      </c>
      <c r="M292">
        <v>3.4486068652987698</v>
      </c>
    </row>
    <row r="293" spans="1:13">
      <c r="A293">
        <v>3</v>
      </c>
      <c r="B293" t="s">
        <v>14</v>
      </c>
      <c r="C293" t="s">
        <v>15</v>
      </c>
      <c r="D293">
        <v>4.2407076994560002</v>
      </c>
      <c r="E293">
        <v>4.8348245107582803</v>
      </c>
      <c r="F293">
        <v>1.94902302677133</v>
      </c>
      <c r="G293">
        <v>3.3591143081702901</v>
      </c>
      <c r="H293">
        <v>2.09174016563236</v>
      </c>
      <c r="I293">
        <v>1.8634744923184301</v>
      </c>
      <c r="J293">
        <v>1.88230805042121</v>
      </c>
      <c r="K293">
        <v>1.9316479023379101</v>
      </c>
      <c r="L293">
        <v>2.2821822171388102</v>
      </c>
      <c r="M293">
        <v>2.5649977344252899</v>
      </c>
    </row>
    <row r="294" spans="1:13">
      <c r="A294">
        <v>3</v>
      </c>
      <c r="B294" t="s">
        <v>16</v>
      </c>
      <c r="C294" t="s">
        <v>17</v>
      </c>
      <c r="D294">
        <v>22.0384561127943</v>
      </c>
      <c r="E294">
        <v>29.358127616955699</v>
      </c>
      <c r="F294">
        <v>29.627677474008902</v>
      </c>
      <c r="G294">
        <v>22.9965065670877</v>
      </c>
      <c r="H294">
        <v>19.803211080797698</v>
      </c>
      <c r="I294">
        <v>24.771426066182499</v>
      </c>
      <c r="J294">
        <v>18.203800270930699</v>
      </c>
      <c r="K294">
        <v>19.004701293910401</v>
      </c>
      <c r="L294">
        <v>20.6334320033253</v>
      </c>
      <c r="M294">
        <v>14.6686021537163</v>
      </c>
    </row>
    <row r="295" spans="1:13">
      <c r="A295">
        <v>3</v>
      </c>
      <c r="B295" t="s">
        <v>28</v>
      </c>
      <c r="C295" t="s">
        <v>29</v>
      </c>
      <c r="D295">
        <v>15.6767653445125</v>
      </c>
      <c r="E295">
        <v>11.870191076125799</v>
      </c>
      <c r="F295">
        <v>11.144910258710899</v>
      </c>
      <c r="G295">
        <v>13.2624294344295</v>
      </c>
      <c r="H295">
        <v>12.6279193023207</v>
      </c>
      <c r="I295">
        <v>11.602242795962599</v>
      </c>
      <c r="J295">
        <v>11.1298490373473</v>
      </c>
      <c r="K295">
        <v>7.6603274638304901</v>
      </c>
      <c r="L295">
        <v>8.5311858942799699</v>
      </c>
      <c r="M295">
        <v>7.5605671776252699</v>
      </c>
    </row>
    <row r="296" spans="1:13">
      <c r="A296">
        <v>3</v>
      </c>
      <c r="B296" t="s">
        <v>30</v>
      </c>
      <c r="C296" t="s">
        <v>31</v>
      </c>
      <c r="D296">
        <v>34.692225158886302</v>
      </c>
      <c r="E296">
        <v>50.567722836227802</v>
      </c>
      <c r="F296">
        <v>31.239795056520901</v>
      </c>
      <c r="G296">
        <v>28.1727561821364</v>
      </c>
      <c r="H296">
        <v>32.878589710389001</v>
      </c>
      <c r="I296">
        <v>26.9263323683175</v>
      </c>
      <c r="J296">
        <v>22.727157742605499</v>
      </c>
      <c r="K296">
        <v>20.631168937572401</v>
      </c>
      <c r="L296">
        <v>25.508058088708399</v>
      </c>
      <c r="M296">
        <v>21.8187290361607</v>
      </c>
    </row>
    <row r="297" spans="1:13">
      <c r="A297">
        <v>3</v>
      </c>
      <c r="B297" t="s">
        <v>32</v>
      </c>
      <c r="C297" t="s">
        <v>33</v>
      </c>
      <c r="D297">
        <v>42.552091252007102</v>
      </c>
      <c r="E297">
        <v>40.325802962430501</v>
      </c>
      <c r="F297">
        <v>44.683756470240503</v>
      </c>
      <c r="G297">
        <v>30.748127062181599</v>
      </c>
      <c r="H297">
        <v>25.763658030387099</v>
      </c>
      <c r="I297">
        <v>35.856409264178602</v>
      </c>
      <c r="J297">
        <v>22.351162864489702</v>
      </c>
      <c r="K297">
        <v>26.256586189110202</v>
      </c>
      <c r="L297">
        <v>29.276112892463999</v>
      </c>
      <c r="M297">
        <v>20.1865098203704</v>
      </c>
    </row>
    <row r="298" spans="1:13">
      <c r="A298">
        <v>3</v>
      </c>
      <c r="B298" t="s">
        <v>65</v>
      </c>
      <c r="C298" t="s">
        <v>66</v>
      </c>
      <c r="D298">
        <v>4.8345538600764</v>
      </c>
      <c r="E298">
        <v>2.8467999568214801</v>
      </c>
      <c r="F298">
        <v>4.4527472240254697</v>
      </c>
      <c r="G298">
        <v>4.1283629293251103</v>
      </c>
      <c r="H298">
        <v>2.2517036349355801</v>
      </c>
      <c r="I298">
        <v>3.9126734864727601</v>
      </c>
      <c r="J298">
        <v>2.4760947181477202</v>
      </c>
      <c r="K298">
        <v>2.9844106113614801</v>
      </c>
      <c r="L298">
        <v>3.0649522380319798</v>
      </c>
      <c r="M298">
        <v>2.5478097757139802</v>
      </c>
    </row>
    <row r="299" spans="1:13">
      <c r="A299">
        <v>3</v>
      </c>
      <c r="B299" t="s">
        <v>69</v>
      </c>
      <c r="C299" t="s">
        <v>70</v>
      </c>
      <c r="D299">
        <v>33.491884554103002</v>
      </c>
      <c r="E299">
        <v>31.110213597649601</v>
      </c>
      <c r="F299">
        <v>23.410562017604299</v>
      </c>
      <c r="G299">
        <v>28.795393275652302</v>
      </c>
      <c r="H299">
        <v>25.565010977380599</v>
      </c>
      <c r="I299">
        <v>23.774761729863702</v>
      </c>
      <c r="J299">
        <v>19.634878454466602</v>
      </c>
      <c r="K299">
        <v>18.101085105101902</v>
      </c>
      <c r="L299">
        <v>13.204674305748799</v>
      </c>
      <c r="M299">
        <v>12.7099056015826</v>
      </c>
    </row>
    <row r="300" spans="1:13">
      <c r="A300">
        <v>3</v>
      </c>
      <c r="B300" t="s">
        <v>78</v>
      </c>
      <c r="C300" t="s">
        <v>79</v>
      </c>
      <c r="D300">
        <v>3.2842915275136702</v>
      </c>
      <c r="E300">
        <v>2.0057682471316398</v>
      </c>
      <c r="F300">
        <v>2.4487102331942698</v>
      </c>
      <c r="G300">
        <v>2.6743306899328299</v>
      </c>
      <c r="H300">
        <v>1.3098929550837199</v>
      </c>
      <c r="I300">
        <v>2.5083819307282198</v>
      </c>
      <c r="J300">
        <v>1.85050870824031</v>
      </c>
      <c r="K300">
        <v>2.15753541749649</v>
      </c>
      <c r="L300">
        <v>1.5596535558273199</v>
      </c>
      <c r="M300">
        <v>1.54882310411003</v>
      </c>
    </row>
    <row r="301" spans="1:13">
      <c r="A301">
        <v>3</v>
      </c>
      <c r="B301" t="s">
        <v>86</v>
      </c>
      <c r="C301" t="s">
        <v>87</v>
      </c>
      <c r="D301">
        <v>8.4894573727558704</v>
      </c>
      <c r="E301">
        <v>9.3867218625579891</v>
      </c>
      <c r="F301">
        <v>10.7036480002934</v>
      </c>
      <c r="G301">
        <v>9.0410206994381301</v>
      </c>
      <c r="H301">
        <v>6.4260111117274503</v>
      </c>
      <c r="I301">
        <v>8.57917661089866</v>
      </c>
      <c r="J301">
        <v>5.8453187070463999</v>
      </c>
      <c r="K301">
        <v>6.9412268980032099</v>
      </c>
      <c r="L301">
        <v>7.6578338145493099</v>
      </c>
      <c r="M301">
        <v>6.0985880038113303</v>
      </c>
    </row>
    <row r="302" spans="1:13">
      <c r="A302">
        <v>3</v>
      </c>
      <c r="B302" t="s">
        <v>119</v>
      </c>
      <c r="C302" t="s">
        <v>120</v>
      </c>
      <c r="D302">
        <v>26.9275555832442</v>
      </c>
      <c r="E302">
        <v>23.4563918726416</v>
      </c>
      <c r="F302">
        <v>16.1152317391543</v>
      </c>
      <c r="G302">
        <v>25.715942061404</v>
      </c>
      <c r="H302">
        <v>15.4029604574896</v>
      </c>
      <c r="I302">
        <v>16.532244813123</v>
      </c>
      <c r="J302">
        <v>15.5904311675329</v>
      </c>
      <c r="K302">
        <v>14.4174429998834</v>
      </c>
      <c r="L302">
        <v>15.354187913982299</v>
      </c>
      <c r="M302">
        <v>14.955340830605699</v>
      </c>
    </row>
    <row r="303" spans="1:13">
      <c r="A303">
        <v>3</v>
      </c>
      <c r="B303" t="s">
        <v>129</v>
      </c>
      <c r="C303" t="s">
        <v>130</v>
      </c>
      <c r="D303">
        <v>25.610438652642799</v>
      </c>
      <c r="E303">
        <v>27.327400177350601</v>
      </c>
      <c r="F303">
        <v>18.028658216330498</v>
      </c>
      <c r="G303">
        <v>28.293894117377601</v>
      </c>
      <c r="H303">
        <v>18.4063203159671</v>
      </c>
      <c r="I303">
        <v>18.1688861078465</v>
      </c>
      <c r="J303">
        <v>11.9086401445823</v>
      </c>
      <c r="K303">
        <v>20.647151662003701</v>
      </c>
      <c r="L303">
        <v>12.033981076414401</v>
      </c>
      <c r="M303">
        <v>15.394286972915699</v>
      </c>
    </row>
    <row r="304" spans="1:13">
      <c r="A304">
        <v>3</v>
      </c>
      <c r="B304" t="s">
        <v>131</v>
      </c>
      <c r="C304" t="s">
        <v>132</v>
      </c>
      <c r="D304">
        <v>22.2245303967883</v>
      </c>
      <c r="E304">
        <v>22.726248502346301</v>
      </c>
      <c r="F304">
        <v>18.4636068216812</v>
      </c>
      <c r="G304">
        <v>19.5379801267005</v>
      </c>
      <c r="H304">
        <v>20.495272163170601</v>
      </c>
      <c r="I304">
        <v>17.067719121453202</v>
      </c>
      <c r="J304">
        <v>18.895975807909</v>
      </c>
      <c r="K304">
        <v>16.322119607225499</v>
      </c>
      <c r="L304">
        <v>16.995367579625501</v>
      </c>
      <c r="M304">
        <v>13.516122619391901</v>
      </c>
    </row>
    <row r="305" spans="1:13">
      <c r="A305">
        <v>3</v>
      </c>
      <c r="B305" t="s">
        <v>133</v>
      </c>
      <c r="C305" t="s">
        <v>134</v>
      </c>
      <c r="D305">
        <v>9.5368557937518208</v>
      </c>
      <c r="E305">
        <v>13.957825327576501</v>
      </c>
      <c r="F305">
        <v>8.5382511997614898</v>
      </c>
      <c r="G305">
        <v>9.5958008050452808</v>
      </c>
      <c r="H305">
        <v>9.3609748356022404</v>
      </c>
      <c r="I305">
        <v>7.6112632486351499</v>
      </c>
      <c r="J305">
        <v>7.7438530647835604</v>
      </c>
      <c r="K305">
        <v>6.04005071655408</v>
      </c>
      <c r="L305">
        <v>8.0650510297611397</v>
      </c>
      <c r="M305">
        <v>7.3972623556571504</v>
      </c>
    </row>
    <row r="306" spans="1:13">
      <c r="A306">
        <v>3</v>
      </c>
      <c r="B306" t="s">
        <v>144</v>
      </c>
      <c r="C306" t="s">
        <v>145</v>
      </c>
      <c r="D306">
        <v>41.508549259154201</v>
      </c>
      <c r="E306">
        <v>33.7741012159508</v>
      </c>
      <c r="F306">
        <v>33.122933125353903</v>
      </c>
      <c r="G306">
        <v>40.923537234372098</v>
      </c>
      <c r="H306">
        <v>23.344915553865199</v>
      </c>
      <c r="I306">
        <v>29.770844315494202</v>
      </c>
      <c r="J306">
        <v>14.905631215115401</v>
      </c>
      <c r="K306">
        <v>17.4396169539284</v>
      </c>
      <c r="L306">
        <v>10.680246082081901</v>
      </c>
      <c r="M306">
        <v>6.5688446367796596</v>
      </c>
    </row>
    <row r="307" spans="1:13">
      <c r="A307">
        <v>3</v>
      </c>
      <c r="B307" t="s">
        <v>152</v>
      </c>
      <c r="C307" t="s">
        <v>153</v>
      </c>
      <c r="D307">
        <v>26.971219453510201</v>
      </c>
      <c r="E307">
        <v>51.796628614568199</v>
      </c>
      <c r="F307">
        <v>32.749965271453497</v>
      </c>
      <c r="G307">
        <v>34.615333278607402</v>
      </c>
      <c r="H307">
        <v>46.721485321221202</v>
      </c>
      <c r="I307">
        <v>32.877662379642501</v>
      </c>
      <c r="J307">
        <v>26.670701297077301</v>
      </c>
      <c r="K307">
        <v>37.1918413865803</v>
      </c>
      <c r="L307">
        <v>19.793325807712499</v>
      </c>
      <c r="M307">
        <v>22.080642954153099</v>
      </c>
    </row>
    <row r="308" spans="1:13">
      <c r="A308">
        <v>3</v>
      </c>
      <c r="B308" t="s">
        <v>163</v>
      </c>
      <c r="C308" t="s">
        <v>164</v>
      </c>
      <c r="D308">
        <v>1.52486959555699</v>
      </c>
      <c r="E308">
        <v>1.0167282884572899</v>
      </c>
      <c r="F308">
        <v>1.04624560113596</v>
      </c>
      <c r="G308">
        <v>0.78936399923669098</v>
      </c>
      <c r="H308">
        <v>0.77886162273407999</v>
      </c>
      <c r="I308">
        <v>0.86259929519422496</v>
      </c>
      <c r="J308">
        <v>0.77043945457176</v>
      </c>
      <c r="K308">
        <v>0.46754178296958998</v>
      </c>
      <c r="L308">
        <v>0.77324335113836296</v>
      </c>
      <c r="M308">
        <v>0.59628934982640802</v>
      </c>
    </row>
    <row r="309" spans="1:13">
      <c r="A309">
        <v>3</v>
      </c>
      <c r="B309" t="s">
        <v>165</v>
      </c>
      <c r="C309" t="s">
        <v>166</v>
      </c>
      <c r="D309">
        <v>12.8341803114629</v>
      </c>
      <c r="E309">
        <v>17.480326085609398</v>
      </c>
      <c r="F309">
        <v>11.6222045894856</v>
      </c>
      <c r="G309">
        <v>13.155567153781901</v>
      </c>
      <c r="H309">
        <v>11.3789450182762</v>
      </c>
      <c r="I309">
        <v>11.3767745481848</v>
      </c>
      <c r="J309">
        <v>7.6477700652458704</v>
      </c>
      <c r="K309">
        <v>9.1184888924043808</v>
      </c>
      <c r="L309">
        <v>8.5121400619479406</v>
      </c>
      <c r="M309">
        <v>8.6628015321264797</v>
      </c>
    </row>
    <row r="310" spans="1:13">
      <c r="A310">
        <v>3</v>
      </c>
      <c r="B310" t="s">
        <v>169</v>
      </c>
      <c r="C310" t="s">
        <v>170</v>
      </c>
      <c r="D310">
        <v>21.820675956134998</v>
      </c>
      <c r="E310">
        <v>25.816369557000399</v>
      </c>
      <c r="F310">
        <v>15.1548792058315</v>
      </c>
      <c r="G310">
        <v>20.001244517160799</v>
      </c>
      <c r="H310">
        <v>19.240313478807899</v>
      </c>
      <c r="I310">
        <v>15.4858834185322</v>
      </c>
      <c r="J310">
        <v>14.8773234788477</v>
      </c>
      <c r="K310">
        <v>12.6694674373573</v>
      </c>
      <c r="L310">
        <v>12.0657534821111</v>
      </c>
      <c r="M310">
        <v>11.425655216334199</v>
      </c>
    </row>
    <row r="311" spans="1:13">
      <c r="A311">
        <v>3</v>
      </c>
      <c r="B311" t="s">
        <v>173</v>
      </c>
      <c r="C311" t="s">
        <v>174</v>
      </c>
      <c r="D311">
        <v>22.0962059020971</v>
      </c>
      <c r="E311">
        <v>19.919205987884201</v>
      </c>
      <c r="F311">
        <v>14.8994800733605</v>
      </c>
      <c r="G311">
        <v>14.623074551698799</v>
      </c>
      <c r="H311">
        <v>18.0675284417112</v>
      </c>
      <c r="I311">
        <v>16.118522088381201</v>
      </c>
      <c r="J311">
        <v>16.6608323993797</v>
      </c>
      <c r="K311">
        <v>11.786834686457601</v>
      </c>
      <c r="L311">
        <v>13.874365570493</v>
      </c>
      <c r="M311">
        <v>12.930529092605401</v>
      </c>
    </row>
    <row r="312" spans="1:13">
      <c r="A312">
        <v>3</v>
      </c>
      <c r="B312" t="s">
        <v>189</v>
      </c>
      <c r="C312" t="s">
        <v>190</v>
      </c>
      <c r="D312">
        <v>26.318363054446301</v>
      </c>
      <c r="E312">
        <v>46.753995254299703</v>
      </c>
      <c r="F312">
        <v>24.202464364319798</v>
      </c>
      <c r="G312">
        <v>25.560926724378099</v>
      </c>
      <c r="H312">
        <v>32.031558788529097</v>
      </c>
      <c r="I312">
        <v>23.394272967596802</v>
      </c>
      <c r="J312">
        <v>22.8105757402836</v>
      </c>
      <c r="K312">
        <v>28.6662480733448</v>
      </c>
      <c r="L312">
        <v>22.5862890986777</v>
      </c>
      <c r="M312">
        <v>23.575838024978101</v>
      </c>
    </row>
    <row r="313" spans="1:13">
      <c r="A313">
        <v>3</v>
      </c>
      <c r="B313" t="s">
        <v>198</v>
      </c>
      <c r="C313" t="s">
        <v>199</v>
      </c>
      <c r="D313">
        <v>112.933944420926</v>
      </c>
      <c r="E313">
        <v>111.026315858442</v>
      </c>
      <c r="F313">
        <v>86.986172048637002</v>
      </c>
      <c r="G313">
        <v>92.540947266228301</v>
      </c>
      <c r="H313">
        <v>100.043632528317</v>
      </c>
      <c r="I313">
        <v>87.762541344491396</v>
      </c>
      <c r="J313">
        <v>84.097103395735004</v>
      </c>
      <c r="K313">
        <v>65.131914428264494</v>
      </c>
      <c r="L313">
        <v>63.850751906678198</v>
      </c>
      <c r="M313">
        <v>55.496168159091802</v>
      </c>
    </row>
    <row r="314" spans="1:13">
      <c r="A314">
        <v>3</v>
      </c>
      <c r="B314" t="s">
        <v>200</v>
      </c>
      <c r="C314" t="s">
        <v>201</v>
      </c>
      <c r="D314">
        <v>21.757996941747798</v>
      </c>
      <c r="E314">
        <v>27.293353068665599</v>
      </c>
      <c r="F314">
        <v>13.427165605889099</v>
      </c>
      <c r="G314">
        <v>25.2649640428128</v>
      </c>
      <c r="H314">
        <v>14.410407977622899</v>
      </c>
      <c r="I314">
        <v>13.3910441988186</v>
      </c>
      <c r="J314">
        <v>8.8720776307578308</v>
      </c>
      <c r="K314">
        <v>12.410863442837501</v>
      </c>
      <c r="L314">
        <v>9.3382333208948598</v>
      </c>
      <c r="M314">
        <v>11.7081649616243</v>
      </c>
    </row>
    <row r="315" spans="1:13">
      <c r="A315">
        <v>3</v>
      </c>
      <c r="B315" t="s">
        <v>204</v>
      </c>
      <c r="C315" t="s">
        <v>205</v>
      </c>
      <c r="D315">
        <v>30.6414457748049</v>
      </c>
      <c r="E315">
        <v>49.229285967288803</v>
      </c>
      <c r="F315">
        <v>27.1776763448038</v>
      </c>
      <c r="G315">
        <v>30.498149262717199</v>
      </c>
      <c r="H315">
        <v>35.418548229554098</v>
      </c>
      <c r="I315">
        <v>26.627828800819099</v>
      </c>
      <c r="J315">
        <v>26.646032029970399</v>
      </c>
      <c r="K315">
        <v>25.696444471939401</v>
      </c>
      <c r="L315">
        <v>22.1353827165015</v>
      </c>
      <c r="M315">
        <v>24.359725199991999</v>
      </c>
    </row>
    <row r="316" spans="1:13">
      <c r="A316">
        <v>3</v>
      </c>
      <c r="B316" t="s">
        <v>210</v>
      </c>
      <c r="C316" t="s">
        <v>211</v>
      </c>
      <c r="D316">
        <v>97.1015781106818</v>
      </c>
      <c r="E316">
        <v>78.176087715568201</v>
      </c>
      <c r="F316">
        <v>95.244852662027498</v>
      </c>
      <c r="G316">
        <v>108.552203939561</v>
      </c>
      <c r="H316">
        <v>85.595898388564606</v>
      </c>
      <c r="I316">
        <v>103.61717368239</v>
      </c>
      <c r="J316">
        <v>68.592441449505699</v>
      </c>
      <c r="K316">
        <v>98.818740853696596</v>
      </c>
      <c r="L316">
        <v>55.335823105138402</v>
      </c>
      <c r="M316">
        <v>73.135753647339499</v>
      </c>
    </row>
    <row r="317" spans="1:13">
      <c r="A317">
        <v>3</v>
      </c>
      <c r="B317" t="s">
        <v>216</v>
      </c>
      <c r="C317" t="s">
        <v>217</v>
      </c>
      <c r="D317">
        <v>7.6641895839525702</v>
      </c>
      <c r="E317">
        <v>7.3188609198622103</v>
      </c>
      <c r="F317">
        <v>5.6316053166471196</v>
      </c>
      <c r="G317">
        <v>6.4318108106015002</v>
      </c>
      <c r="H317">
        <v>5.8009994844821202</v>
      </c>
      <c r="I317">
        <v>6.2757350727973202</v>
      </c>
      <c r="J317">
        <v>4.8399907744627102</v>
      </c>
      <c r="K317">
        <v>4.0253568950867802</v>
      </c>
      <c r="L317">
        <v>3.8221133103296201</v>
      </c>
      <c r="M317">
        <v>3.4422068181979801</v>
      </c>
    </row>
    <row r="318" spans="1:13">
      <c r="A318">
        <v>3</v>
      </c>
      <c r="B318" t="s">
        <v>220</v>
      </c>
      <c r="C318" t="s">
        <v>221</v>
      </c>
      <c r="D318">
        <v>63.013287330054403</v>
      </c>
      <c r="E318">
        <v>64.393041227110302</v>
      </c>
      <c r="F318">
        <v>49.732624550492098</v>
      </c>
      <c r="G318">
        <v>68.115186223285804</v>
      </c>
      <c r="H318">
        <v>56.026393299526802</v>
      </c>
      <c r="I318">
        <v>51.493598700424002</v>
      </c>
      <c r="J318">
        <v>38.743601747087801</v>
      </c>
      <c r="K318">
        <v>43.766852811405897</v>
      </c>
      <c r="L318">
        <v>38.655534223597598</v>
      </c>
      <c r="M318">
        <v>46.8585986903921</v>
      </c>
    </row>
    <row r="319" spans="1:13">
      <c r="A319">
        <v>3</v>
      </c>
      <c r="B319" t="s">
        <v>224</v>
      </c>
      <c r="C319" t="s">
        <v>225</v>
      </c>
      <c r="D319">
        <v>0.60682864438500295</v>
      </c>
      <c r="E319">
        <v>1.62063176166204</v>
      </c>
      <c r="F319">
        <v>0.49519451945675702</v>
      </c>
      <c r="G319">
        <v>0.51684489379721599</v>
      </c>
      <c r="H319">
        <v>0.94661976817787097</v>
      </c>
      <c r="I319">
        <v>0.50145420968643994</v>
      </c>
      <c r="J319">
        <v>0.43218496960285002</v>
      </c>
      <c r="K319">
        <v>0.52775758076367596</v>
      </c>
      <c r="L319">
        <v>0.42913299783850301</v>
      </c>
      <c r="M319">
        <v>0.61924905715447998</v>
      </c>
    </row>
    <row r="320" spans="1:13">
      <c r="A320">
        <v>3</v>
      </c>
      <c r="B320" t="s">
        <v>230</v>
      </c>
      <c r="C320" t="s">
        <v>231</v>
      </c>
      <c r="D320">
        <v>28.243904092906099</v>
      </c>
      <c r="E320">
        <v>33.889885755498803</v>
      </c>
      <c r="F320">
        <v>25.842016547241901</v>
      </c>
      <c r="G320">
        <v>28.989217010734201</v>
      </c>
      <c r="H320">
        <v>27.664026496174898</v>
      </c>
      <c r="I320">
        <v>25.399973956264901</v>
      </c>
      <c r="J320">
        <v>23.013356428820501</v>
      </c>
      <c r="K320">
        <v>27.044941321762899</v>
      </c>
      <c r="L320">
        <v>22.592894181603899</v>
      </c>
      <c r="M320">
        <v>22.0185691965087</v>
      </c>
    </row>
    <row r="321" spans="1:13">
      <c r="A321">
        <v>3</v>
      </c>
      <c r="B321" t="s">
        <v>252</v>
      </c>
      <c r="C321" t="s">
        <v>253</v>
      </c>
      <c r="D321">
        <v>9.2847527127002198</v>
      </c>
      <c r="E321">
        <v>11.8817702390583</v>
      </c>
      <c r="F321">
        <v>7.3675274904597003</v>
      </c>
      <c r="G321">
        <v>9.9393005295263297</v>
      </c>
      <c r="H321">
        <v>8.4147547627991397</v>
      </c>
      <c r="I321">
        <v>7.1442138460200404</v>
      </c>
      <c r="J321">
        <v>7.0010893158290104</v>
      </c>
      <c r="K321">
        <v>8.5369927528089899</v>
      </c>
      <c r="L321">
        <v>6.0356364178923503</v>
      </c>
      <c r="M321">
        <v>7.4072697832012304</v>
      </c>
    </row>
    <row r="322" spans="1:13">
      <c r="A322">
        <v>3</v>
      </c>
      <c r="B322" t="s">
        <v>258</v>
      </c>
      <c r="C322" t="s">
        <v>259</v>
      </c>
      <c r="D322">
        <v>11.814871290440299</v>
      </c>
      <c r="E322">
        <v>15.5493214957727</v>
      </c>
      <c r="F322">
        <v>10.161333438039501</v>
      </c>
      <c r="G322">
        <v>11.329045264084501</v>
      </c>
      <c r="H322">
        <v>10.8070732569021</v>
      </c>
      <c r="I322">
        <v>10.359209257016399</v>
      </c>
      <c r="J322">
        <v>8.6665735870888305</v>
      </c>
      <c r="K322">
        <v>9.2183623776569803</v>
      </c>
      <c r="L322">
        <v>10.1462165787465</v>
      </c>
      <c r="M322">
        <v>8.8232090431289301</v>
      </c>
    </row>
    <row r="323" spans="1:13">
      <c r="A323">
        <v>3</v>
      </c>
      <c r="B323" t="s">
        <v>262</v>
      </c>
      <c r="C323" t="s">
        <v>263</v>
      </c>
      <c r="D323">
        <v>5.8950484881534999</v>
      </c>
      <c r="E323">
        <v>3.32016955230876</v>
      </c>
      <c r="F323">
        <v>4.8711669916304201</v>
      </c>
      <c r="G323">
        <v>6.0192194265088403</v>
      </c>
      <c r="H323">
        <v>5.0127427538906497</v>
      </c>
      <c r="I323">
        <v>5.69428235785435</v>
      </c>
      <c r="J323">
        <v>4.8438914719837198</v>
      </c>
      <c r="K323">
        <v>3.8699873849539501</v>
      </c>
      <c r="L323">
        <v>2.8067080599784302</v>
      </c>
      <c r="M323">
        <v>2.9476357034268399</v>
      </c>
    </row>
    <row r="324" spans="1:13">
      <c r="A324">
        <v>3</v>
      </c>
      <c r="B324" t="s">
        <v>266</v>
      </c>
      <c r="C324" t="s">
        <v>267</v>
      </c>
      <c r="D324">
        <v>12.5380893510372</v>
      </c>
      <c r="E324">
        <v>27.947980164449501</v>
      </c>
      <c r="F324">
        <v>14.124165571864999</v>
      </c>
      <c r="G324">
        <v>12.9848201314186</v>
      </c>
      <c r="H324">
        <v>20.3083862295321</v>
      </c>
      <c r="I324">
        <v>14.8644323421778</v>
      </c>
      <c r="J324">
        <v>10.9333468494571</v>
      </c>
      <c r="K324">
        <v>18.788788947018801</v>
      </c>
      <c r="L324">
        <v>8.2014853073951794</v>
      </c>
      <c r="M324">
        <v>8.7709016927736094</v>
      </c>
    </row>
    <row r="325" spans="1:13">
      <c r="A325">
        <v>3</v>
      </c>
      <c r="B325" t="s">
        <v>270</v>
      </c>
      <c r="C325" t="s">
        <v>271</v>
      </c>
      <c r="D325">
        <v>7.26152223491402</v>
      </c>
      <c r="E325">
        <v>5.1511483757242704</v>
      </c>
      <c r="F325">
        <v>2.91401576748278</v>
      </c>
      <c r="G325">
        <v>4.0486614950788899</v>
      </c>
      <c r="H325">
        <v>2.7712936368855798</v>
      </c>
      <c r="I325">
        <v>2.1406081261349401</v>
      </c>
      <c r="J325">
        <v>2.2639782426805501</v>
      </c>
      <c r="K325">
        <v>2.1614790629038398</v>
      </c>
      <c r="L325">
        <v>2.7866049627204701</v>
      </c>
      <c r="M325">
        <v>2.9760302635214599</v>
      </c>
    </row>
    <row r="326" spans="1:13">
      <c r="A326">
        <v>3</v>
      </c>
      <c r="B326" t="s">
        <v>280</v>
      </c>
      <c r="C326" t="s">
        <v>281</v>
      </c>
      <c r="D326">
        <v>12.395131071194999</v>
      </c>
      <c r="E326">
        <v>6.4033659145672299</v>
      </c>
      <c r="F326">
        <v>14.7664329770452</v>
      </c>
      <c r="G326">
        <v>15.1957508782756</v>
      </c>
      <c r="H326">
        <v>6.2335379168860401</v>
      </c>
      <c r="I326">
        <v>13.0455105000927</v>
      </c>
      <c r="J326">
        <v>5.3936781581849598</v>
      </c>
      <c r="K326">
        <v>5.2829868229281303</v>
      </c>
      <c r="L326">
        <v>3.9525402210854699</v>
      </c>
      <c r="M326">
        <v>3.7587666358702498</v>
      </c>
    </row>
    <row r="327" spans="1:13">
      <c r="A327">
        <v>3</v>
      </c>
      <c r="B327" t="s">
        <v>290</v>
      </c>
      <c r="C327" t="s">
        <v>291</v>
      </c>
      <c r="D327">
        <v>26.317844695096401</v>
      </c>
      <c r="E327">
        <v>51.784937478285798</v>
      </c>
      <c r="F327">
        <v>16.506302064509001</v>
      </c>
      <c r="G327">
        <v>23.7743784995338</v>
      </c>
      <c r="H327">
        <v>28.315434309093</v>
      </c>
      <c r="I327">
        <v>16.8334308921903</v>
      </c>
      <c r="J327">
        <v>15.8406119280897</v>
      </c>
      <c r="K327">
        <v>17.559152467076899</v>
      </c>
      <c r="L327">
        <v>16.300717924156299</v>
      </c>
      <c r="M327">
        <v>16.145296556971999</v>
      </c>
    </row>
    <row r="328" spans="1:13">
      <c r="A328">
        <v>3</v>
      </c>
      <c r="B328" t="s">
        <v>313</v>
      </c>
      <c r="C328" t="s">
        <v>314</v>
      </c>
      <c r="D328">
        <v>52.570359707687203</v>
      </c>
      <c r="E328">
        <v>58.469339774273898</v>
      </c>
      <c r="F328">
        <v>38.170846811474298</v>
      </c>
      <c r="G328">
        <v>44.152863024983503</v>
      </c>
      <c r="H328">
        <v>43.444749143573603</v>
      </c>
      <c r="I328">
        <v>38.538970294432502</v>
      </c>
      <c r="J328">
        <v>32.092901944711002</v>
      </c>
      <c r="K328">
        <v>33.869617234653496</v>
      </c>
      <c r="L328">
        <v>28.462316196216499</v>
      </c>
      <c r="M328">
        <v>30.842001105229599</v>
      </c>
    </row>
    <row r="329" spans="1:13">
      <c r="A329">
        <v>3</v>
      </c>
      <c r="B329" t="s">
        <v>315</v>
      </c>
      <c r="C329" t="s">
        <v>316</v>
      </c>
      <c r="D329">
        <v>29.207155945794799</v>
      </c>
      <c r="E329">
        <v>29.014459175347699</v>
      </c>
      <c r="F329">
        <v>22.674330101558699</v>
      </c>
      <c r="G329">
        <v>29.602143906945901</v>
      </c>
      <c r="H329">
        <v>21.2532427093964</v>
      </c>
      <c r="I329">
        <v>22.163025192927101</v>
      </c>
      <c r="J329">
        <v>16.715403098728402</v>
      </c>
      <c r="K329">
        <v>25.289117769799301</v>
      </c>
      <c r="L329">
        <v>17.905710846711301</v>
      </c>
      <c r="M329">
        <v>19.377699742932901</v>
      </c>
    </row>
    <row r="330" spans="1:13">
      <c r="A330">
        <v>3</v>
      </c>
      <c r="B330" t="s">
        <v>343</v>
      </c>
      <c r="C330" t="s">
        <v>344</v>
      </c>
      <c r="D330">
        <v>21.414486251667501</v>
      </c>
      <c r="E330">
        <v>23.621868325724002</v>
      </c>
      <c r="F330">
        <v>17.468922844106899</v>
      </c>
      <c r="G330">
        <v>20.782011231264999</v>
      </c>
      <c r="H330">
        <v>18.90618974693</v>
      </c>
      <c r="I330">
        <v>18.8235950658636</v>
      </c>
      <c r="J330">
        <v>17.872500282866401</v>
      </c>
      <c r="K330">
        <v>17.135159689183499</v>
      </c>
      <c r="L330">
        <v>15.0149453067586</v>
      </c>
      <c r="M330">
        <v>15.555502911829899</v>
      </c>
    </row>
    <row r="331" spans="1:13">
      <c r="A331">
        <v>3</v>
      </c>
      <c r="B331" t="s">
        <v>347</v>
      </c>
      <c r="C331" t="s">
        <v>348</v>
      </c>
      <c r="D331">
        <v>26.744982505295201</v>
      </c>
      <c r="E331">
        <v>27.351750620161202</v>
      </c>
      <c r="F331">
        <v>21.3183290536832</v>
      </c>
      <c r="G331">
        <v>23.146292119976302</v>
      </c>
      <c r="H331">
        <v>24.9666958444149</v>
      </c>
      <c r="I331">
        <v>21.781302132540201</v>
      </c>
      <c r="J331">
        <v>18.098419039652502</v>
      </c>
      <c r="K331">
        <v>16.728149464908601</v>
      </c>
      <c r="L331">
        <v>17.332199546560901</v>
      </c>
      <c r="M331">
        <v>17.870957519325099</v>
      </c>
    </row>
    <row r="332" spans="1:13">
      <c r="A332">
        <v>3</v>
      </c>
      <c r="B332" t="s">
        <v>359</v>
      </c>
      <c r="C332" t="s">
        <v>360</v>
      </c>
      <c r="D332">
        <v>34.708430353674402</v>
      </c>
      <c r="E332">
        <v>34.560639089495197</v>
      </c>
      <c r="F332">
        <v>25.5524222415353</v>
      </c>
      <c r="G332">
        <v>28.615370703389999</v>
      </c>
      <c r="H332">
        <v>34.312861564568202</v>
      </c>
      <c r="I332">
        <v>27.640979759452001</v>
      </c>
      <c r="J332">
        <v>27.262225761320799</v>
      </c>
      <c r="K332">
        <v>22.341962131041299</v>
      </c>
      <c r="L332">
        <v>23.601899764975901</v>
      </c>
      <c r="M332">
        <v>19.360402527365</v>
      </c>
    </row>
    <row r="333" spans="1:13">
      <c r="A333">
        <v>3</v>
      </c>
      <c r="B333" t="s">
        <v>386</v>
      </c>
      <c r="C333" t="s">
        <v>387</v>
      </c>
      <c r="D333">
        <v>9.1593601254702808</v>
      </c>
      <c r="E333">
        <v>12.836858121229399</v>
      </c>
      <c r="F333">
        <v>8.4156948358627499</v>
      </c>
      <c r="G333">
        <v>9.6282401092671499</v>
      </c>
      <c r="H333">
        <v>8.7466105095508304</v>
      </c>
      <c r="I333">
        <v>7.6895924364256496</v>
      </c>
      <c r="J333">
        <v>6.20640233607583</v>
      </c>
      <c r="K333">
        <v>8.0345345553951493</v>
      </c>
      <c r="L333">
        <v>8.8300737436452508</v>
      </c>
      <c r="M333">
        <v>8.1612100195857291</v>
      </c>
    </row>
    <row r="334" spans="1:13">
      <c r="A334">
        <v>3</v>
      </c>
      <c r="B334" t="s">
        <v>392</v>
      </c>
      <c r="C334" t="s">
        <v>393</v>
      </c>
      <c r="D334">
        <v>48.371537303347999</v>
      </c>
      <c r="E334">
        <v>45.900341884267</v>
      </c>
      <c r="F334">
        <v>32.530949175893298</v>
      </c>
      <c r="G334">
        <v>51.923862311760999</v>
      </c>
      <c r="H334">
        <v>37.891899660833701</v>
      </c>
      <c r="I334">
        <v>35.343087311832797</v>
      </c>
      <c r="J334">
        <v>28.6927786069013</v>
      </c>
      <c r="K334">
        <v>30.605670363132401</v>
      </c>
      <c r="L334">
        <v>22.877373084561899</v>
      </c>
      <c r="M334">
        <v>24.767681335267099</v>
      </c>
    </row>
    <row r="335" spans="1:13">
      <c r="A335">
        <v>3</v>
      </c>
      <c r="B335" t="s">
        <v>406</v>
      </c>
      <c r="C335" t="s">
        <v>407</v>
      </c>
      <c r="D335">
        <v>247.803834511368</v>
      </c>
      <c r="E335">
        <v>358.05913000803002</v>
      </c>
      <c r="F335">
        <v>192.50484298029599</v>
      </c>
      <c r="G335">
        <v>219.48856847813099</v>
      </c>
      <c r="H335">
        <v>228.74993404657499</v>
      </c>
      <c r="I335">
        <v>176.03414652814001</v>
      </c>
      <c r="J335">
        <v>149.70755657262899</v>
      </c>
      <c r="K335">
        <v>161.497276242194</v>
      </c>
      <c r="L335">
        <v>144.45708719673601</v>
      </c>
      <c r="M335">
        <v>128.60465897332</v>
      </c>
    </row>
    <row r="336" spans="1:13">
      <c r="A336">
        <v>3</v>
      </c>
      <c r="B336" t="s">
        <v>410</v>
      </c>
      <c r="C336" t="s">
        <v>411</v>
      </c>
      <c r="D336">
        <v>3.40826580575414</v>
      </c>
      <c r="E336">
        <v>4.4343161712033803</v>
      </c>
      <c r="F336">
        <v>3.8523015907186502</v>
      </c>
      <c r="G336">
        <v>3.9684375195442101</v>
      </c>
      <c r="H336">
        <v>3.2485995072434402</v>
      </c>
      <c r="I336">
        <v>3.6216966807928301</v>
      </c>
      <c r="J336">
        <v>3.00932746942365</v>
      </c>
      <c r="K336">
        <v>3.1758243673689801</v>
      </c>
      <c r="L336">
        <v>3.21014717032301</v>
      </c>
      <c r="M336">
        <v>2.6499225213308399</v>
      </c>
    </row>
    <row r="337" spans="1:13">
      <c r="A337">
        <v>3</v>
      </c>
      <c r="B337" t="s">
        <v>437</v>
      </c>
      <c r="C337" t="s">
        <v>438</v>
      </c>
      <c r="D337">
        <v>16.3492674401658</v>
      </c>
      <c r="E337">
        <v>24.066110292778099</v>
      </c>
      <c r="F337">
        <v>21.533547158255701</v>
      </c>
      <c r="G337">
        <v>19.008781552830001</v>
      </c>
      <c r="H337">
        <v>21.528092998851101</v>
      </c>
      <c r="I337">
        <v>18.8195075001045</v>
      </c>
      <c r="J337">
        <v>12.6751134803672</v>
      </c>
      <c r="K337">
        <v>18.652102617595101</v>
      </c>
      <c r="L337">
        <v>14.2083285671534</v>
      </c>
      <c r="M337">
        <v>15.710861238636699</v>
      </c>
    </row>
    <row r="338" spans="1:13">
      <c r="A338">
        <v>3</v>
      </c>
      <c r="B338" t="s">
        <v>445</v>
      </c>
      <c r="C338" t="s">
        <v>446</v>
      </c>
      <c r="D338">
        <v>37.553678718853497</v>
      </c>
      <c r="E338">
        <v>44.449930989864001</v>
      </c>
      <c r="F338">
        <v>29.284525361880799</v>
      </c>
      <c r="G338">
        <v>43.641875131260903</v>
      </c>
      <c r="H338">
        <v>36.518988354727902</v>
      </c>
      <c r="I338">
        <v>28.654171301960499</v>
      </c>
      <c r="J338">
        <v>22.083080214980601</v>
      </c>
      <c r="K338">
        <v>24.991617032314899</v>
      </c>
      <c r="L338">
        <v>20.0339920035555</v>
      </c>
      <c r="M338">
        <v>21.1828747285067</v>
      </c>
    </row>
    <row r="339" spans="1:13">
      <c r="A339">
        <v>3</v>
      </c>
      <c r="B339" t="s">
        <v>451</v>
      </c>
      <c r="C339" t="s">
        <v>452</v>
      </c>
      <c r="D339">
        <v>60.5143301589179</v>
      </c>
      <c r="E339">
        <v>95.500672201104706</v>
      </c>
      <c r="F339">
        <v>46.299129843406398</v>
      </c>
      <c r="G339">
        <v>68.886417794522998</v>
      </c>
      <c r="H339">
        <v>50.778344706389703</v>
      </c>
      <c r="I339">
        <v>42.400896747119397</v>
      </c>
      <c r="J339">
        <v>29.020225553580499</v>
      </c>
      <c r="K339">
        <v>37.901333619724603</v>
      </c>
      <c r="L339">
        <v>35.4216367335897</v>
      </c>
      <c r="M339">
        <v>33.7357978218593</v>
      </c>
    </row>
    <row r="340" spans="1:13">
      <c r="A340">
        <v>3</v>
      </c>
      <c r="B340" t="s">
        <v>457</v>
      </c>
      <c r="C340" t="s">
        <v>458</v>
      </c>
      <c r="D340">
        <v>25.888035243378201</v>
      </c>
      <c r="E340">
        <v>23.284072933695199</v>
      </c>
      <c r="F340">
        <v>26.210904758805199</v>
      </c>
      <c r="G340">
        <v>35.391815363432997</v>
      </c>
      <c r="H340">
        <v>17.2761761890735</v>
      </c>
      <c r="I340">
        <v>24.016801076734399</v>
      </c>
      <c r="J340">
        <v>18.137549182631801</v>
      </c>
      <c r="K340">
        <v>23.8935448669801</v>
      </c>
      <c r="L340">
        <v>20.912189187545899</v>
      </c>
      <c r="M340">
        <v>22.7324030483888</v>
      </c>
    </row>
    <row r="341" spans="1:13">
      <c r="A341">
        <v>3</v>
      </c>
      <c r="B341" t="s">
        <v>459</v>
      </c>
      <c r="C341" t="s">
        <v>460</v>
      </c>
      <c r="D341">
        <v>27.344572963603401</v>
      </c>
      <c r="E341">
        <v>42.753265313703999</v>
      </c>
      <c r="F341">
        <v>21.255821935478298</v>
      </c>
      <c r="G341">
        <v>27.5481054062334</v>
      </c>
      <c r="H341">
        <v>29.0670441925284</v>
      </c>
      <c r="I341">
        <v>20.763499089429001</v>
      </c>
      <c r="J341">
        <v>19.840142328364099</v>
      </c>
      <c r="K341">
        <v>18.537389159079598</v>
      </c>
      <c r="L341">
        <v>18.581399869707301</v>
      </c>
      <c r="M341">
        <v>17.4121664088111</v>
      </c>
    </row>
    <row r="342" spans="1:13">
      <c r="A342">
        <v>3</v>
      </c>
      <c r="B342" t="s">
        <v>474</v>
      </c>
      <c r="C342" t="s">
        <v>475</v>
      </c>
      <c r="D342">
        <v>46.1679414929581</v>
      </c>
      <c r="E342">
        <v>53.316767969177597</v>
      </c>
      <c r="F342">
        <v>34.7638838328551</v>
      </c>
      <c r="G342">
        <v>41.703225277027201</v>
      </c>
      <c r="H342">
        <v>45.733550193498601</v>
      </c>
      <c r="I342">
        <v>37.373702562279398</v>
      </c>
      <c r="J342">
        <v>32.8893591295991</v>
      </c>
      <c r="K342">
        <v>28.644666709746499</v>
      </c>
      <c r="L342">
        <v>30.6820260340854</v>
      </c>
      <c r="M342">
        <v>27.187877555370399</v>
      </c>
    </row>
    <row r="343" spans="1:13">
      <c r="A343">
        <v>3</v>
      </c>
      <c r="B343" t="s">
        <v>478</v>
      </c>
      <c r="C343" t="s">
        <v>479</v>
      </c>
      <c r="D343">
        <v>20.9361248224387</v>
      </c>
      <c r="E343">
        <v>25.255219222586302</v>
      </c>
      <c r="F343">
        <v>18.229807190776601</v>
      </c>
      <c r="G343">
        <v>18.3533817996619</v>
      </c>
      <c r="H343">
        <v>17.8846720089402</v>
      </c>
      <c r="I343">
        <v>17.293184018315799</v>
      </c>
      <c r="J343">
        <v>15.592853662791001</v>
      </c>
      <c r="K343">
        <v>12.8504100521307</v>
      </c>
      <c r="L343">
        <v>15.653363616487599</v>
      </c>
      <c r="M343">
        <v>12.8391824555834</v>
      </c>
    </row>
    <row r="344" spans="1:13">
      <c r="A344">
        <v>3</v>
      </c>
      <c r="B344" t="s">
        <v>483</v>
      </c>
      <c r="C344" t="s">
        <v>484</v>
      </c>
      <c r="D344">
        <v>25.724759831553001</v>
      </c>
      <c r="E344">
        <v>26.250872792208401</v>
      </c>
      <c r="F344">
        <v>19.1668962321069</v>
      </c>
      <c r="G344">
        <v>23.088646027177798</v>
      </c>
      <c r="H344">
        <v>17.0618850459859</v>
      </c>
      <c r="I344">
        <v>18.2245994887205</v>
      </c>
      <c r="J344">
        <v>12.9797520722418</v>
      </c>
      <c r="K344">
        <v>13.377566572720101</v>
      </c>
      <c r="L344">
        <v>12.1273054661335</v>
      </c>
      <c r="M344">
        <v>10.963147016959001</v>
      </c>
    </row>
    <row r="345" spans="1:13">
      <c r="A345">
        <v>3</v>
      </c>
      <c r="B345" t="s">
        <v>491</v>
      </c>
      <c r="C345" t="s">
        <v>492</v>
      </c>
      <c r="D345">
        <v>17.076794168287002</v>
      </c>
      <c r="E345">
        <v>14.596993003981201</v>
      </c>
      <c r="F345">
        <v>18.325640749222998</v>
      </c>
      <c r="G345">
        <v>19.532518384686998</v>
      </c>
      <c r="H345">
        <v>10.5251846192218</v>
      </c>
      <c r="I345">
        <v>15.566663100853599</v>
      </c>
      <c r="J345">
        <v>11.9779499765616</v>
      </c>
      <c r="K345">
        <v>7.7647544433420599</v>
      </c>
      <c r="L345">
        <v>12.8147365316508</v>
      </c>
      <c r="M345">
        <v>8.6772640491647302</v>
      </c>
    </row>
    <row r="346" spans="1:13">
      <c r="A346">
        <v>3</v>
      </c>
      <c r="B346" t="s">
        <v>495</v>
      </c>
      <c r="C346" t="s">
        <v>496</v>
      </c>
      <c r="D346">
        <v>7.9373387326270999</v>
      </c>
      <c r="E346">
        <v>11.255874886016199</v>
      </c>
      <c r="F346">
        <v>8.7231137350684804</v>
      </c>
      <c r="G346">
        <v>12.691978126175099</v>
      </c>
      <c r="H346">
        <v>7.7916111545703899</v>
      </c>
      <c r="I346">
        <v>9.2372398146467098</v>
      </c>
      <c r="J346">
        <v>5.8041632962107901</v>
      </c>
      <c r="K346">
        <v>6.4061270768377199</v>
      </c>
      <c r="L346">
        <v>5.4376661006195901</v>
      </c>
      <c r="M346">
        <v>6.0516010481359404</v>
      </c>
    </row>
    <row r="347" spans="1:13">
      <c r="A347">
        <v>3</v>
      </c>
      <c r="B347" t="s">
        <v>506</v>
      </c>
      <c r="C347" t="s">
        <v>507</v>
      </c>
      <c r="D347">
        <v>5.88503870954231</v>
      </c>
      <c r="E347">
        <v>9.0839799451293501</v>
      </c>
      <c r="F347">
        <v>3.3477861996039602</v>
      </c>
      <c r="G347">
        <v>6.1752977888246496</v>
      </c>
      <c r="H347">
        <v>5.2559449316836604</v>
      </c>
      <c r="I347">
        <v>3.2121094581018799</v>
      </c>
      <c r="J347">
        <v>2.62915909085919</v>
      </c>
      <c r="K347">
        <v>2.8609513674972198</v>
      </c>
      <c r="L347">
        <v>4.0510351783307197</v>
      </c>
      <c r="M347">
        <v>4.2125727823741599</v>
      </c>
    </row>
    <row r="348" spans="1:13">
      <c r="A348">
        <v>3</v>
      </c>
      <c r="B348" t="s">
        <v>508</v>
      </c>
      <c r="C348" t="s">
        <v>509</v>
      </c>
      <c r="D348">
        <v>36.167268330991298</v>
      </c>
      <c r="E348">
        <v>45.119098797072503</v>
      </c>
      <c r="F348">
        <v>33.503598642449298</v>
      </c>
      <c r="G348">
        <v>31.485263626667301</v>
      </c>
      <c r="H348">
        <v>40.959572600783702</v>
      </c>
      <c r="I348">
        <v>31.568163101188802</v>
      </c>
      <c r="J348">
        <v>30.7991330782753</v>
      </c>
      <c r="K348">
        <v>27.036139957968</v>
      </c>
      <c r="L348">
        <v>24.900970313627901</v>
      </c>
      <c r="M348">
        <v>20.9019641933447</v>
      </c>
    </row>
    <row r="349" spans="1:13">
      <c r="A349">
        <v>3</v>
      </c>
      <c r="B349" t="s">
        <v>511</v>
      </c>
      <c r="C349" t="s">
        <v>512</v>
      </c>
      <c r="D349">
        <v>102.42559236739601</v>
      </c>
      <c r="E349">
        <v>163.658838842927</v>
      </c>
      <c r="F349">
        <v>82.935055169510704</v>
      </c>
      <c r="G349">
        <v>110.61108323892201</v>
      </c>
      <c r="H349">
        <v>116.705048668657</v>
      </c>
      <c r="I349">
        <v>79.653126822580305</v>
      </c>
      <c r="J349">
        <v>67.334053894313797</v>
      </c>
      <c r="K349">
        <v>63.995698411043101</v>
      </c>
      <c r="L349">
        <v>60.082549162501699</v>
      </c>
      <c r="M349">
        <v>54.350045064492697</v>
      </c>
    </row>
    <row r="350" spans="1:13">
      <c r="A350">
        <v>3</v>
      </c>
      <c r="B350" t="s">
        <v>517</v>
      </c>
      <c r="C350" t="s">
        <v>518</v>
      </c>
      <c r="D350">
        <v>13.751490710856</v>
      </c>
      <c r="E350">
        <v>9.1272079163556903</v>
      </c>
      <c r="F350">
        <v>14.1839003333007</v>
      </c>
      <c r="G350">
        <v>12.480568398528099</v>
      </c>
      <c r="H350">
        <v>8.9029807993330508</v>
      </c>
      <c r="I350">
        <v>13.205176277798399</v>
      </c>
      <c r="J350">
        <v>8.6537817193222804</v>
      </c>
      <c r="K350">
        <v>9.1598863554646694</v>
      </c>
      <c r="L350">
        <v>5.4180119253468702</v>
      </c>
      <c r="M350">
        <v>5.4724312061553597</v>
      </c>
    </row>
    <row r="351" spans="1:13">
      <c r="A351">
        <v>3</v>
      </c>
      <c r="B351" t="s">
        <v>548</v>
      </c>
      <c r="C351" t="s">
        <v>549</v>
      </c>
      <c r="D351">
        <v>7.7033077797720004</v>
      </c>
      <c r="E351">
        <v>6.2443067234325804</v>
      </c>
      <c r="F351">
        <v>6.6286704172437103</v>
      </c>
      <c r="G351">
        <v>9.6241959766694301</v>
      </c>
      <c r="H351">
        <v>7.2295441538188498</v>
      </c>
      <c r="I351">
        <v>6.7369969381233696</v>
      </c>
      <c r="J351">
        <v>4.5622252338187304</v>
      </c>
      <c r="K351">
        <v>4.5951905415196803</v>
      </c>
      <c r="L351">
        <v>3.3346568344026299</v>
      </c>
      <c r="M351">
        <v>4.0026467408368802</v>
      </c>
    </row>
    <row r="352" spans="1:13">
      <c r="A352">
        <v>3</v>
      </c>
      <c r="B352" t="s">
        <v>554</v>
      </c>
      <c r="C352" t="s">
        <v>555</v>
      </c>
      <c r="D352">
        <v>22.878247832426599</v>
      </c>
      <c r="E352">
        <v>16.408885601912498</v>
      </c>
      <c r="F352">
        <v>31.171617689662501</v>
      </c>
      <c r="G352">
        <v>27.334564440921</v>
      </c>
      <c r="H352">
        <v>16.9088615447493</v>
      </c>
      <c r="I352">
        <v>27.7854913879078</v>
      </c>
      <c r="J352">
        <v>17.696639087125199</v>
      </c>
      <c r="K352">
        <v>18.499485944943899</v>
      </c>
      <c r="L352">
        <v>14.948914985413801</v>
      </c>
      <c r="M352">
        <v>16.627102413215699</v>
      </c>
    </row>
    <row r="353" spans="1:13">
      <c r="A353">
        <v>3</v>
      </c>
      <c r="B353" t="s">
        <v>557</v>
      </c>
      <c r="C353" t="s">
        <v>558</v>
      </c>
      <c r="D353">
        <v>12.818742630031201</v>
      </c>
      <c r="E353">
        <v>17.877572986816698</v>
      </c>
      <c r="F353">
        <v>9.0604626684473004</v>
      </c>
      <c r="G353">
        <v>13.1476984243887</v>
      </c>
      <c r="H353">
        <v>10.8838172434486</v>
      </c>
      <c r="I353">
        <v>8.58908693607016</v>
      </c>
      <c r="J353">
        <v>6.0680353823307804</v>
      </c>
      <c r="K353">
        <v>6.2440570305853003</v>
      </c>
      <c r="L353">
        <v>8.0976776471496503</v>
      </c>
      <c r="M353">
        <v>7.0886071981413599</v>
      </c>
    </row>
    <row r="354" spans="1:13">
      <c r="A354">
        <v>3</v>
      </c>
      <c r="B354" t="s">
        <v>559</v>
      </c>
      <c r="C354" t="s">
        <v>560</v>
      </c>
      <c r="D354">
        <v>33.322568045089902</v>
      </c>
      <c r="E354">
        <v>58.345489836516698</v>
      </c>
      <c r="F354">
        <v>25.915467459749799</v>
      </c>
      <c r="G354">
        <v>33.223680566879601</v>
      </c>
      <c r="H354">
        <v>41.315277616496701</v>
      </c>
      <c r="I354">
        <v>26.634260606797501</v>
      </c>
      <c r="J354">
        <v>25.9187753295741</v>
      </c>
      <c r="K354">
        <v>24.295195045082298</v>
      </c>
      <c r="L354">
        <v>24.760314222613999</v>
      </c>
      <c r="M354">
        <v>24.990766795918901</v>
      </c>
    </row>
    <row r="355" spans="1:13">
      <c r="A355">
        <v>3</v>
      </c>
      <c r="B355" t="s">
        <v>561</v>
      </c>
      <c r="C355" t="s">
        <v>562</v>
      </c>
      <c r="D355">
        <v>9.4774990615974399</v>
      </c>
      <c r="E355">
        <v>8.1029283577723703</v>
      </c>
      <c r="F355">
        <v>10.6643716154377</v>
      </c>
      <c r="G355">
        <v>8.1835629982126594</v>
      </c>
      <c r="H355">
        <v>4.23458055525861</v>
      </c>
      <c r="I355">
        <v>8.2884985469953598</v>
      </c>
      <c r="J355">
        <v>4.2958970038879496</v>
      </c>
      <c r="K355">
        <v>4.4544224528534704</v>
      </c>
      <c r="L355">
        <v>6.74216826900859</v>
      </c>
      <c r="M355">
        <v>4.8914047694819898</v>
      </c>
    </row>
    <row r="356" spans="1:13">
      <c r="A356">
        <v>3</v>
      </c>
      <c r="B356" t="s">
        <v>571</v>
      </c>
      <c r="C356" t="s">
        <v>572</v>
      </c>
      <c r="D356">
        <v>14.0490338563429</v>
      </c>
      <c r="E356">
        <v>11.474415646709099</v>
      </c>
      <c r="F356">
        <v>10.264967010808199</v>
      </c>
      <c r="G356">
        <v>11.668728691341499</v>
      </c>
      <c r="H356">
        <v>7.5133909714906499</v>
      </c>
      <c r="I356">
        <v>9.6435842858565497</v>
      </c>
      <c r="J356">
        <v>7.4029260926893796</v>
      </c>
      <c r="K356">
        <v>5.5836032973560599</v>
      </c>
      <c r="L356">
        <v>7.0281806868113401</v>
      </c>
      <c r="M356">
        <v>6.0944229437107298</v>
      </c>
    </row>
    <row r="357" spans="1:13">
      <c r="A357">
        <v>3</v>
      </c>
      <c r="B357" t="s">
        <v>604</v>
      </c>
      <c r="C357" t="s">
        <v>605</v>
      </c>
      <c r="D357">
        <v>19.8660002262374</v>
      </c>
      <c r="E357">
        <v>21.794168933928201</v>
      </c>
      <c r="F357">
        <v>18.9463975507756</v>
      </c>
      <c r="G357">
        <v>20.011561288239601</v>
      </c>
      <c r="H357">
        <v>16.6770248707994</v>
      </c>
      <c r="I357">
        <v>17.105942047538999</v>
      </c>
      <c r="J357">
        <v>11.0244403681512</v>
      </c>
      <c r="K357">
        <v>13.891827932171999</v>
      </c>
      <c r="L357">
        <v>10.389775758517301</v>
      </c>
      <c r="M357">
        <v>8.9816685866470998</v>
      </c>
    </row>
    <row r="358" spans="1:13">
      <c r="A358">
        <v>3</v>
      </c>
      <c r="B358" t="s">
        <v>608</v>
      </c>
      <c r="C358" t="s">
        <v>609</v>
      </c>
      <c r="D358">
        <v>5.4494408825593199</v>
      </c>
      <c r="E358">
        <v>3.13532005965883</v>
      </c>
      <c r="F358">
        <v>4.7729520525761</v>
      </c>
      <c r="G358">
        <v>6.5712247316674297</v>
      </c>
      <c r="H358">
        <v>3.10130553964165</v>
      </c>
      <c r="I358">
        <v>4.9557915128189496</v>
      </c>
      <c r="J358">
        <v>3.2367534202790398</v>
      </c>
      <c r="K358">
        <v>4.1094946885032204</v>
      </c>
      <c r="L358">
        <v>2.80021235950734</v>
      </c>
      <c r="M358">
        <v>3.2953421757421602</v>
      </c>
    </row>
    <row r="359" spans="1:13">
      <c r="A359">
        <v>3</v>
      </c>
      <c r="B359" t="s">
        <v>616</v>
      </c>
      <c r="C359" t="s">
        <v>617</v>
      </c>
      <c r="D359">
        <v>15.785137976831299</v>
      </c>
      <c r="E359">
        <v>23.6737750688178</v>
      </c>
      <c r="F359">
        <v>16.254025656805801</v>
      </c>
      <c r="G359">
        <v>14.3087771275286</v>
      </c>
      <c r="H359">
        <v>14.841934477913799</v>
      </c>
      <c r="I359">
        <v>12.8043357015267</v>
      </c>
      <c r="J359">
        <v>9.0018436002226707</v>
      </c>
      <c r="K359">
        <v>16.397593175282701</v>
      </c>
      <c r="L359">
        <v>11.8858861185898</v>
      </c>
      <c r="M359">
        <v>10.615177904017999</v>
      </c>
    </row>
    <row r="360" spans="1:13">
      <c r="A360">
        <v>3</v>
      </c>
      <c r="B360" t="s">
        <v>622</v>
      </c>
      <c r="C360" t="s">
        <v>623</v>
      </c>
      <c r="D360">
        <v>20.377318638786502</v>
      </c>
      <c r="E360">
        <v>22.533209697525901</v>
      </c>
      <c r="F360">
        <v>20.3608615491714</v>
      </c>
      <c r="G360">
        <v>18.131272134526899</v>
      </c>
      <c r="H360">
        <v>13.9369432070676</v>
      </c>
      <c r="I360">
        <v>15.699717191752701</v>
      </c>
      <c r="J360">
        <v>9.6943220957963394</v>
      </c>
      <c r="K360">
        <v>14.1024034304009</v>
      </c>
      <c r="L360">
        <v>15.3829975060472</v>
      </c>
      <c r="M360">
        <v>10.392058324307801</v>
      </c>
    </row>
    <row r="361" spans="1:13">
      <c r="A361">
        <v>3</v>
      </c>
      <c r="B361" t="s">
        <v>630</v>
      </c>
      <c r="C361" t="s">
        <v>631</v>
      </c>
      <c r="D361">
        <v>10.748440152255901</v>
      </c>
      <c r="E361">
        <v>10.7188615465137</v>
      </c>
      <c r="F361">
        <v>8.9200993135513293</v>
      </c>
      <c r="G361">
        <v>11.137832928334401</v>
      </c>
      <c r="H361">
        <v>9.3925979090527196</v>
      </c>
      <c r="I361">
        <v>9.6622307188678693</v>
      </c>
      <c r="J361">
        <v>6.8709995581307197</v>
      </c>
      <c r="K361">
        <v>6.9683594693041604</v>
      </c>
      <c r="L361">
        <v>4.25310175002042</v>
      </c>
      <c r="M361">
        <v>5.1241657302881896</v>
      </c>
    </row>
    <row r="362" spans="1:13">
      <c r="A362">
        <v>3</v>
      </c>
      <c r="B362" t="s">
        <v>640</v>
      </c>
      <c r="C362" t="s">
        <v>641</v>
      </c>
      <c r="D362">
        <v>17.231421183648699</v>
      </c>
      <c r="E362">
        <v>32.309649128381999</v>
      </c>
      <c r="F362">
        <v>14.392995311423</v>
      </c>
      <c r="G362">
        <v>20.8340996141415</v>
      </c>
      <c r="H362">
        <v>22.4735254190071</v>
      </c>
      <c r="I362">
        <v>12.9971239275476</v>
      </c>
      <c r="J362">
        <v>10.7057282124896</v>
      </c>
      <c r="K362">
        <v>17.5697361285808</v>
      </c>
      <c r="L362">
        <v>10.2765963521773</v>
      </c>
      <c r="M362">
        <v>15.446611208442301</v>
      </c>
    </row>
    <row r="363" spans="1:13">
      <c r="A363">
        <v>3</v>
      </c>
      <c r="B363" t="s">
        <v>668</v>
      </c>
      <c r="C363" t="s">
        <v>669</v>
      </c>
      <c r="D363">
        <v>30.0196484739025</v>
      </c>
      <c r="E363">
        <v>20.5690054243587</v>
      </c>
      <c r="F363">
        <v>22.344870100195699</v>
      </c>
      <c r="G363">
        <v>21.717852986747602</v>
      </c>
      <c r="H363">
        <v>21.1785603457257</v>
      </c>
      <c r="I363">
        <v>20.795918368490099</v>
      </c>
      <c r="J363">
        <v>24.158431928887101</v>
      </c>
      <c r="K363">
        <v>9.4763630294721697</v>
      </c>
      <c r="L363">
        <v>20.522708854277901</v>
      </c>
      <c r="M363">
        <v>10.9121020912816</v>
      </c>
    </row>
    <row r="364" spans="1:13">
      <c r="A364">
        <v>3</v>
      </c>
      <c r="B364" t="s">
        <v>676</v>
      </c>
      <c r="C364" t="s">
        <v>677</v>
      </c>
      <c r="D364">
        <v>33.667457933735697</v>
      </c>
      <c r="E364">
        <v>47.814957593994201</v>
      </c>
      <c r="F364">
        <v>26.310975724457698</v>
      </c>
      <c r="G364">
        <v>38.423680198137099</v>
      </c>
      <c r="H364">
        <v>35.772061255164601</v>
      </c>
      <c r="I364">
        <v>27.301572031816001</v>
      </c>
      <c r="J364">
        <v>21.0711894531693</v>
      </c>
      <c r="K364">
        <v>26.068364221765801</v>
      </c>
      <c r="L364">
        <v>21.245606663914401</v>
      </c>
      <c r="M364">
        <v>21.980167690692799</v>
      </c>
    </row>
    <row r="365" spans="1:13">
      <c r="A365">
        <v>3</v>
      </c>
      <c r="B365" t="s">
        <v>704</v>
      </c>
      <c r="C365" t="s">
        <v>705</v>
      </c>
      <c r="D365">
        <v>91.537694036234797</v>
      </c>
      <c r="E365">
        <v>99.023295988687906</v>
      </c>
      <c r="F365">
        <v>63.522155810907002</v>
      </c>
      <c r="G365">
        <v>73.511885498142703</v>
      </c>
      <c r="H365">
        <v>79.895249464585504</v>
      </c>
      <c r="I365">
        <v>63.857113822894398</v>
      </c>
      <c r="J365">
        <v>79.9909216056178</v>
      </c>
      <c r="K365">
        <v>54.270463340695997</v>
      </c>
      <c r="L365">
        <v>66.536908802029799</v>
      </c>
      <c r="M365">
        <v>52.130855447085601</v>
      </c>
    </row>
    <row r="366" spans="1:13">
      <c r="A366">
        <v>3</v>
      </c>
      <c r="B366" t="s">
        <v>706</v>
      </c>
      <c r="C366" t="s">
        <v>707</v>
      </c>
      <c r="D366">
        <v>9.8629427717988793</v>
      </c>
      <c r="E366">
        <v>9.7323927457769592</v>
      </c>
      <c r="F366">
        <v>6.3753381940895597</v>
      </c>
      <c r="G366">
        <v>9.3551602765223194</v>
      </c>
      <c r="H366">
        <v>6.2417912652562899</v>
      </c>
      <c r="I366">
        <v>5.5945225196076898</v>
      </c>
      <c r="J366">
        <v>5.3896779895193996</v>
      </c>
      <c r="K366">
        <v>6.4134569580305198</v>
      </c>
      <c r="L366">
        <v>6.0545533946890098</v>
      </c>
      <c r="M366">
        <v>6.9233616377017402</v>
      </c>
    </row>
    <row r="367" spans="1:13">
      <c r="A367">
        <v>3</v>
      </c>
      <c r="B367" t="s">
        <v>716</v>
      </c>
      <c r="C367" t="s">
        <v>717</v>
      </c>
      <c r="D367">
        <v>1145.48288031171</v>
      </c>
      <c r="E367">
        <v>1283.19778022118</v>
      </c>
      <c r="F367">
        <v>928.44459961987104</v>
      </c>
      <c r="G367">
        <v>1072.13952710738</v>
      </c>
      <c r="H367">
        <v>1152.52010713657</v>
      </c>
      <c r="I367">
        <v>976.16951899052003</v>
      </c>
      <c r="J367">
        <v>749.54877557406803</v>
      </c>
      <c r="K367">
        <v>881.49323251368799</v>
      </c>
      <c r="L367">
        <v>630.67327431502702</v>
      </c>
      <c r="M367">
        <v>682.88381243370202</v>
      </c>
    </row>
    <row r="368" spans="1:13">
      <c r="A368">
        <v>3</v>
      </c>
      <c r="B368" t="s">
        <v>718</v>
      </c>
      <c r="C368" t="s">
        <v>719</v>
      </c>
      <c r="D368">
        <v>12.615664174204101</v>
      </c>
      <c r="E368">
        <v>8.8174643284224707</v>
      </c>
      <c r="F368">
        <v>8.0792218407555794</v>
      </c>
      <c r="G368">
        <v>17.728591772062</v>
      </c>
      <c r="H368">
        <v>5.4570750947054201</v>
      </c>
      <c r="I368">
        <v>7.9266580300182303</v>
      </c>
      <c r="J368">
        <v>3.9617014471598799</v>
      </c>
      <c r="K368">
        <v>5.7263668055639902</v>
      </c>
      <c r="L368">
        <v>3.7216216894433298</v>
      </c>
      <c r="M368">
        <v>3.4208762974371698</v>
      </c>
    </row>
    <row r="369" spans="1:13">
      <c r="A369">
        <v>3</v>
      </c>
      <c r="B369" t="s">
        <v>730</v>
      </c>
      <c r="C369" t="s">
        <v>731</v>
      </c>
      <c r="D369">
        <v>38.2437525533268</v>
      </c>
      <c r="E369">
        <v>40.995688751316997</v>
      </c>
      <c r="F369">
        <v>33.133396120120899</v>
      </c>
      <c r="G369">
        <v>39.899170996180104</v>
      </c>
      <c r="H369">
        <v>38.411070738121097</v>
      </c>
      <c r="I369">
        <v>32.037283576910497</v>
      </c>
      <c r="J369">
        <v>23.404022887231701</v>
      </c>
      <c r="K369">
        <v>20.522455439256699</v>
      </c>
      <c r="L369">
        <v>15.5213324669065</v>
      </c>
      <c r="M369">
        <v>12.594238186004899</v>
      </c>
    </row>
    <row r="370" spans="1:13">
      <c r="A370">
        <v>3</v>
      </c>
      <c r="B370" t="s">
        <v>741</v>
      </c>
      <c r="C370" t="s">
        <v>742</v>
      </c>
      <c r="D370">
        <v>14.9183070588112</v>
      </c>
      <c r="E370">
        <v>27.413328247657201</v>
      </c>
      <c r="F370">
        <v>10.042400861723801</v>
      </c>
      <c r="G370">
        <v>14.071254347633699</v>
      </c>
      <c r="H370">
        <v>16.501126930575101</v>
      </c>
      <c r="I370">
        <v>9.4255245226462101</v>
      </c>
      <c r="J370">
        <v>8.8903892256903507</v>
      </c>
      <c r="K370">
        <v>8.9511710909229603</v>
      </c>
      <c r="L370">
        <v>10.3464261965585</v>
      </c>
      <c r="M370">
        <v>8.7683798304841893</v>
      </c>
    </row>
    <row r="371" spans="1:13">
      <c r="A371">
        <v>3</v>
      </c>
      <c r="B371" t="s">
        <v>764</v>
      </c>
      <c r="C371" t="s">
        <v>765</v>
      </c>
      <c r="D371">
        <v>4.2655861792389498</v>
      </c>
      <c r="E371">
        <v>6.8587414435512697</v>
      </c>
      <c r="F371">
        <v>4.4968720010057899</v>
      </c>
      <c r="G371">
        <v>4.61305462042787</v>
      </c>
      <c r="H371">
        <v>4.6348871529824098</v>
      </c>
      <c r="I371">
        <v>4.1010201469110799</v>
      </c>
      <c r="J371">
        <v>2.2977342838650201</v>
      </c>
      <c r="K371">
        <v>4.3089959975676102</v>
      </c>
      <c r="L371">
        <v>2.8923550665008002</v>
      </c>
      <c r="M371">
        <v>3.2193605545062902</v>
      </c>
    </row>
    <row r="372" spans="1:13">
      <c r="A372">
        <v>3</v>
      </c>
      <c r="B372" t="s">
        <v>766</v>
      </c>
      <c r="C372" t="s">
        <v>767</v>
      </c>
      <c r="D372">
        <v>15.0474798747161</v>
      </c>
      <c r="E372">
        <v>23.504886854375801</v>
      </c>
      <c r="F372">
        <v>18.114683137390699</v>
      </c>
      <c r="G372">
        <v>20.9622066745777</v>
      </c>
      <c r="H372">
        <v>26.921091139678001</v>
      </c>
      <c r="I372">
        <v>21.552936883071801</v>
      </c>
      <c r="J372">
        <v>17.280503729127901</v>
      </c>
      <c r="K372">
        <v>21.6710730650159</v>
      </c>
      <c r="L372">
        <v>13.121875147068099</v>
      </c>
      <c r="M372">
        <v>13.7346329879084</v>
      </c>
    </row>
    <row r="373" spans="1:13">
      <c r="A373">
        <v>3</v>
      </c>
      <c r="B373" t="s">
        <v>791</v>
      </c>
      <c r="C373" t="s">
        <v>792</v>
      </c>
      <c r="D373">
        <v>11.295591241208299</v>
      </c>
      <c r="E373">
        <v>11.3673641720607</v>
      </c>
      <c r="F373">
        <v>9.8901072131726906</v>
      </c>
      <c r="G373">
        <v>12.0365727488771</v>
      </c>
      <c r="H373">
        <v>6.7376317754574</v>
      </c>
      <c r="I373">
        <v>8.72221522594897</v>
      </c>
      <c r="J373">
        <v>5.5993875453681401</v>
      </c>
      <c r="K373">
        <v>6.1133820157906804</v>
      </c>
      <c r="L373">
        <v>6.5670901896320597</v>
      </c>
      <c r="M373">
        <v>6.16172652557057</v>
      </c>
    </row>
    <row r="374" spans="1:13">
      <c r="A374">
        <v>3</v>
      </c>
      <c r="B374" t="s">
        <v>793</v>
      </c>
      <c r="C374" t="s">
        <v>794</v>
      </c>
      <c r="D374">
        <v>8.9085581951799604</v>
      </c>
      <c r="E374">
        <v>12.553254446607101</v>
      </c>
      <c r="F374">
        <v>7.1529045856862803</v>
      </c>
      <c r="G374">
        <v>7.62773250646993</v>
      </c>
      <c r="H374">
        <v>6.74707127970514</v>
      </c>
      <c r="I374">
        <v>6.16374211613853</v>
      </c>
      <c r="J374">
        <v>5.6424098107002303</v>
      </c>
      <c r="K374">
        <v>4.5024408215787499</v>
      </c>
      <c r="L374">
        <v>7.6849458040001002</v>
      </c>
      <c r="M374">
        <v>6.04782080503663</v>
      </c>
    </row>
    <row r="375" spans="1:13">
      <c r="A375">
        <v>3</v>
      </c>
      <c r="B375" t="s">
        <v>799</v>
      </c>
      <c r="C375" t="s">
        <v>800</v>
      </c>
      <c r="D375">
        <v>19.691319361485998</v>
      </c>
      <c r="E375">
        <v>23.6603031796305</v>
      </c>
      <c r="F375">
        <v>18.108831800970801</v>
      </c>
      <c r="G375">
        <v>19.9810648151037</v>
      </c>
      <c r="H375">
        <v>17.826170779395301</v>
      </c>
      <c r="I375">
        <v>16.4762754945443</v>
      </c>
      <c r="J375">
        <v>14.7402114062183</v>
      </c>
      <c r="K375">
        <v>17.477098875090601</v>
      </c>
      <c r="L375">
        <v>15.3580077240332</v>
      </c>
      <c r="M375">
        <v>14.2599785675069</v>
      </c>
    </row>
    <row r="376" spans="1:13">
      <c r="A376">
        <v>3</v>
      </c>
      <c r="B376" t="s">
        <v>826</v>
      </c>
      <c r="C376" t="s">
        <v>827</v>
      </c>
      <c r="D376">
        <v>31.850345095718598</v>
      </c>
      <c r="E376">
        <v>55.534636946530199</v>
      </c>
      <c r="F376">
        <v>33.441796558735597</v>
      </c>
      <c r="G376">
        <v>38.334944884439402</v>
      </c>
      <c r="H376">
        <v>34.945214425586599</v>
      </c>
      <c r="I376">
        <v>27.670849523636299</v>
      </c>
      <c r="J376">
        <v>22.537908767375001</v>
      </c>
      <c r="K376">
        <v>26.222688699431</v>
      </c>
      <c r="L376">
        <v>21.3751294280423</v>
      </c>
      <c r="M376">
        <v>21.3050788659707</v>
      </c>
    </row>
    <row r="377" spans="1:13">
      <c r="A377">
        <v>3</v>
      </c>
      <c r="B377" t="s">
        <v>828</v>
      </c>
      <c r="C377" t="s">
        <v>829</v>
      </c>
      <c r="D377">
        <v>11.805777155636999</v>
      </c>
      <c r="E377">
        <v>14.087011629173499</v>
      </c>
      <c r="F377">
        <v>8.2312681950301805</v>
      </c>
      <c r="G377">
        <v>8.9155092762249595</v>
      </c>
      <c r="H377">
        <v>10.882083921678401</v>
      </c>
      <c r="I377">
        <v>8.8305951475316107</v>
      </c>
      <c r="J377">
        <v>7.4241050019549402</v>
      </c>
      <c r="K377">
        <v>7.0147502668976696</v>
      </c>
      <c r="L377">
        <v>7.6644418939056997</v>
      </c>
      <c r="M377">
        <v>7.3711501447605201</v>
      </c>
    </row>
    <row r="378" spans="1:13">
      <c r="A378">
        <v>3</v>
      </c>
      <c r="B378" t="s">
        <v>832</v>
      </c>
      <c r="C378" t="s">
        <v>833</v>
      </c>
      <c r="D378">
        <v>37.233299164526102</v>
      </c>
      <c r="E378">
        <v>37.036538681268702</v>
      </c>
      <c r="F378">
        <v>22.406109127937398</v>
      </c>
      <c r="G378">
        <v>39.680309608275998</v>
      </c>
      <c r="H378">
        <v>24.254465854882401</v>
      </c>
      <c r="I378">
        <v>21.795861829358</v>
      </c>
      <c r="J378">
        <v>15.301635115652999</v>
      </c>
      <c r="K378">
        <v>17.726010204684599</v>
      </c>
      <c r="L378">
        <v>10.8498660851133</v>
      </c>
      <c r="M378">
        <v>12.6266605643409</v>
      </c>
    </row>
    <row r="379" spans="1:13">
      <c r="A379">
        <v>3</v>
      </c>
      <c r="B379" t="s">
        <v>840</v>
      </c>
      <c r="C379" t="s">
        <v>841</v>
      </c>
      <c r="D379">
        <v>112.471826403471</v>
      </c>
      <c r="E379">
        <v>79.195325777977004</v>
      </c>
      <c r="F379">
        <v>58.173565426977397</v>
      </c>
      <c r="G379">
        <v>125.553728946474</v>
      </c>
      <c r="H379">
        <v>56.669318238640798</v>
      </c>
      <c r="I379">
        <v>58.246649902448901</v>
      </c>
      <c r="J379">
        <v>39.218595592001698</v>
      </c>
      <c r="K379">
        <v>40.18281699816</v>
      </c>
      <c r="L379">
        <v>30.2337169619347</v>
      </c>
      <c r="M379">
        <v>30.314439382071299</v>
      </c>
    </row>
    <row r="380" spans="1:13">
      <c r="A380">
        <v>3</v>
      </c>
      <c r="B380" t="s">
        <v>862</v>
      </c>
      <c r="C380" t="s">
        <v>863</v>
      </c>
      <c r="D380">
        <v>6.32765426254283</v>
      </c>
      <c r="E380">
        <v>6.3999916487134296</v>
      </c>
      <c r="F380">
        <v>7.47353423901178</v>
      </c>
      <c r="G380">
        <v>6.9479000982260404</v>
      </c>
      <c r="H380">
        <v>6.2594397542751397</v>
      </c>
      <c r="I380">
        <v>6.5624562006874898</v>
      </c>
      <c r="J380">
        <v>5.3088126291416202</v>
      </c>
      <c r="K380">
        <v>6.6752943936722797</v>
      </c>
      <c r="L380">
        <v>5.0039783999946597</v>
      </c>
      <c r="M380">
        <v>4.9257274207611097</v>
      </c>
    </row>
    <row r="381" spans="1:13">
      <c r="A381">
        <v>3</v>
      </c>
      <c r="B381" t="s">
        <v>875</v>
      </c>
      <c r="C381" t="s">
        <v>876</v>
      </c>
      <c r="D381">
        <v>30.846949432056999</v>
      </c>
      <c r="E381">
        <v>39.457174585692599</v>
      </c>
      <c r="F381">
        <v>28.8879756040612</v>
      </c>
      <c r="G381">
        <v>29.3492012318798</v>
      </c>
      <c r="H381">
        <v>24.6566737866431</v>
      </c>
      <c r="I381">
        <v>26.9672656973366</v>
      </c>
      <c r="J381">
        <v>18.000546399595098</v>
      </c>
      <c r="K381">
        <v>18.768587134542901</v>
      </c>
      <c r="L381">
        <v>19.222630590815399</v>
      </c>
      <c r="M381">
        <v>17.718151170911</v>
      </c>
    </row>
    <row r="382" spans="1:13">
      <c r="A382">
        <v>3</v>
      </c>
      <c r="B382" t="s">
        <v>887</v>
      </c>
      <c r="C382" t="s">
        <v>888</v>
      </c>
      <c r="D382">
        <v>49.708824755652302</v>
      </c>
      <c r="E382">
        <v>66.387042763882405</v>
      </c>
      <c r="F382">
        <v>47.0115867381245</v>
      </c>
      <c r="G382">
        <v>55.112174961724698</v>
      </c>
      <c r="H382">
        <v>64.147445213281003</v>
      </c>
      <c r="I382">
        <v>51.6058759998105</v>
      </c>
      <c r="J382">
        <v>54.073762473527701</v>
      </c>
      <c r="K382">
        <v>50.058174222764301</v>
      </c>
      <c r="L382">
        <v>39.5143266183374</v>
      </c>
      <c r="M382">
        <v>39.374063514220403</v>
      </c>
    </row>
    <row r="383" spans="1:13">
      <c r="A383">
        <v>3</v>
      </c>
      <c r="B383" t="s">
        <v>970</v>
      </c>
      <c r="C383" t="s">
        <v>971</v>
      </c>
      <c r="D383">
        <v>6.6611608761907402</v>
      </c>
      <c r="E383">
        <v>8.8240732879663302</v>
      </c>
      <c r="F383">
        <v>5.9628159843440001</v>
      </c>
      <c r="G383">
        <v>8.6191124932313805</v>
      </c>
      <c r="H383">
        <v>5.9612285824420104</v>
      </c>
      <c r="I383">
        <v>5.8376018903689602</v>
      </c>
      <c r="J383">
        <v>3.6443215582815198</v>
      </c>
      <c r="K383">
        <v>4.2359491814700698</v>
      </c>
      <c r="L383">
        <v>3.4728668056375702</v>
      </c>
      <c r="M383">
        <v>3.7543455239607</v>
      </c>
    </row>
    <row r="384" spans="1:13">
      <c r="A384">
        <v>3</v>
      </c>
      <c r="B384" t="s">
        <v>974</v>
      </c>
      <c r="C384" t="s">
        <v>975</v>
      </c>
      <c r="D384">
        <v>5.2223024205729196</v>
      </c>
      <c r="E384">
        <v>9.5085022455338404</v>
      </c>
      <c r="F384">
        <v>3.68375916648862</v>
      </c>
      <c r="G384">
        <v>5.3291086306410902</v>
      </c>
      <c r="H384">
        <v>7.1726410907769997</v>
      </c>
      <c r="I384">
        <v>3.9009514414361499</v>
      </c>
      <c r="J384">
        <v>4.2953401887593001</v>
      </c>
      <c r="K384">
        <v>4.3100459609929196</v>
      </c>
      <c r="L384">
        <v>4.0780545271213899</v>
      </c>
      <c r="M384">
        <v>4.2607684187448296</v>
      </c>
    </row>
    <row r="385" spans="1:13">
      <c r="A385">
        <v>3</v>
      </c>
      <c r="B385" t="s">
        <v>1039</v>
      </c>
      <c r="C385" t="s">
        <v>1040</v>
      </c>
      <c r="D385">
        <v>11.314487717196601</v>
      </c>
      <c r="E385">
        <v>14.5339575780608</v>
      </c>
      <c r="F385">
        <v>14.365111958544601</v>
      </c>
      <c r="G385">
        <v>13.9528500222155</v>
      </c>
      <c r="H385">
        <v>13.623923275813</v>
      </c>
      <c r="I385">
        <v>13.446852513408301</v>
      </c>
      <c r="J385">
        <v>8.0661994093880196</v>
      </c>
      <c r="K385">
        <v>7.9636248645816101</v>
      </c>
      <c r="L385">
        <v>5.5457638761391399</v>
      </c>
      <c r="M385">
        <v>5.2569709576120403</v>
      </c>
    </row>
    <row r="386" spans="1:13">
      <c r="A386">
        <v>3</v>
      </c>
      <c r="B386" t="s">
        <v>1044</v>
      </c>
      <c r="C386" t="s">
        <v>1045</v>
      </c>
      <c r="D386">
        <v>14.543670602124401</v>
      </c>
      <c r="E386">
        <v>26.740196937207401</v>
      </c>
      <c r="F386">
        <v>19.4010043750169</v>
      </c>
      <c r="G386">
        <v>18.5284724531124</v>
      </c>
      <c r="H386">
        <v>29.787251835204199</v>
      </c>
      <c r="I386">
        <v>23.789300028931098</v>
      </c>
      <c r="J386">
        <v>20.027214351408301</v>
      </c>
      <c r="K386">
        <v>17.2718378393485</v>
      </c>
      <c r="L386">
        <v>12.8618749514046</v>
      </c>
      <c r="M386">
        <v>12.922881094946399</v>
      </c>
    </row>
    <row r="387" spans="1:13">
      <c r="A387">
        <v>3</v>
      </c>
      <c r="B387" t="s">
        <v>1048</v>
      </c>
      <c r="C387" t="s">
        <v>1049</v>
      </c>
      <c r="D387">
        <v>37.384197847139603</v>
      </c>
      <c r="E387">
        <v>34.410496917916198</v>
      </c>
      <c r="F387">
        <v>37.654319403659699</v>
      </c>
      <c r="G387">
        <v>44.246182664162802</v>
      </c>
      <c r="H387">
        <v>29.922567799107199</v>
      </c>
      <c r="I387">
        <v>34.707353293136897</v>
      </c>
      <c r="J387">
        <v>25.407421820671701</v>
      </c>
      <c r="K387">
        <v>25.754430582052098</v>
      </c>
      <c r="L387">
        <v>21.590671400801</v>
      </c>
      <c r="M387">
        <v>23.153489144473699</v>
      </c>
    </row>
    <row r="388" spans="1:13">
      <c r="A388">
        <v>3</v>
      </c>
      <c r="B388" t="s">
        <v>1050</v>
      </c>
      <c r="C388" t="s">
        <v>1051</v>
      </c>
      <c r="D388">
        <v>37.036867966129698</v>
      </c>
      <c r="E388">
        <v>21.096354103044099</v>
      </c>
      <c r="F388">
        <v>33.169918695919499</v>
      </c>
      <c r="G388">
        <v>41.037601817338903</v>
      </c>
      <c r="H388">
        <v>31.107124990041999</v>
      </c>
      <c r="I388">
        <v>34.394370231015301</v>
      </c>
      <c r="J388">
        <v>26.979672917799</v>
      </c>
      <c r="K388">
        <v>28.0979627679855</v>
      </c>
      <c r="L388">
        <v>18.575228460763</v>
      </c>
      <c r="M388">
        <v>21.611823142587401</v>
      </c>
    </row>
    <row r="389" spans="1:13">
      <c r="A389">
        <v>3</v>
      </c>
      <c r="B389" t="s">
        <v>1055</v>
      </c>
      <c r="C389" t="s">
        <v>1056</v>
      </c>
      <c r="D389">
        <v>3.4477191061934498</v>
      </c>
      <c r="E389">
        <v>6.7663189336610596</v>
      </c>
      <c r="F389">
        <v>4.2787582802021502</v>
      </c>
      <c r="G389">
        <v>4.3807058911705896</v>
      </c>
      <c r="H389">
        <v>3.0842212407057001</v>
      </c>
      <c r="I389">
        <v>3.3831714914131301</v>
      </c>
      <c r="J389">
        <v>1.6641812737730199</v>
      </c>
      <c r="K389">
        <v>3.6629609127075198</v>
      </c>
      <c r="L389">
        <v>2.968997981112</v>
      </c>
      <c r="M389">
        <v>3.09347989363066</v>
      </c>
    </row>
    <row r="390" spans="1:13">
      <c r="A390">
        <v>3</v>
      </c>
      <c r="B390" t="s">
        <v>1083</v>
      </c>
      <c r="C390" t="s">
        <v>1084</v>
      </c>
      <c r="D390">
        <v>25.194471612795901</v>
      </c>
      <c r="E390">
        <v>30.950419916434399</v>
      </c>
      <c r="F390">
        <v>14.850771369231801</v>
      </c>
      <c r="G390">
        <v>20.219565367044002</v>
      </c>
      <c r="H390">
        <v>21.346317162786999</v>
      </c>
      <c r="I390">
        <v>15.163988961039999</v>
      </c>
      <c r="J390">
        <v>12.6874065109326</v>
      </c>
      <c r="K390">
        <v>9.8642172295978803</v>
      </c>
      <c r="L390">
        <v>12.7085233355425</v>
      </c>
      <c r="M390">
        <v>9.6390512731724307</v>
      </c>
    </row>
    <row r="391" spans="1:13">
      <c r="A391">
        <v>3</v>
      </c>
      <c r="B391" t="s">
        <v>1089</v>
      </c>
      <c r="C391" t="s">
        <v>1090</v>
      </c>
      <c r="D391">
        <v>12.6004639342431</v>
      </c>
      <c r="E391">
        <v>9.1882701926840493</v>
      </c>
      <c r="F391">
        <v>10.0149719473932</v>
      </c>
      <c r="G391">
        <v>10.3179409751168</v>
      </c>
      <c r="H391">
        <v>9.1988147290224305</v>
      </c>
      <c r="I391">
        <v>10.2642558691542</v>
      </c>
      <c r="J391">
        <v>8.8455027912742796</v>
      </c>
      <c r="K391">
        <v>6.5372383943123804</v>
      </c>
      <c r="L391">
        <v>7.7222415615383904</v>
      </c>
      <c r="M391">
        <v>6.5232318609788997</v>
      </c>
    </row>
    <row r="392" spans="1:13">
      <c r="A392">
        <v>3</v>
      </c>
      <c r="B392" t="s">
        <v>1091</v>
      </c>
      <c r="C392" t="s">
        <v>1092</v>
      </c>
      <c r="D392">
        <v>47.763599865870297</v>
      </c>
      <c r="E392">
        <v>77.498310477690495</v>
      </c>
      <c r="F392">
        <v>36.216691637691298</v>
      </c>
      <c r="G392">
        <v>58.2772527977192</v>
      </c>
      <c r="H392">
        <v>50.224380347035002</v>
      </c>
      <c r="I392">
        <v>34.939922197388199</v>
      </c>
      <c r="J392">
        <v>23.425293574814201</v>
      </c>
      <c r="K392">
        <v>28.7201363048381</v>
      </c>
      <c r="L392">
        <v>21.133438546128701</v>
      </c>
      <c r="M392">
        <v>23.063646615308599</v>
      </c>
    </row>
    <row r="393" spans="1:13">
      <c r="A393">
        <v>3</v>
      </c>
      <c r="B393" t="s">
        <v>1111</v>
      </c>
      <c r="C393" t="s">
        <v>1112</v>
      </c>
      <c r="D393">
        <v>3.0342839666110502</v>
      </c>
      <c r="E393">
        <v>3.4038265392300899</v>
      </c>
      <c r="F393">
        <v>2.23204725581436</v>
      </c>
      <c r="G393">
        <v>2.6500643723337198</v>
      </c>
      <c r="H393">
        <v>2.4470419103722598</v>
      </c>
      <c r="I393">
        <v>2.3309254347475599</v>
      </c>
      <c r="J393">
        <v>0.89147702732467804</v>
      </c>
      <c r="K393">
        <v>1.38948968142555</v>
      </c>
      <c r="L393">
        <v>0.59863844511230602</v>
      </c>
      <c r="M393">
        <v>1.1705859463061601</v>
      </c>
    </row>
    <row r="394" spans="1:13">
      <c r="A394">
        <v>3</v>
      </c>
      <c r="B394" t="s">
        <v>1114</v>
      </c>
      <c r="C394" t="s">
        <v>1115</v>
      </c>
      <c r="D394">
        <v>65.980076815292094</v>
      </c>
      <c r="E394">
        <v>87.119775609147496</v>
      </c>
      <c r="F394">
        <v>50.854582278856199</v>
      </c>
      <c r="G394">
        <v>67.127880660906897</v>
      </c>
      <c r="H394">
        <v>80.301693572826295</v>
      </c>
      <c r="I394">
        <v>58.101714532090497</v>
      </c>
      <c r="J394">
        <v>58.580856021051297</v>
      </c>
      <c r="K394">
        <v>58.993423691574201</v>
      </c>
      <c r="L394">
        <v>48.854019006079</v>
      </c>
      <c r="M394">
        <v>50.6821096312216</v>
      </c>
    </row>
    <row r="395" spans="1:13">
      <c r="A395">
        <v>3</v>
      </c>
      <c r="B395" t="s">
        <v>1119</v>
      </c>
      <c r="C395" t="s">
        <v>1120</v>
      </c>
      <c r="D395">
        <v>43.825570689061003</v>
      </c>
      <c r="E395">
        <v>60.611421132412303</v>
      </c>
      <c r="F395">
        <v>33.664392188900798</v>
      </c>
      <c r="G395">
        <v>44.539647415684001</v>
      </c>
      <c r="H395">
        <v>42.6455699474688</v>
      </c>
      <c r="I395">
        <v>34.728083807534198</v>
      </c>
      <c r="J395">
        <v>34.431539535466101</v>
      </c>
      <c r="K395">
        <v>35.819583204032298</v>
      </c>
      <c r="L395">
        <v>29.486144203471301</v>
      </c>
      <c r="M395">
        <v>31.274216219686402</v>
      </c>
    </row>
    <row r="396" spans="1:13">
      <c r="A396">
        <v>3</v>
      </c>
      <c r="B396" t="s">
        <v>1136</v>
      </c>
      <c r="C396" t="s">
        <v>1137</v>
      </c>
      <c r="D396">
        <v>22.836420390087898</v>
      </c>
      <c r="E396">
        <v>31.230466683784499</v>
      </c>
      <c r="F396">
        <v>29.893742879728599</v>
      </c>
      <c r="G396">
        <v>35.862856334807297</v>
      </c>
      <c r="H396">
        <v>20.694976884205499</v>
      </c>
      <c r="I396">
        <v>26.729374206105</v>
      </c>
      <c r="J396">
        <v>15.837500998974299</v>
      </c>
      <c r="K396">
        <v>29.523263421384101</v>
      </c>
      <c r="L396">
        <v>18.589199574355099</v>
      </c>
      <c r="M396">
        <v>22.054440283564201</v>
      </c>
    </row>
    <row r="397" spans="1:13">
      <c r="A397">
        <v>3</v>
      </c>
      <c r="B397" t="s">
        <v>1138</v>
      </c>
      <c r="C397" t="s">
        <v>1139</v>
      </c>
      <c r="D397">
        <v>32.534370063178699</v>
      </c>
      <c r="E397">
        <v>29.794749615066799</v>
      </c>
      <c r="F397">
        <v>32.875480162644202</v>
      </c>
      <c r="G397">
        <v>42.165922069709303</v>
      </c>
      <c r="H397">
        <v>28.375606048429301</v>
      </c>
      <c r="I397">
        <v>34.1472578608943</v>
      </c>
      <c r="J397">
        <v>28.953272402704101</v>
      </c>
      <c r="K397">
        <v>27.940091729317199</v>
      </c>
      <c r="L397">
        <v>21.453536838386899</v>
      </c>
      <c r="M397">
        <v>22.1436010917343</v>
      </c>
    </row>
    <row r="398" spans="1:13">
      <c r="A398">
        <v>3</v>
      </c>
      <c r="B398" t="s">
        <v>1158</v>
      </c>
      <c r="C398" t="s">
        <v>1159</v>
      </c>
      <c r="D398">
        <v>33.3346493036873</v>
      </c>
      <c r="E398">
        <v>43.706946454483003</v>
      </c>
      <c r="F398">
        <v>25.898106143612999</v>
      </c>
      <c r="G398">
        <v>41.398874000397903</v>
      </c>
      <c r="H398">
        <v>39.7689007262084</v>
      </c>
      <c r="I398">
        <v>27.422245214310902</v>
      </c>
      <c r="J398">
        <v>26.1868703261474</v>
      </c>
      <c r="K398">
        <v>23.343062459783599</v>
      </c>
      <c r="L398">
        <v>17.896133978105599</v>
      </c>
      <c r="M398">
        <v>18.917788694193298</v>
      </c>
    </row>
    <row r="399" spans="1:13">
      <c r="A399">
        <v>3</v>
      </c>
      <c r="B399" t="s">
        <v>1169</v>
      </c>
      <c r="C399" t="s">
        <v>1170</v>
      </c>
      <c r="D399">
        <v>9.2907606023092999</v>
      </c>
      <c r="E399">
        <v>13.199488928691601</v>
      </c>
      <c r="F399">
        <v>7.9166834450635397</v>
      </c>
      <c r="G399">
        <v>9.4613915152894297</v>
      </c>
      <c r="H399">
        <v>8.9740363485133905</v>
      </c>
      <c r="I399">
        <v>7.37518758616394</v>
      </c>
      <c r="J399">
        <v>5.7241795006532499</v>
      </c>
      <c r="K399">
        <v>5.6793098948853098</v>
      </c>
      <c r="L399">
        <v>5.3214480237173101</v>
      </c>
      <c r="M399">
        <v>5.1681506525466698</v>
      </c>
    </row>
    <row r="400" spans="1:13">
      <c r="A400">
        <v>3</v>
      </c>
      <c r="B400" t="s">
        <v>1171</v>
      </c>
      <c r="C400" t="s">
        <v>1172</v>
      </c>
      <c r="D400">
        <v>57.510445319640802</v>
      </c>
      <c r="E400">
        <v>89.117669574014997</v>
      </c>
      <c r="F400">
        <v>69.584928103996404</v>
      </c>
      <c r="G400">
        <v>69.370318804772495</v>
      </c>
      <c r="H400">
        <v>48.521891616014699</v>
      </c>
      <c r="I400">
        <v>61.215328914202203</v>
      </c>
      <c r="J400">
        <v>27.379015230255899</v>
      </c>
      <c r="K400">
        <v>42.059152531624399</v>
      </c>
      <c r="L400">
        <v>30.317226191704801</v>
      </c>
      <c r="M400">
        <v>22.2807765290585</v>
      </c>
    </row>
    <row r="401" spans="1:13">
      <c r="A401">
        <v>3</v>
      </c>
      <c r="B401" t="s">
        <v>1209</v>
      </c>
      <c r="C401" t="s">
        <v>1210</v>
      </c>
      <c r="D401">
        <v>90.349703187324707</v>
      </c>
      <c r="E401">
        <v>97.364189261889905</v>
      </c>
      <c r="F401">
        <v>66.446165900032</v>
      </c>
      <c r="G401">
        <v>79.343413426355596</v>
      </c>
      <c r="H401">
        <v>74.160789114408999</v>
      </c>
      <c r="I401">
        <v>69.608340680489903</v>
      </c>
      <c r="J401">
        <v>67.787330230698004</v>
      </c>
      <c r="K401">
        <v>60.186191787981599</v>
      </c>
      <c r="L401">
        <v>59.285578226382803</v>
      </c>
      <c r="M401">
        <v>61.941313236946897</v>
      </c>
    </row>
    <row r="402" spans="1:13">
      <c r="A402">
        <v>3</v>
      </c>
      <c r="B402" t="s">
        <v>1232</v>
      </c>
      <c r="C402" t="s">
        <v>1233</v>
      </c>
      <c r="D402">
        <v>37.732659621388599</v>
      </c>
      <c r="E402">
        <v>62.5519047813656</v>
      </c>
      <c r="F402">
        <v>33.210065176936403</v>
      </c>
      <c r="G402">
        <v>41.959218990906997</v>
      </c>
      <c r="H402">
        <v>43.571031906893303</v>
      </c>
      <c r="I402">
        <v>29.7020147439681</v>
      </c>
      <c r="J402">
        <v>19.875650121682199</v>
      </c>
      <c r="K402">
        <v>19.8610869108328</v>
      </c>
      <c r="L402">
        <v>17.646388836442199</v>
      </c>
      <c r="M402">
        <v>17.403150751659702</v>
      </c>
    </row>
    <row r="403" spans="1:13">
      <c r="A403">
        <v>3</v>
      </c>
      <c r="B403" t="s">
        <v>1271</v>
      </c>
      <c r="C403" t="s">
        <v>1272</v>
      </c>
      <c r="D403">
        <v>33.409332859589298</v>
      </c>
      <c r="E403">
        <v>47.185951567284498</v>
      </c>
      <c r="F403">
        <v>36.717785542092898</v>
      </c>
      <c r="G403">
        <v>33.155864388830999</v>
      </c>
      <c r="H403">
        <v>36.698207554227999</v>
      </c>
      <c r="I403">
        <v>32.966064994417401</v>
      </c>
      <c r="J403">
        <v>22.216302825361101</v>
      </c>
      <c r="K403">
        <v>28.3280610334584</v>
      </c>
      <c r="L403">
        <v>18.3008879356452</v>
      </c>
      <c r="M403">
        <v>18.987649374120299</v>
      </c>
    </row>
    <row r="404" spans="1:13">
      <c r="A404">
        <v>3</v>
      </c>
      <c r="B404" t="s">
        <v>1337</v>
      </c>
      <c r="C404" t="s">
        <v>1338</v>
      </c>
      <c r="D404">
        <v>14.972050994319099</v>
      </c>
      <c r="E404">
        <v>9.1107099578492701</v>
      </c>
      <c r="F404">
        <v>11.5044080548392</v>
      </c>
      <c r="G404">
        <v>16.4627975870116</v>
      </c>
      <c r="H404">
        <v>8.7265675201015291</v>
      </c>
      <c r="I404">
        <v>10.201511614054301</v>
      </c>
      <c r="J404">
        <v>6.1588210035634203</v>
      </c>
      <c r="K404">
        <v>6.66706645393689</v>
      </c>
      <c r="L404">
        <v>5.1319134103475497</v>
      </c>
      <c r="M404">
        <v>5.6888893721898999</v>
      </c>
    </row>
    <row r="405" spans="1:13">
      <c r="A405">
        <v>3</v>
      </c>
      <c r="B405" t="s">
        <v>1341</v>
      </c>
      <c r="C405" t="s">
        <v>1342</v>
      </c>
      <c r="D405">
        <v>50.364133410407703</v>
      </c>
      <c r="E405">
        <v>57.117703324290297</v>
      </c>
      <c r="F405">
        <v>49.806212088150303</v>
      </c>
      <c r="G405">
        <v>57.289565890396098</v>
      </c>
      <c r="H405">
        <v>48.6475001635309</v>
      </c>
      <c r="I405">
        <v>50.7255490764447</v>
      </c>
      <c r="J405">
        <v>44.577355778704202</v>
      </c>
      <c r="K405">
        <v>43.1855296998515</v>
      </c>
      <c r="L405">
        <v>42.204042869247203</v>
      </c>
      <c r="M405">
        <v>41.404249403293797</v>
      </c>
    </row>
    <row r="406" spans="1:13">
      <c r="A406">
        <v>3</v>
      </c>
      <c r="B406" t="s">
        <v>1347</v>
      </c>
      <c r="C406" t="s">
        <v>1348</v>
      </c>
      <c r="D406">
        <v>9.4317868710353707</v>
      </c>
      <c r="E406">
        <v>7.0727125563678701</v>
      </c>
      <c r="F406">
        <v>6.3725083572549597</v>
      </c>
      <c r="G406">
        <v>6.4827814157598196</v>
      </c>
      <c r="H406">
        <v>7.0837147963584997</v>
      </c>
      <c r="I406">
        <v>6.3356907167374601</v>
      </c>
      <c r="J406">
        <v>5.7909662987795301</v>
      </c>
      <c r="K406">
        <v>3.18694576159784</v>
      </c>
      <c r="L406">
        <v>5.5746228114960399</v>
      </c>
      <c r="M406">
        <v>3.71669097427143</v>
      </c>
    </row>
    <row r="407" spans="1:13">
      <c r="A407">
        <v>3</v>
      </c>
      <c r="B407" t="s">
        <v>1352</v>
      </c>
      <c r="C407" t="s">
        <v>1353</v>
      </c>
      <c r="D407">
        <v>16.117610076620402</v>
      </c>
      <c r="E407">
        <v>26.790697544250801</v>
      </c>
      <c r="F407">
        <v>17.258658800492402</v>
      </c>
      <c r="G407">
        <v>18.005578878009899</v>
      </c>
      <c r="H407">
        <v>17.5487206559885</v>
      </c>
      <c r="I407">
        <v>17.476703335677499</v>
      </c>
      <c r="J407">
        <v>7.9746934825600402</v>
      </c>
      <c r="K407">
        <v>11.1651741903179</v>
      </c>
      <c r="L407">
        <v>7.50807134909192</v>
      </c>
      <c r="M407">
        <v>7.1039009529743202</v>
      </c>
    </row>
    <row r="408" spans="1:13">
      <c r="A408">
        <v>3</v>
      </c>
      <c r="B408" t="s">
        <v>1368</v>
      </c>
      <c r="C408" t="s">
        <v>1369</v>
      </c>
      <c r="D408">
        <v>248.738083738158</v>
      </c>
      <c r="E408">
        <v>88.755606918996094</v>
      </c>
      <c r="F408">
        <v>222.76360620899499</v>
      </c>
      <c r="G408">
        <v>331.188847203394</v>
      </c>
      <c r="H408">
        <v>89.727863245691196</v>
      </c>
      <c r="I408">
        <v>196.236789062344</v>
      </c>
      <c r="J408">
        <v>98.766524867104195</v>
      </c>
      <c r="K408">
        <v>137.42341942674901</v>
      </c>
      <c r="L408">
        <v>87.193874515440001</v>
      </c>
      <c r="M408">
        <v>112.45663541893499</v>
      </c>
    </row>
    <row r="409" spans="1:13">
      <c r="A409">
        <v>3</v>
      </c>
      <c r="B409" t="s">
        <v>1377</v>
      </c>
      <c r="C409" t="s">
        <v>1378</v>
      </c>
      <c r="D409">
        <v>70.349509434110104</v>
      </c>
      <c r="E409">
        <v>30.542366259198399</v>
      </c>
      <c r="F409">
        <v>51.4079647147652</v>
      </c>
      <c r="G409">
        <v>72.565654052618697</v>
      </c>
      <c r="H409">
        <v>16.999308679609001</v>
      </c>
      <c r="I409">
        <v>38.830831091948497</v>
      </c>
      <c r="J409">
        <v>26.974381622846501</v>
      </c>
      <c r="K409">
        <v>18.017743709660799</v>
      </c>
      <c r="L409">
        <v>23.7365232426021</v>
      </c>
      <c r="M409">
        <v>18.9974622051785</v>
      </c>
    </row>
    <row r="410" spans="1:13">
      <c r="A410">
        <v>3</v>
      </c>
      <c r="B410" t="s">
        <v>1396</v>
      </c>
      <c r="C410" t="s">
        <v>1397</v>
      </c>
      <c r="D410">
        <v>21.547842218774701</v>
      </c>
      <c r="E410">
        <v>30.273817362649201</v>
      </c>
      <c r="F410">
        <v>16.086323417013698</v>
      </c>
      <c r="G410">
        <v>20.482647660914701</v>
      </c>
      <c r="H410">
        <v>22.736345699264</v>
      </c>
      <c r="I410">
        <v>17.178275928183801</v>
      </c>
      <c r="J410">
        <v>14.201087596335499</v>
      </c>
      <c r="K410">
        <v>17.905782647340601</v>
      </c>
      <c r="L410">
        <v>13.6846886293291</v>
      </c>
      <c r="M410">
        <v>16.1932217628483</v>
      </c>
    </row>
    <row r="411" spans="1:13">
      <c r="A411">
        <v>3</v>
      </c>
      <c r="B411" t="s">
        <v>1400</v>
      </c>
      <c r="C411" t="s">
        <v>1401</v>
      </c>
      <c r="D411">
        <v>12.038990136876</v>
      </c>
      <c r="E411">
        <v>20.6275999600863</v>
      </c>
      <c r="F411">
        <v>10.2052029360788</v>
      </c>
      <c r="G411">
        <v>12.049276236647</v>
      </c>
      <c r="H411">
        <v>12.923637434774401</v>
      </c>
      <c r="I411">
        <v>9.4858513270155402</v>
      </c>
      <c r="J411">
        <v>6.9560744920972901</v>
      </c>
      <c r="K411">
        <v>11.8283971614121</v>
      </c>
      <c r="L411">
        <v>6.8915872215998197</v>
      </c>
      <c r="M411">
        <v>9.9771446494387401</v>
      </c>
    </row>
    <row r="412" spans="1:13">
      <c r="A412">
        <v>3</v>
      </c>
      <c r="B412" t="s">
        <v>1411</v>
      </c>
      <c r="C412" t="s">
        <v>1412</v>
      </c>
      <c r="D412">
        <v>33.966292493910203</v>
      </c>
      <c r="E412">
        <v>46.737483501766398</v>
      </c>
      <c r="F412">
        <v>18.570586415832601</v>
      </c>
      <c r="G412">
        <v>22.847895682087501</v>
      </c>
      <c r="H412">
        <v>28.930158953359498</v>
      </c>
      <c r="I412">
        <v>19.1424018258116</v>
      </c>
      <c r="J412">
        <v>16.106144238073298</v>
      </c>
      <c r="K412">
        <v>17.8825380237001</v>
      </c>
      <c r="L412">
        <v>17.041954242456999</v>
      </c>
      <c r="M412">
        <v>21.753870896352002</v>
      </c>
    </row>
    <row r="413" spans="1:13">
      <c r="A413">
        <v>3</v>
      </c>
      <c r="B413" t="s">
        <v>1474</v>
      </c>
      <c r="C413" t="s">
        <v>1447</v>
      </c>
      <c r="D413">
        <v>10.8745147745324</v>
      </c>
      <c r="E413">
        <v>10.204692531153601</v>
      </c>
      <c r="F413">
        <v>6.6055273396286998</v>
      </c>
      <c r="G413">
        <v>7.9656809976333696</v>
      </c>
      <c r="H413">
        <v>7.1938545097199</v>
      </c>
      <c r="I413">
        <v>6.6079822650953304</v>
      </c>
      <c r="J413">
        <v>7.1210506052096596</v>
      </c>
      <c r="K413">
        <v>5.3477891160784301</v>
      </c>
      <c r="L413">
        <v>7.5579755274542997</v>
      </c>
      <c r="M413">
        <v>5.4265085874344496</v>
      </c>
    </row>
    <row r="414" spans="1:13">
      <c r="A414">
        <v>3</v>
      </c>
      <c r="B414" t="s">
        <v>1476</v>
      </c>
      <c r="C414" t="s">
        <v>1477</v>
      </c>
      <c r="D414">
        <v>9.0427423998013001</v>
      </c>
      <c r="E414">
        <v>10.4580381127924</v>
      </c>
      <c r="F414">
        <v>8.9328367619272093</v>
      </c>
      <c r="G414">
        <v>10.6109276677011</v>
      </c>
      <c r="H414">
        <v>9.0922806838066599</v>
      </c>
      <c r="I414">
        <v>7.9535780940240004</v>
      </c>
      <c r="J414">
        <v>6.0247030559707602</v>
      </c>
      <c r="K414">
        <v>8.0570868668141298</v>
      </c>
      <c r="L414">
        <v>8.06292360382011</v>
      </c>
      <c r="M414">
        <v>6.94830723842058</v>
      </c>
    </row>
    <row r="415" spans="1:13">
      <c r="A415">
        <v>3</v>
      </c>
      <c r="B415" t="s">
        <v>1551</v>
      </c>
      <c r="C415" t="s">
        <v>1445</v>
      </c>
      <c r="D415">
        <v>27.812286697474899</v>
      </c>
      <c r="E415">
        <v>31.988802517799801</v>
      </c>
      <c r="F415">
        <v>26.473332850444699</v>
      </c>
      <c r="G415">
        <v>27.1591539732981</v>
      </c>
      <c r="H415">
        <v>22.912876919282201</v>
      </c>
      <c r="I415">
        <v>25.836355671215198</v>
      </c>
      <c r="J415">
        <v>19.370788870051001</v>
      </c>
      <c r="K415">
        <v>22.183617513407899</v>
      </c>
      <c r="L415">
        <v>21.3888851222321</v>
      </c>
      <c r="M415">
        <v>20.7915013563297</v>
      </c>
    </row>
    <row r="416" spans="1:13">
      <c r="A416">
        <v>3</v>
      </c>
      <c r="B416" t="s">
        <v>1560</v>
      </c>
      <c r="C416" t="s">
        <v>1561</v>
      </c>
      <c r="D416">
        <v>2.7276728780277102</v>
      </c>
      <c r="E416">
        <v>2.6989457834179</v>
      </c>
      <c r="F416">
        <v>1.56391393733518</v>
      </c>
      <c r="G416">
        <v>2.7088328773574601</v>
      </c>
      <c r="H416">
        <v>1.25499608085443</v>
      </c>
      <c r="I416">
        <v>1.52130469235088</v>
      </c>
      <c r="J416">
        <v>0.85414980508382798</v>
      </c>
      <c r="K416">
        <v>1.28500425335151</v>
      </c>
      <c r="L416">
        <v>0.88378300847063296</v>
      </c>
      <c r="M416">
        <v>1.6247937544059701</v>
      </c>
    </row>
    <row r="417" spans="1:13">
      <c r="A417">
        <v>3</v>
      </c>
      <c r="B417" t="s">
        <v>1574</v>
      </c>
      <c r="C417" t="s">
        <v>1575</v>
      </c>
      <c r="D417">
        <v>106.63366192777301</v>
      </c>
      <c r="E417">
        <v>122.488328501062</v>
      </c>
      <c r="F417">
        <v>85.421670425850607</v>
      </c>
      <c r="G417">
        <v>91.118969709505905</v>
      </c>
      <c r="H417">
        <v>83.8321133373409</v>
      </c>
      <c r="I417">
        <v>83.2599328839908</v>
      </c>
      <c r="J417">
        <v>56.304938752441302</v>
      </c>
      <c r="K417">
        <v>49.763027809364502</v>
      </c>
      <c r="L417">
        <v>43.690913255216202</v>
      </c>
      <c r="M417">
        <v>37.393011404272997</v>
      </c>
    </row>
    <row r="418" spans="1:13">
      <c r="A418">
        <v>3</v>
      </c>
      <c r="B418" t="s">
        <v>1595</v>
      </c>
      <c r="C418" t="s">
        <v>742</v>
      </c>
      <c r="D418">
        <v>17.945536618002102</v>
      </c>
      <c r="E418">
        <v>26.781576834113601</v>
      </c>
      <c r="F418">
        <v>12.821539793125501</v>
      </c>
      <c r="G418">
        <v>17.248216784825502</v>
      </c>
      <c r="H418">
        <v>17.914220111532401</v>
      </c>
      <c r="I418">
        <v>13.693011869401801</v>
      </c>
      <c r="J418">
        <v>12.3113797714044</v>
      </c>
      <c r="K418">
        <v>10.821549106719599</v>
      </c>
      <c r="L418">
        <v>11.5659361127206</v>
      </c>
      <c r="M418">
        <v>11.179123004742101</v>
      </c>
    </row>
    <row r="419" spans="1:13">
      <c r="A419">
        <v>3</v>
      </c>
      <c r="B419" t="s">
        <v>1606</v>
      </c>
      <c r="C419" t="s">
        <v>1607</v>
      </c>
      <c r="D419">
        <v>38.901310633815903</v>
      </c>
      <c r="E419">
        <v>30.844565666555699</v>
      </c>
      <c r="F419">
        <v>28.003372781391299</v>
      </c>
      <c r="G419">
        <v>44.988661517307797</v>
      </c>
      <c r="H419">
        <v>22.7856436483331</v>
      </c>
      <c r="I419">
        <v>28.814531509433198</v>
      </c>
      <c r="J419">
        <v>12.7619795002743</v>
      </c>
      <c r="K419">
        <v>17.090847550399399</v>
      </c>
      <c r="L419">
        <v>9.5834159060115098</v>
      </c>
      <c r="M419">
        <v>12.180211347917</v>
      </c>
    </row>
    <row r="420" spans="1:13">
      <c r="A420">
        <v>3</v>
      </c>
      <c r="B420" t="s">
        <v>1610</v>
      </c>
      <c r="C420" t="s">
        <v>1611</v>
      </c>
      <c r="D420">
        <v>37.186228298549203</v>
      </c>
      <c r="E420">
        <v>55.420640697529599</v>
      </c>
      <c r="F420">
        <v>29.635947714267299</v>
      </c>
      <c r="G420">
        <v>39.532521531039201</v>
      </c>
      <c r="H420">
        <v>42.935268564286197</v>
      </c>
      <c r="I420">
        <v>30.034912314251301</v>
      </c>
      <c r="J420">
        <v>25.676975727844098</v>
      </c>
      <c r="K420">
        <v>24.052149543836801</v>
      </c>
      <c r="L420">
        <v>22.777850578000301</v>
      </c>
      <c r="M420">
        <v>20.578146072484301</v>
      </c>
    </row>
    <row r="421" spans="1:13">
      <c r="A421">
        <v>3</v>
      </c>
      <c r="B421" t="s">
        <v>1612</v>
      </c>
      <c r="C421" t="s">
        <v>1613</v>
      </c>
      <c r="D421">
        <v>52.002043789786903</v>
      </c>
      <c r="E421">
        <v>26.743092783062899</v>
      </c>
      <c r="F421">
        <v>14.525292732388399</v>
      </c>
      <c r="G421">
        <v>44.774686997102101</v>
      </c>
      <c r="H421">
        <v>10.440744423539501</v>
      </c>
      <c r="I421">
        <v>14.946451028501</v>
      </c>
      <c r="J421">
        <v>16.153354730055401</v>
      </c>
      <c r="K421">
        <v>14.4595076667987</v>
      </c>
      <c r="L421">
        <v>13.426644768963699</v>
      </c>
      <c r="M421">
        <v>15.4930280438765</v>
      </c>
    </row>
    <row r="422" spans="1:13">
      <c r="A422">
        <v>3</v>
      </c>
      <c r="B422" t="s">
        <v>1618</v>
      </c>
      <c r="C422" t="s">
        <v>1619</v>
      </c>
      <c r="D422">
        <v>19.805560391502901</v>
      </c>
      <c r="E422">
        <v>19.675364778076901</v>
      </c>
      <c r="F422">
        <v>16.499275677015799</v>
      </c>
      <c r="G422">
        <v>25.622810514604499</v>
      </c>
      <c r="H422">
        <v>16.366947663956999</v>
      </c>
      <c r="I422">
        <v>17.920290050575801</v>
      </c>
      <c r="J422">
        <v>12.665234797451401</v>
      </c>
      <c r="K422">
        <v>17.042071734539501</v>
      </c>
      <c r="L422">
        <v>10.688382977502</v>
      </c>
      <c r="M422">
        <v>12.039420160426699</v>
      </c>
    </row>
    <row r="423" spans="1:13">
      <c r="A423">
        <v>3</v>
      </c>
      <c r="B423" t="s">
        <v>1659</v>
      </c>
      <c r="C423" t="s">
        <v>1660</v>
      </c>
      <c r="D423">
        <v>13.6870769911993</v>
      </c>
      <c r="E423">
        <v>16.298023823762101</v>
      </c>
      <c r="F423">
        <v>11.986220280425</v>
      </c>
      <c r="G423">
        <v>9.7023907445722397</v>
      </c>
      <c r="H423">
        <v>9.4609220202489492</v>
      </c>
      <c r="I423">
        <v>10.4322218955535</v>
      </c>
      <c r="J423">
        <v>8.4457623546248595</v>
      </c>
      <c r="K423">
        <v>6.9246974812397504</v>
      </c>
      <c r="L423">
        <v>11.328039488683901</v>
      </c>
      <c r="M423">
        <v>7.3079515953946999</v>
      </c>
    </row>
    <row r="424" spans="1:13">
      <c r="A424">
        <v>3</v>
      </c>
      <c r="B424" t="s">
        <v>1664</v>
      </c>
      <c r="C424" t="s">
        <v>1665</v>
      </c>
      <c r="D424">
        <v>63.661753161999798</v>
      </c>
      <c r="E424">
        <v>83.778382591278998</v>
      </c>
      <c r="F424">
        <v>48.916664739041003</v>
      </c>
      <c r="G424">
        <v>59.868400600782202</v>
      </c>
      <c r="H424">
        <v>66.782405153826502</v>
      </c>
      <c r="I424">
        <v>48.804701908783201</v>
      </c>
      <c r="J424">
        <v>39.6846663389694</v>
      </c>
      <c r="K424">
        <v>48.040873384395702</v>
      </c>
      <c r="L424">
        <v>37.170707838316098</v>
      </c>
      <c r="M424">
        <v>40.0569215586818</v>
      </c>
    </row>
    <row r="425" spans="1:13">
      <c r="A425">
        <v>3</v>
      </c>
      <c r="B425" t="s">
        <v>1692</v>
      </c>
      <c r="C425" t="s">
        <v>1693</v>
      </c>
      <c r="D425">
        <v>15.3633373639846</v>
      </c>
      <c r="E425">
        <v>14.006940452086999</v>
      </c>
      <c r="F425">
        <v>13.3373872597702</v>
      </c>
      <c r="G425">
        <v>15.897544697553499</v>
      </c>
      <c r="H425">
        <v>15.722942119881401</v>
      </c>
      <c r="I425">
        <v>15.580758283763799</v>
      </c>
      <c r="J425">
        <v>13.4189846676123</v>
      </c>
      <c r="K425">
        <v>11.754884043082599</v>
      </c>
      <c r="L425">
        <v>10.2458540214508</v>
      </c>
      <c r="M425">
        <v>10.571689857561299</v>
      </c>
    </row>
    <row r="426" spans="1:13">
      <c r="A426">
        <v>3</v>
      </c>
      <c r="B426" t="s">
        <v>1695</v>
      </c>
      <c r="C426" t="s">
        <v>1696</v>
      </c>
      <c r="D426">
        <v>6.2269022992419103</v>
      </c>
      <c r="E426">
        <v>10.619930020366899</v>
      </c>
      <c r="F426">
        <v>4.9865726527631002</v>
      </c>
      <c r="G426">
        <v>4.3805143317472801</v>
      </c>
      <c r="H426">
        <v>6.3188017851982297</v>
      </c>
      <c r="I426">
        <v>4.1236193078637999</v>
      </c>
      <c r="J426">
        <v>4.2955178448203304</v>
      </c>
      <c r="K426">
        <v>5.0938254121051898</v>
      </c>
      <c r="L426">
        <v>4.4653552284659099</v>
      </c>
      <c r="M426">
        <v>4.4499920191486204</v>
      </c>
    </row>
    <row r="427" spans="1:13">
      <c r="A427">
        <v>3</v>
      </c>
      <c r="B427" t="s">
        <v>1703</v>
      </c>
      <c r="C427" t="s">
        <v>1704</v>
      </c>
      <c r="D427">
        <v>8.8470242533204395</v>
      </c>
      <c r="E427">
        <v>6.3716790205588802</v>
      </c>
      <c r="F427">
        <v>8.2793109204417394</v>
      </c>
      <c r="G427">
        <v>11.7104937724819</v>
      </c>
      <c r="H427">
        <v>7.7976199079210602</v>
      </c>
      <c r="I427">
        <v>8.3213412337793606</v>
      </c>
      <c r="J427">
        <v>5.1518161247615</v>
      </c>
      <c r="K427">
        <v>5.4060980782901602</v>
      </c>
      <c r="L427">
        <v>2.92945042134791</v>
      </c>
      <c r="M427">
        <v>3.4995183101662999</v>
      </c>
    </row>
    <row r="428" spans="1:13">
      <c r="A428">
        <v>3</v>
      </c>
      <c r="B428" t="s">
        <v>1741</v>
      </c>
      <c r="C428" t="s">
        <v>1742</v>
      </c>
      <c r="D428">
        <v>19.494881403665499</v>
      </c>
      <c r="E428">
        <v>18.958645654762801</v>
      </c>
      <c r="F428">
        <v>16.9244435982604</v>
      </c>
      <c r="G428">
        <v>18.599928603460199</v>
      </c>
      <c r="H428">
        <v>17.763841326051701</v>
      </c>
      <c r="I428">
        <v>17.641404254040499</v>
      </c>
      <c r="J428">
        <v>15.182977313723001</v>
      </c>
      <c r="K428">
        <v>13.962641299503399</v>
      </c>
      <c r="L428">
        <v>13.281289853805999</v>
      </c>
      <c r="M428">
        <v>13.0058529670096</v>
      </c>
    </row>
    <row r="429" spans="1:13">
      <c r="A429">
        <v>3</v>
      </c>
      <c r="B429" t="s">
        <v>1745</v>
      </c>
      <c r="C429" t="s">
        <v>1746</v>
      </c>
      <c r="D429">
        <v>28.1639257725483</v>
      </c>
      <c r="E429">
        <v>22.236548610454498</v>
      </c>
      <c r="F429">
        <v>19.029049519095</v>
      </c>
      <c r="G429">
        <v>29.9343124465233</v>
      </c>
      <c r="H429">
        <v>16.709125084089401</v>
      </c>
      <c r="I429">
        <v>20.106874362402898</v>
      </c>
      <c r="J429">
        <v>16.126593135004502</v>
      </c>
      <c r="K429">
        <v>21.5150291480556</v>
      </c>
      <c r="L429">
        <v>15.141034506558601</v>
      </c>
      <c r="M429">
        <v>17.000940473542901</v>
      </c>
    </row>
    <row r="430" spans="1:13">
      <c r="A430">
        <v>3</v>
      </c>
      <c r="B430" t="s">
        <v>1758</v>
      </c>
      <c r="C430" t="s">
        <v>1759</v>
      </c>
      <c r="D430">
        <v>88.998465666930201</v>
      </c>
      <c r="E430">
        <v>71.768637932251195</v>
      </c>
      <c r="F430">
        <v>68.048285877333896</v>
      </c>
      <c r="G430">
        <v>121.339621880764</v>
      </c>
      <c r="H430">
        <v>48.834873471654198</v>
      </c>
      <c r="I430">
        <v>62.948940090078999</v>
      </c>
      <c r="J430">
        <v>32.808901209407502</v>
      </c>
      <c r="K430">
        <v>41.445018939383203</v>
      </c>
      <c r="L430">
        <v>30.3337640087612</v>
      </c>
      <c r="M430">
        <v>34.896787532400403</v>
      </c>
    </row>
    <row r="431" spans="1:13">
      <c r="A431">
        <v>3</v>
      </c>
      <c r="B431" t="s">
        <v>1783</v>
      </c>
      <c r="C431" t="s">
        <v>1784</v>
      </c>
      <c r="D431">
        <v>101.593649890596</v>
      </c>
      <c r="E431">
        <v>97.634612289744496</v>
      </c>
      <c r="F431">
        <v>71.565535322372895</v>
      </c>
      <c r="G431">
        <v>77.245538086275602</v>
      </c>
      <c r="H431">
        <v>85.158249161462606</v>
      </c>
      <c r="I431">
        <v>72.289697834744899</v>
      </c>
      <c r="J431">
        <v>69.7053619972924</v>
      </c>
      <c r="K431">
        <v>45.5527431253565</v>
      </c>
      <c r="L431">
        <v>56.729718028212503</v>
      </c>
      <c r="M431">
        <v>43.0746981149193</v>
      </c>
    </row>
    <row r="432" spans="1:13">
      <c r="A432">
        <v>3</v>
      </c>
      <c r="B432" t="s">
        <v>1794</v>
      </c>
      <c r="C432" t="s">
        <v>1795</v>
      </c>
      <c r="D432">
        <v>10.750038484991199</v>
      </c>
      <c r="E432">
        <v>19.782372124931999</v>
      </c>
      <c r="F432">
        <v>9.4025327500173805</v>
      </c>
      <c r="G432">
        <v>11.4535380135761</v>
      </c>
      <c r="H432">
        <v>10.100232997478599</v>
      </c>
      <c r="I432">
        <v>8.3383932008035497</v>
      </c>
      <c r="J432">
        <v>6.5805031934248799</v>
      </c>
      <c r="K432">
        <v>7.5365174666258303</v>
      </c>
      <c r="L432">
        <v>7.9780483260815798</v>
      </c>
      <c r="M432">
        <v>7.8679477324256899</v>
      </c>
    </row>
    <row r="433" spans="1:13">
      <c r="A433">
        <v>3</v>
      </c>
      <c r="B433" t="s">
        <v>1800</v>
      </c>
      <c r="C433" t="s">
        <v>1801</v>
      </c>
      <c r="D433">
        <v>22.335056351126401</v>
      </c>
      <c r="E433">
        <v>44.102363387493099</v>
      </c>
      <c r="F433">
        <v>19.919714274758299</v>
      </c>
      <c r="G433">
        <v>26.0556761393802</v>
      </c>
      <c r="H433">
        <v>27.0019121727094</v>
      </c>
      <c r="I433">
        <v>16.674918835400899</v>
      </c>
      <c r="J433">
        <v>11.6184672322618</v>
      </c>
      <c r="K433">
        <v>20.153330696459001</v>
      </c>
      <c r="L433">
        <v>11.7909953805827</v>
      </c>
      <c r="M433">
        <v>18.538636928782701</v>
      </c>
    </row>
    <row r="434" spans="1:13">
      <c r="A434">
        <v>3</v>
      </c>
      <c r="B434" t="s">
        <v>1816</v>
      </c>
      <c r="C434" t="s">
        <v>1817</v>
      </c>
      <c r="D434">
        <v>11.6105878536546</v>
      </c>
      <c r="E434">
        <v>6.8742533095974903</v>
      </c>
      <c r="F434">
        <v>12.6820732921322</v>
      </c>
      <c r="G434">
        <v>13.1058759524017</v>
      </c>
      <c r="H434">
        <v>8.4627351980745509</v>
      </c>
      <c r="I434">
        <v>12.042073567692499</v>
      </c>
      <c r="J434">
        <v>7.1894803044601101</v>
      </c>
      <c r="K434">
        <v>7.2699084221439803</v>
      </c>
      <c r="L434">
        <v>5.6198365825518</v>
      </c>
      <c r="M434">
        <v>5.5177318960265804</v>
      </c>
    </row>
    <row r="435" spans="1:13">
      <c r="A435">
        <v>3</v>
      </c>
      <c r="B435" t="s">
        <v>1830</v>
      </c>
      <c r="C435" t="s">
        <v>1831</v>
      </c>
      <c r="D435">
        <v>5.2558350642433398</v>
      </c>
      <c r="E435">
        <v>7.0117454987845704</v>
      </c>
      <c r="F435">
        <v>6.3279746828108996</v>
      </c>
      <c r="G435">
        <v>8.5920137024748495</v>
      </c>
      <c r="H435">
        <v>3.42742896184643</v>
      </c>
      <c r="I435">
        <v>5.05458745989608</v>
      </c>
      <c r="J435">
        <v>2.9739442069715198</v>
      </c>
      <c r="K435">
        <v>5.6735008946747403</v>
      </c>
      <c r="L435">
        <v>5.1922508728440304</v>
      </c>
      <c r="M435">
        <v>4.8928130517353603</v>
      </c>
    </row>
    <row r="436" spans="1:13">
      <c r="A436">
        <v>3</v>
      </c>
      <c r="B436" t="s">
        <v>1837</v>
      </c>
      <c r="C436" t="s">
        <v>1838</v>
      </c>
      <c r="D436">
        <v>13.296018597347</v>
      </c>
      <c r="E436">
        <v>10.925280507355501</v>
      </c>
      <c r="F436">
        <v>12.118786871000999</v>
      </c>
      <c r="G436">
        <v>15.457906883839501</v>
      </c>
      <c r="H436">
        <v>8.6249988271944602</v>
      </c>
      <c r="I436">
        <v>11.1643649727596</v>
      </c>
      <c r="J436">
        <v>8.6619723484666</v>
      </c>
      <c r="K436">
        <v>8.8479796941253692</v>
      </c>
      <c r="L436">
        <v>9.7345319697223296</v>
      </c>
      <c r="M436">
        <v>8.5865418869966899</v>
      </c>
    </row>
    <row r="437" spans="1:13">
      <c r="A437">
        <v>3</v>
      </c>
      <c r="B437" t="s">
        <v>1840</v>
      </c>
      <c r="C437" t="s">
        <v>1841</v>
      </c>
      <c r="D437">
        <v>4.1069883213510403</v>
      </c>
      <c r="E437">
        <v>5.7741312946299601</v>
      </c>
      <c r="F437">
        <v>3.49820299311678</v>
      </c>
      <c r="G437">
        <v>4.8924174303372201</v>
      </c>
      <c r="H437">
        <v>4.3699007050706502</v>
      </c>
      <c r="I437">
        <v>3.2091682994256501</v>
      </c>
      <c r="J437">
        <v>1.5401937702523301</v>
      </c>
      <c r="K437">
        <v>2.1917114954225698</v>
      </c>
      <c r="L437">
        <v>2.13869208433902</v>
      </c>
      <c r="M437">
        <v>2.6133515122423501</v>
      </c>
    </row>
    <row r="438" spans="1:13">
      <c r="A438">
        <v>3</v>
      </c>
      <c r="B438" t="s">
        <v>1850</v>
      </c>
      <c r="C438" t="s">
        <v>1851</v>
      </c>
      <c r="D438">
        <v>13.705038373285101</v>
      </c>
      <c r="E438">
        <v>13.5390629017022</v>
      </c>
      <c r="F438">
        <v>14.0943106805474</v>
      </c>
      <c r="G438">
        <v>12.5120527876861</v>
      </c>
      <c r="H438">
        <v>7.9909866298398997</v>
      </c>
      <c r="I438">
        <v>10.6502314724685</v>
      </c>
      <c r="J438">
        <v>8.6382882840098105</v>
      </c>
      <c r="K438">
        <v>7.6730169042009102</v>
      </c>
      <c r="L438">
        <v>11.2440526908997</v>
      </c>
      <c r="M438">
        <v>8.8550442604389996</v>
      </c>
    </row>
    <row r="439" spans="1:13">
      <c r="A439">
        <v>3</v>
      </c>
      <c r="B439" t="s">
        <v>1854</v>
      </c>
      <c r="C439" t="s">
        <v>1855</v>
      </c>
      <c r="D439">
        <v>5.53815443105219</v>
      </c>
      <c r="E439">
        <v>9.3503330680007597</v>
      </c>
      <c r="F439">
        <v>6.81160776702907</v>
      </c>
      <c r="G439">
        <v>5.20194354101735</v>
      </c>
      <c r="H439">
        <v>4.8936132447616201</v>
      </c>
      <c r="I439">
        <v>5.8920895353390002</v>
      </c>
      <c r="J439">
        <v>3.58330335709993</v>
      </c>
      <c r="K439">
        <v>4.52530018993391</v>
      </c>
      <c r="L439">
        <v>4.14872329977206</v>
      </c>
      <c r="M439">
        <v>4.3615643650446998</v>
      </c>
    </row>
    <row r="440" spans="1:13">
      <c r="A440">
        <v>3</v>
      </c>
      <c r="B440" t="s">
        <v>1856</v>
      </c>
      <c r="C440" t="s">
        <v>876</v>
      </c>
      <c r="D440">
        <v>26.010758457010098</v>
      </c>
      <c r="E440">
        <v>38.3048981520121</v>
      </c>
      <c r="F440">
        <v>21.8022118836899</v>
      </c>
      <c r="G440">
        <v>27.003228074535102</v>
      </c>
      <c r="H440">
        <v>23.550597970597298</v>
      </c>
      <c r="I440">
        <v>21.3069148572913</v>
      </c>
      <c r="J440">
        <v>13.284367345443499</v>
      </c>
      <c r="K440">
        <v>14.8528734055644</v>
      </c>
      <c r="L440">
        <v>12.3333708918108</v>
      </c>
      <c r="M440">
        <v>12.1735995334462</v>
      </c>
    </row>
    <row r="441" spans="1:13">
      <c r="A441">
        <v>3</v>
      </c>
      <c r="B441" t="s">
        <v>1883</v>
      </c>
      <c r="C441" t="s">
        <v>1884</v>
      </c>
      <c r="D441">
        <v>2.2676386753450801</v>
      </c>
      <c r="E441">
        <v>1.6172901035181499</v>
      </c>
      <c r="F441">
        <v>1.42416819052014</v>
      </c>
      <c r="G441">
        <v>2.36770191802258</v>
      </c>
      <c r="H441">
        <v>1.7552979828620201</v>
      </c>
      <c r="I441">
        <v>1.3120921997413799</v>
      </c>
      <c r="J441">
        <v>1.0144859020139001</v>
      </c>
      <c r="K441">
        <v>1.2812747821108801</v>
      </c>
      <c r="L441">
        <v>1.3214656403968299</v>
      </c>
      <c r="M441">
        <v>1.88332805771253</v>
      </c>
    </row>
    <row r="442" spans="1:13">
      <c r="A442">
        <v>3</v>
      </c>
      <c r="B442" t="s">
        <v>1888</v>
      </c>
      <c r="C442" t="s">
        <v>1889</v>
      </c>
      <c r="D442">
        <v>71.230549500233195</v>
      </c>
      <c r="E442">
        <v>110.95509651656</v>
      </c>
      <c r="F442">
        <v>39.9202258876361</v>
      </c>
      <c r="G442">
        <v>75.026332399391407</v>
      </c>
      <c r="H442">
        <v>79.669886351213506</v>
      </c>
      <c r="I442">
        <v>46.051955690924402</v>
      </c>
      <c r="J442">
        <v>47.856218077858699</v>
      </c>
      <c r="K442">
        <v>47.678295019569397</v>
      </c>
      <c r="L442">
        <v>36.133509942786901</v>
      </c>
      <c r="M442">
        <v>38.035121603766697</v>
      </c>
    </row>
    <row r="443" spans="1:13">
      <c r="A443">
        <v>3</v>
      </c>
      <c r="B443" t="s">
        <v>1894</v>
      </c>
      <c r="C443" t="s">
        <v>1539</v>
      </c>
      <c r="D443">
        <v>2.2149926880202302</v>
      </c>
      <c r="E443">
        <v>0.80120126735185004</v>
      </c>
      <c r="F443">
        <v>1.9229772020077101</v>
      </c>
      <c r="G443">
        <v>2.3797805276649</v>
      </c>
      <c r="H443">
        <v>1.1687404084692301</v>
      </c>
      <c r="I443">
        <v>1.5681384812572201</v>
      </c>
      <c r="J443">
        <v>1.0880118933590901</v>
      </c>
      <c r="K443">
        <v>1.1919795677599201</v>
      </c>
      <c r="L443">
        <v>0.96725746223968301</v>
      </c>
      <c r="M443">
        <v>1.31919401711013</v>
      </c>
    </row>
    <row r="444" spans="1:13">
      <c r="A444">
        <v>3</v>
      </c>
      <c r="B444" t="s">
        <v>1897</v>
      </c>
      <c r="C444" t="s">
        <v>1898</v>
      </c>
      <c r="D444">
        <v>51.865244075003297</v>
      </c>
      <c r="E444">
        <v>64.5150558890615</v>
      </c>
      <c r="F444">
        <v>37.1003273756534</v>
      </c>
      <c r="G444">
        <v>52.007733865922503</v>
      </c>
      <c r="H444">
        <v>48.818821758861098</v>
      </c>
      <c r="I444">
        <v>37.560180241969</v>
      </c>
      <c r="J444">
        <v>35.949496186064501</v>
      </c>
      <c r="K444">
        <v>34.086300223011499</v>
      </c>
      <c r="L444">
        <v>32.746765132724903</v>
      </c>
      <c r="M444">
        <v>29.019792067136802</v>
      </c>
    </row>
    <row r="445" spans="1:13">
      <c r="A445">
        <v>3</v>
      </c>
      <c r="B445" t="s">
        <v>1941</v>
      </c>
      <c r="C445" t="s">
        <v>1841</v>
      </c>
      <c r="D445">
        <v>3.3402941999411002</v>
      </c>
      <c r="E445">
        <v>5.4374455957489802</v>
      </c>
      <c r="F445">
        <v>1.7841316823182001</v>
      </c>
      <c r="G445">
        <v>1.70283154462637</v>
      </c>
      <c r="H445">
        <v>2.33827099305348</v>
      </c>
      <c r="I445">
        <v>1.61361920352456</v>
      </c>
      <c r="J445">
        <v>2.1519251008933602</v>
      </c>
      <c r="K445">
        <v>2.22219928040716</v>
      </c>
      <c r="L445">
        <v>1.96537379167722</v>
      </c>
      <c r="M445">
        <v>1.4550969003685901</v>
      </c>
    </row>
    <row r="446" spans="1:13">
      <c r="A446">
        <v>3</v>
      </c>
      <c r="B446" t="s">
        <v>1987</v>
      </c>
      <c r="C446" t="s">
        <v>1988</v>
      </c>
      <c r="D446">
        <v>6.17141689694947</v>
      </c>
      <c r="E446">
        <v>4.4448948159096702</v>
      </c>
      <c r="F446">
        <v>8.3616255550406393</v>
      </c>
      <c r="G446">
        <v>6.2948606124661097</v>
      </c>
      <c r="H446">
        <v>4.8869188529052101</v>
      </c>
      <c r="I446">
        <v>6.7239131806003396</v>
      </c>
      <c r="J446">
        <v>5.5944770495723697</v>
      </c>
      <c r="K446">
        <v>4.5045266181798898</v>
      </c>
      <c r="L446">
        <v>4.2336368962651498</v>
      </c>
      <c r="M446">
        <v>3.4436389443323998</v>
      </c>
    </row>
    <row r="447" spans="1:13">
      <c r="A447">
        <v>3</v>
      </c>
      <c r="B447" t="s">
        <v>2003</v>
      </c>
      <c r="C447" t="s">
        <v>2004</v>
      </c>
      <c r="D447">
        <v>3.78416325050333</v>
      </c>
      <c r="E447">
        <v>6.6038926333047199</v>
      </c>
      <c r="F447">
        <v>3.4757045598893299</v>
      </c>
      <c r="G447">
        <v>3.6232389210596301</v>
      </c>
      <c r="H447">
        <v>2.2260498088443401</v>
      </c>
      <c r="I447">
        <v>3.18830296298492</v>
      </c>
      <c r="J447">
        <v>1.21778350244516</v>
      </c>
      <c r="K447">
        <v>3.1718730470212901</v>
      </c>
      <c r="L447">
        <v>2.0299766462268498</v>
      </c>
      <c r="M447">
        <v>2.6471511852764902</v>
      </c>
    </row>
    <row r="448" spans="1:13">
      <c r="A448">
        <v>3</v>
      </c>
      <c r="B448" t="s">
        <v>2024</v>
      </c>
      <c r="C448" t="s">
        <v>2025</v>
      </c>
      <c r="D448">
        <v>25.497199097774001</v>
      </c>
      <c r="E448">
        <v>37.666767421279701</v>
      </c>
      <c r="F448">
        <v>23.8354005606183</v>
      </c>
      <c r="G448">
        <v>26.4815021730053</v>
      </c>
      <c r="H448">
        <v>21.820354461535</v>
      </c>
      <c r="I448">
        <v>22.009046240045599</v>
      </c>
      <c r="J448">
        <v>13.580376958768699</v>
      </c>
      <c r="K448">
        <v>16.2492179548954</v>
      </c>
      <c r="L448">
        <v>14.443324340631101</v>
      </c>
      <c r="M448">
        <v>12.969434464495601</v>
      </c>
    </row>
    <row r="449" spans="1:13">
      <c r="A449">
        <v>3</v>
      </c>
      <c r="B449" t="s">
        <v>2037</v>
      </c>
      <c r="C449" t="s">
        <v>2038</v>
      </c>
      <c r="D449">
        <v>84.243480307353195</v>
      </c>
      <c r="E449">
        <v>66.931066575586101</v>
      </c>
      <c r="F449">
        <v>69.060307850271997</v>
      </c>
      <c r="G449">
        <v>62.766827657254602</v>
      </c>
      <c r="H449">
        <v>64.923233400029702</v>
      </c>
      <c r="I449">
        <v>67.045161800927403</v>
      </c>
      <c r="J449">
        <v>46.058451910502797</v>
      </c>
      <c r="K449">
        <v>31.763256516745599</v>
      </c>
      <c r="L449">
        <v>33.232929741954699</v>
      </c>
      <c r="M449">
        <v>17.9588092014063</v>
      </c>
    </row>
    <row r="450" spans="1:13">
      <c r="A450">
        <v>3</v>
      </c>
      <c r="B450" t="s">
        <v>2049</v>
      </c>
      <c r="C450" t="s">
        <v>2050</v>
      </c>
      <c r="D450">
        <v>45.039073197570403</v>
      </c>
      <c r="E450">
        <v>61.067740288986499</v>
      </c>
      <c r="F450">
        <v>53.980443257045799</v>
      </c>
      <c r="G450">
        <v>44.210807773195</v>
      </c>
      <c r="H450">
        <v>48.553722935074397</v>
      </c>
      <c r="I450">
        <v>48.104543854385803</v>
      </c>
      <c r="J450">
        <v>32.574772634299201</v>
      </c>
      <c r="K450">
        <v>39.0631004652044</v>
      </c>
      <c r="L450">
        <v>27.498603409722602</v>
      </c>
      <c r="M450">
        <v>27.809136245592601</v>
      </c>
    </row>
    <row r="451" spans="1:13">
      <c r="A451">
        <v>3</v>
      </c>
      <c r="B451" t="s">
        <v>2052</v>
      </c>
      <c r="C451" t="s">
        <v>2053</v>
      </c>
      <c r="D451">
        <v>2.67991032273865</v>
      </c>
      <c r="E451">
        <v>4.0803636016129499</v>
      </c>
      <c r="F451">
        <v>7.5531284162646299</v>
      </c>
      <c r="G451">
        <v>5.67086328115042</v>
      </c>
      <c r="H451">
        <v>3.55249931768765</v>
      </c>
      <c r="I451">
        <v>5.8999690313955897</v>
      </c>
      <c r="J451">
        <v>2.5037721767145</v>
      </c>
      <c r="K451">
        <v>6.5214852268319197</v>
      </c>
      <c r="L451">
        <v>4.1263189076840296</v>
      </c>
      <c r="M451">
        <v>2.7218975376074401</v>
      </c>
    </row>
    <row r="452" spans="1:13">
      <c r="A452">
        <v>3</v>
      </c>
      <c r="B452" t="s">
        <v>2070</v>
      </c>
      <c r="C452" t="s">
        <v>2071</v>
      </c>
      <c r="D452">
        <v>5.3816546375981602</v>
      </c>
      <c r="E452">
        <v>9.66479500975443</v>
      </c>
      <c r="F452">
        <v>4.1187030852324096</v>
      </c>
      <c r="G452">
        <v>6.2017819528242804</v>
      </c>
      <c r="H452">
        <v>7.2294948956332901</v>
      </c>
      <c r="I452">
        <v>4.0252630298194996</v>
      </c>
      <c r="J452">
        <v>4.7947742009609202</v>
      </c>
      <c r="K452">
        <v>4.2302601803806201</v>
      </c>
      <c r="L452">
        <v>3.37455169386353</v>
      </c>
      <c r="M452">
        <v>3.71139925067579</v>
      </c>
    </row>
    <row r="453" spans="1:13">
      <c r="A453">
        <v>3</v>
      </c>
      <c r="B453" t="s">
        <v>2082</v>
      </c>
      <c r="C453" t="s">
        <v>1988</v>
      </c>
      <c r="D453">
        <v>7.9039230369480702</v>
      </c>
      <c r="E453">
        <v>6.2325256291851403</v>
      </c>
      <c r="F453">
        <v>7.0120237035383202</v>
      </c>
      <c r="G453">
        <v>6.5375346253091804</v>
      </c>
      <c r="H453">
        <v>4.2549422627887497</v>
      </c>
      <c r="I453">
        <v>6.0157036335085197</v>
      </c>
      <c r="J453">
        <v>3.4264380137039199</v>
      </c>
      <c r="K453">
        <v>2.0802896532199799</v>
      </c>
      <c r="L453">
        <v>2.6977342398531201</v>
      </c>
      <c r="M453">
        <v>1.37793084837149</v>
      </c>
    </row>
    <row r="454" spans="1:13">
      <c r="A454">
        <v>3</v>
      </c>
      <c r="B454" t="s">
        <v>2085</v>
      </c>
      <c r="C454" t="s">
        <v>2086</v>
      </c>
      <c r="D454">
        <v>5.6351636314541498</v>
      </c>
      <c r="E454">
        <v>8.7948430254060703</v>
      </c>
      <c r="F454">
        <v>5.7941811362886604</v>
      </c>
      <c r="G454">
        <v>4.7426067280515802</v>
      </c>
      <c r="H454">
        <v>3.2274296738759101</v>
      </c>
      <c r="I454">
        <v>4.3811650942274696</v>
      </c>
      <c r="J454">
        <v>1.95793589405141</v>
      </c>
      <c r="K454">
        <v>4.3217425370110796</v>
      </c>
      <c r="L454">
        <v>3.9933595030347901</v>
      </c>
      <c r="M454">
        <v>4.5408257226293696</v>
      </c>
    </row>
    <row r="455" spans="1:13">
      <c r="A455">
        <v>3</v>
      </c>
      <c r="B455" t="s">
        <v>2088</v>
      </c>
      <c r="C455" t="s">
        <v>2089</v>
      </c>
      <c r="D455">
        <v>19.267622660271599</v>
      </c>
      <c r="E455">
        <v>27.485774640650099</v>
      </c>
      <c r="F455">
        <v>14.4282707700141</v>
      </c>
      <c r="G455">
        <v>19.8358281957813</v>
      </c>
      <c r="H455">
        <v>17.913349080599701</v>
      </c>
      <c r="I455">
        <v>16.062335046136798</v>
      </c>
      <c r="J455">
        <v>13.735895048558399</v>
      </c>
      <c r="K455">
        <v>13.1024828113735</v>
      </c>
      <c r="L455">
        <v>10.910917153262799</v>
      </c>
      <c r="M455">
        <v>11.1767492216684</v>
      </c>
    </row>
    <row r="456" spans="1:13">
      <c r="A456">
        <v>3</v>
      </c>
      <c r="B456" t="s">
        <v>2095</v>
      </c>
      <c r="C456" t="s">
        <v>2096</v>
      </c>
      <c r="D456">
        <v>11.034668799860601</v>
      </c>
      <c r="E456">
        <v>15.1558962380449</v>
      </c>
      <c r="F456">
        <v>7.7471265030541296</v>
      </c>
      <c r="G456">
        <v>9.2265848326508006</v>
      </c>
      <c r="H456">
        <v>7.8383004113954797</v>
      </c>
      <c r="I456">
        <v>7.7542199272448196</v>
      </c>
      <c r="J456">
        <v>3.54213384919459</v>
      </c>
      <c r="K456">
        <v>7.3184193385341096</v>
      </c>
      <c r="L456">
        <v>5.8496382294461702</v>
      </c>
      <c r="M456">
        <v>5.5535270163526302</v>
      </c>
    </row>
    <row r="457" spans="1:13">
      <c r="A457">
        <v>3</v>
      </c>
      <c r="B457" t="s">
        <v>2133</v>
      </c>
      <c r="C457" t="s">
        <v>172</v>
      </c>
      <c r="D457">
        <v>7.0119319760226899</v>
      </c>
      <c r="E457">
        <v>18.524804347460901</v>
      </c>
      <c r="F457">
        <v>7.9865063609855804</v>
      </c>
      <c r="G457">
        <v>7.2491775120641702</v>
      </c>
      <c r="H457">
        <v>10.1104119479711</v>
      </c>
      <c r="I457">
        <v>7.0864076417873001</v>
      </c>
      <c r="J457">
        <v>5.2700972326090403</v>
      </c>
      <c r="K457">
        <v>7.1063491478531402</v>
      </c>
      <c r="L457">
        <v>6.6630432782820099</v>
      </c>
      <c r="M457">
        <v>7.7462465033008803</v>
      </c>
    </row>
    <row r="458" spans="1:13">
      <c r="A458">
        <v>4</v>
      </c>
      <c r="B458" t="s">
        <v>18</v>
      </c>
      <c r="C458" t="s">
        <v>19</v>
      </c>
      <c r="D458">
        <v>4.9649742062435704</v>
      </c>
      <c r="E458">
        <v>4.6300762522406096</v>
      </c>
      <c r="F458">
        <v>10.1952806365291</v>
      </c>
      <c r="G458">
        <v>6.4286332042543002</v>
      </c>
      <c r="H458">
        <v>6.5674004000101398</v>
      </c>
      <c r="I458">
        <v>9.3438385906252108</v>
      </c>
      <c r="J458">
        <v>11.4254910283728</v>
      </c>
      <c r="K458">
        <v>12.083907025967999</v>
      </c>
      <c r="L458">
        <v>13.6844017069693</v>
      </c>
      <c r="M458">
        <v>12.0585783767084</v>
      </c>
    </row>
    <row r="459" spans="1:13">
      <c r="A459">
        <v>4</v>
      </c>
      <c r="B459" t="s">
        <v>22</v>
      </c>
      <c r="C459" t="s">
        <v>23</v>
      </c>
      <c r="D459">
        <v>12.5481558067985</v>
      </c>
      <c r="E459">
        <v>9.9506915853440905</v>
      </c>
      <c r="F459">
        <v>13.111490897655299</v>
      </c>
      <c r="G459">
        <v>11.628549507919599</v>
      </c>
      <c r="H459">
        <v>12.156951998226999</v>
      </c>
      <c r="I459">
        <v>13.1810558642914</v>
      </c>
      <c r="J459">
        <v>18.169033287475699</v>
      </c>
      <c r="K459">
        <v>15.363076090439</v>
      </c>
      <c r="L459">
        <v>20.0552213039558</v>
      </c>
      <c r="M459">
        <v>20.413948167592299</v>
      </c>
    </row>
    <row r="460" spans="1:13">
      <c r="A460">
        <v>4</v>
      </c>
      <c r="B460" t="s">
        <v>36</v>
      </c>
      <c r="C460" t="s">
        <v>37</v>
      </c>
      <c r="D460">
        <v>1.4403877304349499</v>
      </c>
      <c r="E460">
        <v>2.4084184888373001</v>
      </c>
      <c r="F460">
        <v>1.28645723813018</v>
      </c>
      <c r="G460">
        <v>2.6198893032898498</v>
      </c>
      <c r="H460">
        <v>1.67152611459557</v>
      </c>
      <c r="I460">
        <v>1.5513750450549799</v>
      </c>
      <c r="J460">
        <v>2.7411568534520501</v>
      </c>
      <c r="K460">
        <v>3.60453735935734</v>
      </c>
      <c r="L460">
        <v>5.0324822688451301</v>
      </c>
      <c r="M460">
        <v>6.5843371623402396</v>
      </c>
    </row>
    <row r="461" spans="1:13">
      <c r="A461">
        <v>4</v>
      </c>
      <c r="B461" t="s">
        <v>38</v>
      </c>
      <c r="C461" t="s">
        <v>39</v>
      </c>
      <c r="D461">
        <v>13.6257718044576</v>
      </c>
      <c r="E461">
        <v>9.75866832976177</v>
      </c>
      <c r="F461">
        <v>18.9838700853219</v>
      </c>
      <c r="G461">
        <v>12.256636418623</v>
      </c>
      <c r="H461">
        <v>12.994493945973399</v>
      </c>
      <c r="I461">
        <v>16.794500970506</v>
      </c>
      <c r="J461">
        <v>18.510757292109702</v>
      </c>
      <c r="K461">
        <v>16.206587228430699</v>
      </c>
      <c r="L461">
        <v>26.524212746303299</v>
      </c>
      <c r="M461">
        <v>21.707014738033099</v>
      </c>
    </row>
    <row r="462" spans="1:13">
      <c r="A462">
        <v>4</v>
      </c>
      <c r="B462" t="s">
        <v>82</v>
      </c>
      <c r="C462" t="s">
        <v>83</v>
      </c>
      <c r="D462">
        <v>2.4490584594396898</v>
      </c>
      <c r="E462">
        <v>1.27559140425863</v>
      </c>
      <c r="F462">
        <v>2.9845570776066301</v>
      </c>
      <c r="G462">
        <v>3.7937142791723999</v>
      </c>
      <c r="H462">
        <v>2.5162325211052798</v>
      </c>
      <c r="I462">
        <v>3.14878123939905</v>
      </c>
      <c r="J462">
        <v>4.1412091349745701</v>
      </c>
      <c r="K462">
        <v>6.3918223945665398</v>
      </c>
      <c r="L462">
        <v>5.4538058462521803</v>
      </c>
      <c r="M462">
        <v>7.0887816437259001</v>
      </c>
    </row>
    <row r="463" spans="1:13">
      <c r="A463">
        <v>4</v>
      </c>
      <c r="B463" t="s">
        <v>84</v>
      </c>
      <c r="C463" t="s">
        <v>85</v>
      </c>
      <c r="D463">
        <v>4.4044343680653002</v>
      </c>
      <c r="E463">
        <v>4.4030285606373001</v>
      </c>
      <c r="F463">
        <v>5.8137902744948002</v>
      </c>
      <c r="G463">
        <v>4.6969352247540703</v>
      </c>
      <c r="H463">
        <v>4.6797498416957097</v>
      </c>
      <c r="I463">
        <v>6.0091178350529697</v>
      </c>
      <c r="J463">
        <v>7.3639813920018504</v>
      </c>
      <c r="K463">
        <v>6.45585263950161</v>
      </c>
      <c r="L463">
        <v>9.7420814331551302</v>
      </c>
      <c r="M463">
        <v>8.0703717011770699</v>
      </c>
    </row>
    <row r="464" spans="1:13">
      <c r="A464">
        <v>4</v>
      </c>
      <c r="B464" t="s">
        <v>95</v>
      </c>
      <c r="C464" t="s">
        <v>96</v>
      </c>
      <c r="D464">
        <v>14.2901601710237</v>
      </c>
      <c r="E464">
        <v>15.8870160699762</v>
      </c>
      <c r="F464">
        <v>25.492724993187402</v>
      </c>
      <c r="G464">
        <v>20.950542303116499</v>
      </c>
      <c r="H464">
        <v>42.882086709783202</v>
      </c>
      <c r="I464">
        <v>34.648420895720101</v>
      </c>
      <c r="J464">
        <v>62.699683091231798</v>
      </c>
      <c r="K464">
        <v>48.098440686695902</v>
      </c>
      <c r="L464">
        <v>42.350723229313601</v>
      </c>
      <c r="M464">
        <v>43.722727757067602</v>
      </c>
    </row>
    <row r="465" spans="1:13">
      <c r="A465">
        <v>4</v>
      </c>
      <c r="B465" t="s">
        <v>107</v>
      </c>
      <c r="C465" t="s">
        <v>108</v>
      </c>
      <c r="D465">
        <v>4.1728971309274403</v>
      </c>
      <c r="E465">
        <v>2.5809556966407001</v>
      </c>
      <c r="F465">
        <v>4.9664441879132397</v>
      </c>
      <c r="G465">
        <v>3.7194374122956</v>
      </c>
      <c r="H465">
        <v>4.8855289395246304</v>
      </c>
      <c r="I465">
        <v>5.7390644303974101</v>
      </c>
      <c r="J465">
        <v>6.7499244858483198</v>
      </c>
      <c r="K465">
        <v>5.16509197479406</v>
      </c>
      <c r="L465">
        <v>7.8420164007168003</v>
      </c>
      <c r="M465">
        <v>6.3538015150994802</v>
      </c>
    </row>
    <row r="466" spans="1:13">
      <c r="A466">
        <v>4</v>
      </c>
      <c r="B466" t="s">
        <v>113</v>
      </c>
      <c r="C466" t="s">
        <v>114</v>
      </c>
      <c r="D466">
        <v>0.83699574864326498</v>
      </c>
      <c r="E466">
        <v>0.69805481618947895</v>
      </c>
      <c r="F466">
        <v>1.4297395244103901</v>
      </c>
      <c r="G466">
        <v>1.2626623125633401</v>
      </c>
      <c r="H466">
        <v>1.46855938965887</v>
      </c>
      <c r="I466">
        <v>1.7250278682814</v>
      </c>
      <c r="J466">
        <v>2.3809883658332902</v>
      </c>
      <c r="K466">
        <v>2.5690916656106202</v>
      </c>
      <c r="L466">
        <v>2.2906944848020099</v>
      </c>
      <c r="M466">
        <v>2.2719835029363802</v>
      </c>
    </row>
    <row r="467" spans="1:13">
      <c r="A467">
        <v>4</v>
      </c>
      <c r="B467" t="s">
        <v>127</v>
      </c>
      <c r="C467" t="s">
        <v>128</v>
      </c>
      <c r="D467">
        <v>20.470191712863802</v>
      </c>
      <c r="E467">
        <v>16.202359345899701</v>
      </c>
      <c r="F467">
        <v>21.830945830654301</v>
      </c>
      <c r="G467">
        <v>21.3291900931778</v>
      </c>
      <c r="H467">
        <v>28.015232464070099</v>
      </c>
      <c r="I467">
        <v>26.617649617535701</v>
      </c>
      <c r="J467">
        <v>48.911169411308599</v>
      </c>
      <c r="K467">
        <v>48.289973661865197</v>
      </c>
      <c r="L467">
        <v>47.343401603520299</v>
      </c>
      <c r="M467">
        <v>48.871428311074801</v>
      </c>
    </row>
    <row r="468" spans="1:13">
      <c r="A468">
        <v>4</v>
      </c>
      <c r="B468" t="s">
        <v>135</v>
      </c>
      <c r="C468" t="s">
        <v>136</v>
      </c>
      <c r="D468">
        <v>3.6391183887794298</v>
      </c>
      <c r="E468">
        <v>2.0618143693429398</v>
      </c>
      <c r="F468">
        <v>3.8501896907545698</v>
      </c>
      <c r="G468">
        <v>3.0648094007158599</v>
      </c>
      <c r="H468">
        <v>3.4470671803370201</v>
      </c>
      <c r="I468">
        <v>4.3345215491561797</v>
      </c>
      <c r="J468">
        <v>5.4697408995866397</v>
      </c>
      <c r="K468">
        <v>3.0734217935759198</v>
      </c>
      <c r="L468">
        <v>6.0471280365759998</v>
      </c>
      <c r="M468">
        <v>5.1939476313455399</v>
      </c>
    </row>
    <row r="469" spans="1:13">
      <c r="A469">
        <v>4</v>
      </c>
      <c r="B469" t="s">
        <v>142</v>
      </c>
      <c r="C469" t="s">
        <v>143</v>
      </c>
      <c r="D469">
        <v>0.68993413665380698</v>
      </c>
      <c r="E469">
        <v>0.62035656307081399</v>
      </c>
      <c r="F469">
        <v>0.80966278650984702</v>
      </c>
      <c r="G469">
        <v>0.64220240641559301</v>
      </c>
      <c r="H469">
        <v>0.85250312529309602</v>
      </c>
      <c r="I469">
        <v>0.74262728946262901</v>
      </c>
      <c r="J469">
        <v>1.32638308449642</v>
      </c>
      <c r="K469">
        <v>1.2024134703729199</v>
      </c>
      <c r="L469">
        <v>1.6983699220902</v>
      </c>
      <c r="M469">
        <v>1.64951117436193</v>
      </c>
    </row>
    <row r="470" spans="1:13">
      <c r="A470">
        <v>4</v>
      </c>
      <c r="B470" t="s">
        <v>146</v>
      </c>
      <c r="C470" t="s">
        <v>147</v>
      </c>
      <c r="D470">
        <v>11.4677409581505</v>
      </c>
      <c r="E470">
        <v>9.8321957241648601</v>
      </c>
      <c r="F470">
        <v>15.997446744707799</v>
      </c>
      <c r="G470">
        <v>13.8869569805697</v>
      </c>
      <c r="H470">
        <v>13.4973521614563</v>
      </c>
      <c r="I470">
        <v>16.366238522039101</v>
      </c>
      <c r="J470">
        <v>17.975600863893099</v>
      </c>
      <c r="K470">
        <v>21.751799144790201</v>
      </c>
      <c r="L470">
        <v>21.569596510565301</v>
      </c>
      <c r="M470">
        <v>21.960322737679501</v>
      </c>
    </row>
    <row r="471" spans="1:13">
      <c r="A471">
        <v>4</v>
      </c>
      <c r="B471" t="s">
        <v>150</v>
      </c>
      <c r="C471" t="s">
        <v>151</v>
      </c>
      <c r="D471">
        <v>4.8267544353338003</v>
      </c>
      <c r="E471">
        <v>3.04045556897022</v>
      </c>
      <c r="F471">
        <v>5.7982370895262996</v>
      </c>
      <c r="G471">
        <v>3.8337612687427698</v>
      </c>
      <c r="H471">
        <v>7.6786922212551296</v>
      </c>
      <c r="I471">
        <v>6.87887823854164</v>
      </c>
      <c r="J471">
        <v>13.537019194366</v>
      </c>
      <c r="K471">
        <v>9.7769106639335792</v>
      </c>
      <c r="L471">
        <v>12.268442244355899</v>
      </c>
      <c r="M471">
        <v>11.7367526647995</v>
      </c>
    </row>
    <row r="472" spans="1:13">
      <c r="A472">
        <v>4</v>
      </c>
      <c r="B472" t="s">
        <v>154</v>
      </c>
      <c r="C472" t="s">
        <v>155</v>
      </c>
      <c r="D472">
        <v>8.2180326046441703</v>
      </c>
      <c r="E472">
        <v>9.4436930148162599</v>
      </c>
      <c r="F472">
        <v>8.7309979995095599</v>
      </c>
      <c r="G472">
        <v>7.9458242025945998</v>
      </c>
      <c r="H472">
        <v>12.5165704761519</v>
      </c>
      <c r="I472">
        <v>9.7885257578186398</v>
      </c>
      <c r="J472">
        <v>16.197396270459699</v>
      </c>
      <c r="K472">
        <v>13.687141267863399</v>
      </c>
      <c r="L472">
        <v>13.1866645318179</v>
      </c>
      <c r="M472">
        <v>13.4851070381065</v>
      </c>
    </row>
    <row r="473" spans="1:13">
      <c r="A473">
        <v>4</v>
      </c>
      <c r="B473" t="s">
        <v>206</v>
      </c>
      <c r="C473" t="s">
        <v>207</v>
      </c>
      <c r="D473">
        <v>14.0284010568945</v>
      </c>
      <c r="E473">
        <v>10.419522915671999</v>
      </c>
      <c r="F473">
        <v>13.0671525943006</v>
      </c>
      <c r="G473">
        <v>14.2507638683423</v>
      </c>
      <c r="H473">
        <v>14.2845444331314</v>
      </c>
      <c r="I473">
        <v>14.3735656482589</v>
      </c>
      <c r="J473">
        <v>20.4285224426966</v>
      </c>
      <c r="K473">
        <v>15.2862395551379</v>
      </c>
      <c r="L473">
        <v>22.165787583817</v>
      </c>
      <c r="M473">
        <v>21.334516381311001</v>
      </c>
    </row>
    <row r="474" spans="1:13">
      <c r="A474">
        <v>4</v>
      </c>
      <c r="B474" t="s">
        <v>240</v>
      </c>
      <c r="C474" t="s">
        <v>241</v>
      </c>
      <c r="D474">
        <v>5.4895355391998102</v>
      </c>
      <c r="E474">
        <v>4.3911609895002304</v>
      </c>
      <c r="F474">
        <v>8.4042045593638992</v>
      </c>
      <c r="G474">
        <v>6.5365117757691102</v>
      </c>
      <c r="H474">
        <v>7.5162112150338096</v>
      </c>
      <c r="I474">
        <v>8.7007947945005899</v>
      </c>
      <c r="J474">
        <v>11.1006811727715</v>
      </c>
      <c r="K474">
        <v>10.4044347909434</v>
      </c>
      <c r="L474">
        <v>13.3727328422212</v>
      </c>
      <c r="M474">
        <v>10.795084104728</v>
      </c>
    </row>
    <row r="475" spans="1:13">
      <c r="A475">
        <v>4</v>
      </c>
      <c r="B475" t="s">
        <v>246</v>
      </c>
      <c r="C475" t="s">
        <v>247</v>
      </c>
      <c r="D475">
        <v>2.39452490693346</v>
      </c>
      <c r="E475">
        <v>1.76560614760697</v>
      </c>
      <c r="F475">
        <v>2.5559790409363901</v>
      </c>
      <c r="G475">
        <v>2.1520046079055302</v>
      </c>
      <c r="H475">
        <v>2.14279506470535</v>
      </c>
      <c r="I475">
        <v>2.6694762020290801</v>
      </c>
      <c r="J475">
        <v>4.5500630219245997</v>
      </c>
      <c r="K475">
        <v>4.96786503049759</v>
      </c>
      <c r="L475">
        <v>5.8499173624067797</v>
      </c>
      <c r="M475">
        <v>6.3307151578043497</v>
      </c>
    </row>
    <row r="476" spans="1:13">
      <c r="A476">
        <v>4</v>
      </c>
      <c r="B476" t="s">
        <v>250</v>
      </c>
      <c r="C476" t="s">
        <v>251</v>
      </c>
      <c r="D476">
        <v>0.38637983279106902</v>
      </c>
      <c r="E476">
        <v>0.50222031976578896</v>
      </c>
      <c r="F476">
        <v>0.65427498583418497</v>
      </c>
      <c r="G476">
        <v>0.68022467150963595</v>
      </c>
      <c r="H476">
        <v>1.0018876740630001</v>
      </c>
      <c r="I476">
        <v>0.57266252674518403</v>
      </c>
      <c r="J476">
        <v>0.83877797389085296</v>
      </c>
      <c r="K476">
        <v>1.26439554005218</v>
      </c>
      <c r="L476">
        <v>1.3009244385462</v>
      </c>
      <c r="M476">
        <v>1.39988956934046</v>
      </c>
    </row>
    <row r="477" spans="1:13">
      <c r="A477">
        <v>4</v>
      </c>
      <c r="B477" t="s">
        <v>297</v>
      </c>
      <c r="C477" t="s">
        <v>298</v>
      </c>
      <c r="D477">
        <v>19.683303893755699</v>
      </c>
      <c r="E477">
        <v>8.7499802245980103</v>
      </c>
      <c r="F477">
        <v>26.9681207086001</v>
      </c>
      <c r="G477">
        <v>18.103176325010601</v>
      </c>
      <c r="H477">
        <v>32.338576194953902</v>
      </c>
      <c r="I477">
        <v>30.092686881756499</v>
      </c>
      <c r="J477">
        <v>51.364645165960198</v>
      </c>
      <c r="K477">
        <v>25.833145431874101</v>
      </c>
      <c r="L477">
        <v>41.346112598495502</v>
      </c>
      <c r="M477">
        <v>26.486011115755399</v>
      </c>
    </row>
    <row r="478" spans="1:13">
      <c r="A478">
        <v>4</v>
      </c>
      <c r="B478" t="s">
        <v>317</v>
      </c>
      <c r="C478" t="s">
        <v>318</v>
      </c>
      <c r="D478">
        <v>19.644594229679701</v>
      </c>
      <c r="E478">
        <v>15.8004404765685</v>
      </c>
      <c r="F478">
        <v>18.412229977023198</v>
      </c>
      <c r="G478">
        <v>21.165151340343499</v>
      </c>
      <c r="H478">
        <v>16.053752288930198</v>
      </c>
      <c r="I478">
        <v>21.1412229093782</v>
      </c>
      <c r="J478">
        <v>26.302065558639701</v>
      </c>
      <c r="K478">
        <v>27.425012680760702</v>
      </c>
      <c r="L478">
        <v>26.0871044456986</v>
      </c>
      <c r="M478">
        <v>27.059833384734201</v>
      </c>
    </row>
    <row r="479" spans="1:13">
      <c r="A479">
        <v>4</v>
      </c>
      <c r="B479" t="s">
        <v>321</v>
      </c>
      <c r="C479" t="s">
        <v>322</v>
      </c>
      <c r="D479">
        <v>5.0099897204885204</v>
      </c>
      <c r="E479">
        <v>2.7131692975798001</v>
      </c>
      <c r="F479">
        <v>4.3329848466502101</v>
      </c>
      <c r="G479">
        <v>3.7323796193010899</v>
      </c>
      <c r="H479">
        <v>2.9148641383560401</v>
      </c>
      <c r="I479">
        <v>3.7851019626278202</v>
      </c>
      <c r="J479">
        <v>4.8214063384229497</v>
      </c>
      <c r="K479">
        <v>3.50376917055593</v>
      </c>
      <c r="L479">
        <v>7.0393275313495796</v>
      </c>
      <c r="M479">
        <v>5.1543974005355899</v>
      </c>
    </row>
    <row r="480" spans="1:13">
      <c r="A480">
        <v>4</v>
      </c>
      <c r="B480" t="s">
        <v>341</v>
      </c>
      <c r="C480" t="s">
        <v>342</v>
      </c>
      <c r="D480">
        <v>2.61919201404729</v>
      </c>
      <c r="E480">
        <v>3.4033548936323998</v>
      </c>
      <c r="F480">
        <v>2.9767659712519601</v>
      </c>
      <c r="G480">
        <v>3.1307032032756701</v>
      </c>
      <c r="H480">
        <v>3.1315881176038798</v>
      </c>
      <c r="I480">
        <v>3.1807672130842501</v>
      </c>
      <c r="J480">
        <v>4.1150999571474802</v>
      </c>
      <c r="K480">
        <v>4.0678282707218996</v>
      </c>
      <c r="L480">
        <v>4.7702519549826699</v>
      </c>
      <c r="M480">
        <v>5.6002728901682897</v>
      </c>
    </row>
    <row r="481" spans="1:13">
      <c r="A481">
        <v>4</v>
      </c>
      <c r="B481" t="s">
        <v>345</v>
      </c>
      <c r="C481" t="s">
        <v>346</v>
      </c>
      <c r="D481">
        <v>12.0856991048776</v>
      </c>
      <c r="E481">
        <v>10.1826223300802</v>
      </c>
      <c r="F481">
        <v>12.839468308916199</v>
      </c>
      <c r="G481">
        <v>9.9384328703638705</v>
      </c>
      <c r="H481">
        <v>11.8556835631386</v>
      </c>
      <c r="I481">
        <v>13.5089819635834</v>
      </c>
      <c r="J481">
        <v>16.054330637452299</v>
      </c>
      <c r="K481">
        <v>15.180681665029899</v>
      </c>
      <c r="L481">
        <v>17.640387943795801</v>
      </c>
      <c r="M481">
        <v>17.171898028807401</v>
      </c>
    </row>
    <row r="482" spans="1:13">
      <c r="A482">
        <v>4</v>
      </c>
      <c r="B482" t="s">
        <v>363</v>
      </c>
      <c r="C482" t="s">
        <v>364</v>
      </c>
      <c r="D482">
        <v>1.62346980039261</v>
      </c>
      <c r="E482">
        <v>1.38062816843234</v>
      </c>
      <c r="F482">
        <v>1.4096400019320601</v>
      </c>
      <c r="G482">
        <v>1.69515460585253</v>
      </c>
      <c r="H482">
        <v>1.37022766175495</v>
      </c>
      <c r="I482">
        <v>1.6678500839330499</v>
      </c>
      <c r="J482">
        <v>2.1370345686135899</v>
      </c>
      <c r="K482">
        <v>2.2224358546807501</v>
      </c>
      <c r="L482">
        <v>3.5021292520289</v>
      </c>
      <c r="M482">
        <v>3.2011933939431199</v>
      </c>
    </row>
    <row r="483" spans="1:13">
      <c r="A483">
        <v>4</v>
      </c>
      <c r="B483" t="s">
        <v>372</v>
      </c>
      <c r="C483" t="s">
        <v>373</v>
      </c>
      <c r="D483">
        <v>1.98201994845006</v>
      </c>
      <c r="E483">
        <v>2.4259462153401099</v>
      </c>
      <c r="F483">
        <v>3.3335054656171499</v>
      </c>
      <c r="G483">
        <v>3.0882133506182901</v>
      </c>
      <c r="H483">
        <v>4.5012219633714796</v>
      </c>
      <c r="I483">
        <v>3.9917536749015601</v>
      </c>
      <c r="J483">
        <v>6.5071677264990004</v>
      </c>
      <c r="K483">
        <v>5.2932489865422099</v>
      </c>
      <c r="L483">
        <v>9.9121074777340308</v>
      </c>
      <c r="M483">
        <v>6.7063742022296902</v>
      </c>
    </row>
    <row r="484" spans="1:13">
      <c r="A484">
        <v>4</v>
      </c>
      <c r="B484" t="s">
        <v>380</v>
      </c>
      <c r="C484" t="s">
        <v>381</v>
      </c>
      <c r="D484">
        <v>1.7801662275780401</v>
      </c>
      <c r="E484">
        <v>1.144767102806</v>
      </c>
      <c r="F484">
        <v>2.81842495468667</v>
      </c>
      <c r="G484">
        <v>2.0127956286585702</v>
      </c>
      <c r="H484">
        <v>2.4408952571512699</v>
      </c>
      <c r="I484">
        <v>3.1449655418446301</v>
      </c>
      <c r="J484">
        <v>3.6636880278716202</v>
      </c>
      <c r="K484">
        <v>2.9936043323149502</v>
      </c>
      <c r="L484">
        <v>4.14253784939807</v>
      </c>
      <c r="M484">
        <v>4.24117527465107</v>
      </c>
    </row>
    <row r="485" spans="1:13">
      <c r="A485">
        <v>4</v>
      </c>
      <c r="B485" t="s">
        <v>390</v>
      </c>
      <c r="C485" t="s">
        <v>391</v>
      </c>
      <c r="D485">
        <v>15.5151398902051</v>
      </c>
      <c r="E485">
        <v>11.410702612144201</v>
      </c>
      <c r="F485">
        <v>17.942028773057199</v>
      </c>
      <c r="G485">
        <v>14.2034125249378</v>
      </c>
      <c r="H485">
        <v>20.926994449620601</v>
      </c>
      <c r="I485">
        <v>20.43706449714</v>
      </c>
      <c r="J485">
        <v>28.714505425957</v>
      </c>
      <c r="K485">
        <v>26.296102692251999</v>
      </c>
      <c r="L485">
        <v>27.573960728199001</v>
      </c>
      <c r="M485">
        <v>26.504755317341498</v>
      </c>
    </row>
    <row r="486" spans="1:13">
      <c r="A486">
        <v>4</v>
      </c>
      <c r="B486" t="s">
        <v>403</v>
      </c>
      <c r="C486" t="s">
        <v>404</v>
      </c>
      <c r="D486">
        <v>3.4195334546942902</v>
      </c>
      <c r="E486">
        <v>3.3258159137610801</v>
      </c>
      <c r="F486">
        <v>5.1202448769386999</v>
      </c>
      <c r="G486">
        <v>4.4547603866235903</v>
      </c>
      <c r="H486">
        <v>8.7588453113933102</v>
      </c>
      <c r="I486">
        <v>6.6101612252494899</v>
      </c>
      <c r="J486">
        <v>11.9816955814055</v>
      </c>
      <c r="K486">
        <v>8.9052415472367308</v>
      </c>
      <c r="L486">
        <v>11.201094415163</v>
      </c>
      <c r="M486">
        <v>9.2864262497675707</v>
      </c>
    </row>
    <row r="487" spans="1:13">
      <c r="A487">
        <v>4</v>
      </c>
      <c r="B487" t="s">
        <v>425</v>
      </c>
      <c r="C487" t="s">
        <v>426</v>
      </c>
      <c r="D487">
        <v>8.0272412161852102</v>
      </c>
      <c r="E487">
        <v>5.6479435984333204</v>
      </c>
      <c r="F487">
        <v>8.8751208441899205</v>
      </c>
      <c r="G487">
        <v>10.065816736705401</v>
      </c>
      <c r="H487">
        <v>8.6724102077049601</v>
      </c>
      <c r="I487">
        <v>9.0682497996879601</v>
      </c>
      <c r="J487">
        <v>13.2433895394615</v>
      </c>
      <c r="K487">
        <v>13.8380840117203</v>
      </c>
      <c r="L487">
        <v>14.434816703928</v>
      </c>
      <c r="M487">
        <v>14.753305410254301</v>
      </c>
    </row>
    <row r="488" spans="1:13">
      <c r="A488">
        <v>4</v>
      </c>
      <c r="B488" t="s">
        <v>429</v>
      </c>
      <c r="C488" t="s">
        <v>430</v>
      </c>
      <c r="D488">
        <v>1.96336626510318</v>
      </c>
      <c r="E488">
        <v>1.0285058789653001</v>
      </c>
      <c r="F488">
        <v>1.8535730438851099</v>
      </c>
      <c r="G488">
        <v>1.6357754483547999</v>
      </c>
      <c r="H488">
        <v>1.57686368772472</v>
      </c>
      <c r="I488">
        <v>1.9749819315953501</v>
      </c>
      <c r="J488">
        <v>2.9470670232073402</v>
      </c>
      <c r="K488">
        <v>2.6924616625831601</v>
      </c>
      <c r="L488">
        <v>3.3652528479581498</v>
      </c>
      <c r="M488">
        <v>3.3763188351087798</v>
      </c>
    </row>
    <row r="489" spans="1:13">
      <c r="A489">
        <v>4</v>
      </c>
      <c r="B489" t="s">
        <v>453</v>
      </c>
      <c r="C489" t="s">
        <v>454</v>
      </c>
      <c r="D489">
        <v>11.315572915231099</v>
      </c>
      <c r="E489">
        <v>8.5409699407651107</v>
      </c>
      <c r="F489">
        <v>13.4650053844698</v>
      </c>
      <c r="G489">
        <v>10.920061038335099</v>
      </c>
      <c r="H489">
        <v>14.2502363796103</v>
      </c>
      <c r="I489">
        <v>14.3752621002208</v>
      </c>
      <c r="J489">
        <v>23.421680973045799</v>
      </c>
      <c r="K489">
        <v>16.211205230998001</v>
      </c>
      <c r="L489">
        <v>21.746761263358099</v>
      </c>
      <c r="M489">
        <v>20.782103210399999</v>
      </c>
    </row>
    <row r="490" spans="1:13">
      <c r="A490">
        <v>4</v>
      </c>
      <c r="B490" t="s">
        <v>455</v>
      </c>
      <c r="C490" t="s">
        <v>456</v>
      </c>
      <c r="D490">
        <v>34.689608696028301</v>
      </c>
      <c r="E490">
        <v>29.002252477420999</v>
      </c>
      <c r="F490">
        <v>52.011569979567597</v>
      </c>
      <c r="G490">
        <v>36.867421376352198</v>
      </c>
      <c r="H490">
        <v>44.475882086946697</v>
      </c>
      <c r="I490">
        <v>50.2055621724842</v>
      </c>
      <c r="J490">
        <v>59.3660225621622</v>
      </c>
      <c r="K490">
        <v>53.878715709873298</v>
      </c>
      <c r="L490">
        <v>64.195636694863694</v>
      </c>
      <c r="M490">
        <v>56.258887493527503</v>
      </c>
    </row>
    <row r="491" spans="1:13">
      <c r="A491">
        <v>4</v>
      </c>
      <c r="B491" t="s">
        <v>467</v>
      </c>
      <c r="C491" t="s">
        <v>468</v>
      </c>
      <c r="D491">
        <v>2.06038841944831</v>
      </c>
      <c r="E491">
        <v>1.1305512795708199</v>
      </c>
      <c r="F491">
        <v>2.0790750438399201</v>
      </c>
      <c r="G491">
        <v>2.1364363801231301</v>
      </c>
      <c r="H491">
        <v>1.9582767708108799</v>
      </c>
      <c r="I491">
        <v>1.7760522722805101</v>
      </c>
      <c r="J491">
        <v>2.9045908462174301</v>
      </c>
      <c r="K491">
        <v>2.6769286608557099</v>
      </c>
      <c r="L491">
        <v>2.7745411182773898</v>
      </c>
      <c r="M491">
        <v>3.5636798408659298</v>
      </c>
    </row>
    <row r="492" spans="1:13">
      <c r="A492">
        <v>4</v>
      </c>
      <c r="B492" t="s">
        <v>470</v>
      </c>
      <c r="C492" t="s">
        <v>471</v>
      </c>
      <c r="D492">
        <v>7.2674949856106696</v>
      </c>
      <c r="E492">
        <v>5.1861030911039601</v>
      </c>
      <c r="F492">
        <v>7.8272322581661999</v>
      </c>
      <c r="G492">
        <v>6.2696101851032999</v>
      </c>
      <c r="H492">
        <v>8.7970441573674201</v>
      </c>
      <c r="I492">
        <v>8.46856504144219</v>
      </c>
      <c r="J492">
        <v>11.7302451709006</v>
      </c>
      <c r="K492">
        <v>9.1656799053981004</v>
      </c>
      <c r="L492">
        <v>13.9973803428881</v>
      </c>
      <c r="M492">
        <v>11.662125333414</v>
      </c>
    </row>
    <row r="493" spans="1:13">
      <c r="A493">
        <v>4</v>
      </c>
      <c r="B493" t="s">
        <v>515</v>
      </c>
      <c r="C493" t="s">
        <v>516</v>
      </c>
      <c r="D493">
        <v>15.281321640471599</v>
      </c>
      <c r="E493">
        <v>15.8262347263381</v>
      </c>
      <c r="F493">
        <v>17.850421605324399</v>
      </c>
      <c r="G493">
        <v>14.0075677561286</v>
      </c>
      <c r="H493">
        <v>19.457524727295201</v>
      </c>
      <c r="I493">
        <v>18.669418757181099</v>
      </c>
      <c r="J493">
        <v>30.975743069340002</v>
      </c>
      <c r="K493">
        <v>27.9527099163471</v>
      </c>
      <c r="L493">
        <v>40.702224199839101</v>
      </c>
      <c r="M493">
        <v>37.116208888912603</v>
      </c>
    </row>
    <row r="494" spans="1:13">
      <c r="A494">
        <v>4</v>
      </c>
      <c r="B494" t="s">
        <v>538</v>
      </c>
      <c r="C494" t="s">
        <v>539</v>
      </c>
      <c r="D494">
        <v>161.16382287959601</v>
      </c>
      <c r="E494">
        <v>95.512010500524596</v>
      </c>
      <c r="F494">
        <v>206.386327460567</v>
      </c>
      <c r="G494">
        <v>194.37976099316299</v>
      </c>
      <c r="H494">
        <v>207.437233500882</v>
      </c>
      <c r="I494">
        <v>237.82386457436101</v>
      </c>
      <c r="J494">
        <v>328.05107192169902</v>
      </c>
      <c r="K494">
        <v>306.87668686866198</v>
      </c>
      <c r="L494">
        <v>338.08646545756699</v>
      </c>
      <c r="M494">
        <v>373.85113005650697</v>
      </c>
    </row>
    <row r="495" spans="1:13">
      <c r="A495">
        <v>4</v>
      </c>
      <c r="B495" t="s">
        <v>544</v>
      </c>
      <c r="C495" t="s">
        <v>545</v>
      </c>
      <c r="D495">
        <v>3.7251990076863901</v>
      </c>
      <c r="E495">
        <v>1.85900687029303</v>
      </c>
      <c r="F495">
        <v>3.7144660432952601</v>
      </c>
      <c r="G495">
        <v>4.1934608063528902</v>
      </c>
      <c r="H495">
        <v>1.8153471270585699</v>
      </c>
      <c r="I495">
        <v>3.0399426717840399</v>
      </c>
      <c r="J495">
        <v>5.1808735966195396</v>
      </c>
      <c r="K495">
        <v>4.6784040173892301</v>
      </c>
      <c r="L495">
        <v>7.8377965934014497</v>
      </c>
      <c r="M495">
        <v>7.4914430774899996</v>
      </c>
    </row>
    <row r="496" spans="1:13">
      <c r="A496">
        <v>4</v>
      </c>
      <c r="B496" t="s">
        <v>576</v>
      </c>
      <c r="C496" t="s">
        <v>577</v>
      </c>
      <c r="D496">
        <v>8.3300630805635993</v>
      </c>
      <c r="E496">
        <v>9.5397262807417693</v>
      </c>
      <c r="F496">
        <v>10.236262463283699</v>
      </c>
      <c r="G496">
        <v>9.0518862228824393</v>
      </c>
      <c r="H496">
        <v>14.042582775313299</v>
      </c>
      <c r="I496">
        <v>12.066200597336501</v>
      </c>
      <c r="J496">
        <v>15.6402970458239</v>
      </c>
      <c r="K496">
        <v>13.2078288353164</v>
      </c>
      <c r="L496">
        <v>14.1187908494865</v>
      </c>
      <c r="M496">
        <v>15.336034875003399</v>
      </c>
    </row>
    <row r="497" spans="1:13">
      <c r="A497">
        <v>4</v>
      </c>
      <c r="B497" t="s">
        <v>584</v>
      </c>
      <c r="C497" t="s">
        <v>585</v>
      </c>
      <c r="D497">
        <v>6.5296891173434801</v>
      </c>
      <c r="E497">
        <v>13.183017614807399</v>
      </c>
      <c r="F497">
        <v>8.7410734781939396</v>
      </c>
      <c r="G497">
        <v>7.6627375955843098</v>
      </c>
      <c r="H497">
        <v>11.612432713716199</v>
      </c>
      <c r="I497">
        <v>8.6422676644803396</v>
      </c>
      <c r="J497">
        <v>11.061252750734599</v>
      </c>
      <c r="K497">
        <v>13.491547969818701</v>
      </c>
      <c r="L497">
        <v>19.030726177405199</v>
      </c>
      <c r="M497">
        <v>16.967472838866801</v>
      </c>
    </row>
    <row r="498" spans="1:13">
      <c r="A498">
        <v>4</v>
      </c>
      <c r="B498" t="s">
        <v>602</v>
      </c>
      <c r="C498" t="s">
        <v>603</v>
      </c>
      <c r="D498">
        <v>3.2187340170026002</v>
      </c>
      <c r="E498">
        <v>2.38746803828775</v>
      </c>
      <c r="F498">
        <v>4.0903242769632202</v>
      </c>
      <c r="G498">
        <v>3.1728299741964499</v>
      </c>
      <c r="H498">
        <v>2.3083196388798499</v>
      </c>
      <c r="I498">
        <v>3.3441078118513401</v>
      </c>
      <c r="J498">
        <v>4.3747679984823602</v>
      </c>
      <c r="K498">
        <v>4.9083007913950496</v>
      </c>
      <c r="L498">
        <v>6.1332073345827203</v>
      </c>
      <c r="M498">
        <v>6.2378910807082502</v>
      </c>
    </row>
    <row r="499" spans="1:13">
      <c r="A499">
        <v>4</v>
      </c>
      <c r="B499" t="s">
        <v>606</v>
      </c>
      <c r="C499" t="s">
        <v>607</v>
      </c>
      <c r="D499">
        <v>3.3092547619762298</v>
      </c>
      <c r="E499">
        <v>2.1996622083627102</v>
      </c>
      <c r="F499">
        <v>3.77886350715365</v>
      </c>
      <c r="G499">
        <v>3.2099315792332299</v>
      </c>
      <c r="H499">
        <v>3.5617836731813499</v>
      </c>
      <c r="I499">
        <v>4.0295028093927199</v>
      </c>
      <c r="J499">
        <v>4.6689007353371501</v>
      </c>
      <c r="K499">
        <v>6.2397531118453697</v>
      </c>
      <c r="L499">
        <v>4.6605018140729602</v>
      </c>
      <c r="M499">
        <v>5.6123835843053804</v>
      </c>
    </row>
    <row r="500" spans="1:13">
      <c r="A500">
        <v>4</v>
      </c>
      <c r="B500" t="s">
        <v>620</v>
      </c>
      <c r="C500" t="s">
        <v>621</v>
      </c>
      <c r="D500">
        <v>0.894948234531175</v>
      </c>
      <c r="E500">
        <v>1.3791771971543301</v>
      </c>
      <c r="F500">
        <v>2.1845769762387199</v>
      </c>
      <c r="G500">
        <v>1.12386827673092</v>
      </c>
      <c r="H500">
        <v>0.78448210068245305</v>
      </c>
      <c r="I500">
        <v>1.73793314798113</v>
      </c>
      <c r="J500">
        <v>1.8285208843726499</v>
      </c>
      <c r="K500">
        <v>1.4980615472888199</v>
      </c>
      <c r="L500">
        <v>1.5235651500843601</v>
      </c>
      <c r="M500">
        <v>2.2492738858334298</v>
      </c>
    </row>
    <row r="501" spans="1:13">
      <c r="A501">
        <v>4</v>
      </c>
      <c r="B501" t="s">
        <v>636</v>
      </c>
      <c r="C501" t="s">
        <v>637</v>
      </c>
      <c r="D501">
        <v>4.0917106655927302</v>
      </c>
      <c r="E501">
        <v>3.47546695029743</v>
      </c>
      <c r="F501">
        <v>4.6897806267938202</v>
      </c>
      <c r="G501">
        <v>3.48351920658031</v>
      </c>
      <c r="H501">
        <v>5.6313604351782303</v>
      </c>
      <c r="I501">
        <v>5.26124815338824</v>
      </c>
      <c r="J501">
        <v>9.2364921609999406</v>
      </c>
      <c r="K501">
        <v>6.79951309975129</v>
      </c>
      <c r="L501">
        <v>8.5834649077873006</v>
      </c>
      <c r="M501">
        <v>8.9868942126895703</v>
      </c>
    </row>
    <row r="502" spans="1:13">
      <c r="A502">
        <v>4</v>
      </c>
      <c r="B502" t="s">
        <v>652</v>
      </c>
      <c r="C502" t="s">
        <v>653</v>
      </c>
      <c r="D502">
        <v>41.898002851882097</v>
      </c>
      <c r="E502">
        <v>26.7395529783821</v>
      </c>
      <c r="F502">
        <v>59.794430189872202</v>
      </c>
      <c r="G502">
        <v>53.431625679614001</v>
      </c>
      <c r="H502">
        <v>34.044241273413199</v>
      </c>
      <c r="I502">
        <v>58.8780591371548</v>
      </c>
      <c r="J502">
        <v>72.189816414158201</v>
      </c>
      <c r="K502">
        <v>72.371409133515797</v>
      </c>
      <c r="L502">
        <v>120.060207436543</v>
      </c>
      <c r="M502">
        <v>118.671995549155</v>
      </c>
    </row>
    <row r="503" spans="1:13">
      <c r="A503">
        <v>4</v>
      </c>
      <c r="B503" t="s">
        <v>654</v>
      </c>
      <c r="C503" t="s">
        <v>655</v>
      </c>
      <c r="D503">
        <v>14.082628436998201</v>
      </c>
      <c r="E503">
        <v>7.6748672998329299</v>
      </c>
      <c r="F503">
        <v>19.6774944369072</v>
      </c>
      <c r="G503">
        <v>12.8313529602268</v>
      </c>
      <c r="H503">
        <v>11.727015967648899</v>
      </c>
      <c r="I503">
        <v>15.9562287645232</v>
      </c>
      <c r="J503">
        <v>22.3487582994623</v>
      </c>
      <c r="K503">
        <v>8.2456723080401808</v>
      </c>
      <c r="L503">
        <v>30.216064955629999</v>
      </c>
      <c r="M503">
        <v>21.496997082804899</v>
      </c>
    </row>
    <row r="504" spans="1:13">
      <c r="A504">
        <v>4</v>
      </c>
      <c r="B504" t="s">
        <v>678</v>
      </c>
      <c r="C504" t="s">
        <v>679</v>
      </c>
      <c r="D504">
        <v>35.137054802386103</v>
      </c>
      <c r="E504">
        <v>45.8693261440661</v>
      </c>
      <c r="F504">
        <v>44.280203450915103</v>
      </c>
      <c r="G504">
        <v>38.472136207757202</v>
      </c>
      <c r="H504">
        <v>47.216414056577499</v>
      </c>
      <c r="I504">
        <v>44.222222310434297</v>
      </c>
      <c r="J504">
        <v>45.568539459831797</v>
      </c>
      <c r="K504">
        <v>59.936751355309397</v>
      </c>
      <c r="L504">
        <v>63.0123968243878</v>
      </c>
      <c r="M504">
        <v>77.637852188673307</v>
      </c>
    </row>
    <row r="505" spans="1:13">
      <c r="A505">
        <v>4</v>
      </c>
      <c r="B505" t="s">
        <v>688</v>
      </c>
      <c r="C505" t="s">
        <v>689</v>
      </c>
      <c r="D505">
        <v>4.3317539456381997</v>
      </c>
      <c r="E505">
        <v>2.7533436113960801</v>
      </c>
      <c r="F505">
        <v>5.33729819875232</v>
      </c>
      <c r="G505">
        <v>4.4018694990135101</v>
      </c>
      <c r="H505">
        <v>5.5501626395912904</v>
      </c>
      <c r="I505">
        <v>6.02947343573521</v>
      </c>
      <c r="J505">
        <v>11.978897213790001</v>
      </c>
      <c r="K505">
        <v>9.1603552406923505</v>
      </c>
      <c r="L505">
        <v>12.2851766531818</v>
      </c>
      <c r="M505">
        <v>11.111125391697</v>
      </c>
    </row>
    <row r="506" spans="1:13">
      <c r="A506">
        <v>4</v>
      </c>
      <c r="B506" t="s">
        <v>702</v>
      </c>
      <c r="C506" t="s">
        <v>703</v>
      </c>
      <c r="D506">
        <v>10.731744760575101</v>
      </c>
      <c r="E506">
        <v>7.7473567797940701</v>
      </c>
      <c r="F506">
        <v>10.779048647649301</v>
      </c>
      <c r="G506">
        <v>9.7465176165045193</v>
      </c>
      <c r="H506">
        <v>10.1818414931472</v>
      </c>
      <c r="I506">
        <v>10.6891781564808</v>
      </c>
      <c r="J506">
        <v>16.340397152187499</v>
      </c>
      <c r="K506">
        <v>10.9279773474303</v>
      </c>
      <c r="L506">
        <v>19.653078779114701</v>
      </c>
      <c r="M506">
        <v>16.028033962981802</v>
      </c>
    </row>
    <row r="507" spans="1:13">
      <c r="A507">
        <v>4</v>
      </c>
      <c r="B507" t="s">
        <v>720</v>
      </c>
      <c r="C507" t="s">
        <v>721</v>
      </c>
      <c r="D507">
        <v>2.8229975376935301</v>
      </c>
      <c r="E507">
        <v>3.89042043155608</v>
      </c>
      <c r="F507">
        <v>3.3984926651961702</v>
      </c>
      <c r="G507">
        <v>2.8960910222134002</v>
      </c>
      <c r="H507">
        <v>2.85420635688279</v>
      </c>
      <c r="I507">
        <v>3.2438755849819501</v>
      </c>
      <c r="J507">
        <v>4.3573291198477904</v>
      </c>
      <c r="K507">
        <v>3.9831351439403302</v>
      </c>
      <c r="L507">
        <v>6.3262138700931798</v>
      </c>
      <c r="M507">
        <v>5.9161413612260301</v>
      </c>
    </row>
    <row r="508" spans="1:13">
      <c r="A508">
        <v>4</v>
      </c>
      <c r="B508" t="s">
        <v>728</v>
      </c>
      <c r="C508" t="s">
        <v>729</v>
      </c>
      <c r="D508">
        <v>1.78755299431662</v>
      </c>
      <c r="E508">
        <v>0.67429534874206498</v>
      </c>
      <c r="F508">
        <v>1.5602368029910301</v>
      </c>
      <c r="G508">
        <v>2.04973468977611</v>
      </c>
      <c r="H508">
        <v>1.40417338875755</v>
      </c>
      <c r="I508">
        <v>1.7978090478618101</v>
      </c>
      <c r="J508">
        <v>2.6743068296971</v>
      </c>
      <c r="K508">
        <v>2.43274080068942</v>
      </c>
      <c r="L508">
        <v>3.1160959895439602</v>
      </c>
      <c r="M508">
        <v>3.7865280884665702</v>
      </c>
    </row>
    <row r="509" spans="1:13">
      <c r="A509">
        <v>4</v>
      </c>
      <c r="B509" t="s">
        <v>760</v>
      </c>
      <c r="C509" t="s">
        <v>761</v>
      </c>
      <c r="D509">
        <v>23.617931651183898</v>
      </c>
      <c r="E509">
        <v>14.426550751186801</v>
      </c>
      <c r="F509">
        <v>20.839483134123899</v>
      </c>
      <c r="G509">
        <v>23.0930640750225</v>
      </c>
      <c r="H509">
        <v>18.763553535074699</v>
      </c>
      <c r="I509">
        <v>22.2426119473593</v>
      </c>
      <c r="J509">
        <v>26.275467298038802</v>
      </c>
      <c r="K509">
        <v>32.562246051873998</v>
      </c>
      <c r="L509">
        <v>27.719615036210399</v>
      </c>
      <c r="M509">
        <v>30.941290058172601</v>
      </c>
    </row>
    <row r="510" spans="1:13">
      <c r="A510">
        <v>4</v>
      </c>
      <c r="B510" t="s">
        <v>782</v>
      </c>
      <c r="C510" t="s">
        <v>783</v>
      </c>
      <c r="D510">
        <v>51.353085031630897</v>
      </c>
      <c r="E510">
        <v>52.234753572349199</v>
      </c>
      <c r="F510">
        <v>64.953061276958906</v>
      </c>
      <c r="G510">
        <v>54.114199103714199</v>
      </c>
      <c r="H510">
        <v>49.657023113379601</v>
      </c>
      <c r="I510">
        <v>58.586596579848504</v>
      </c>
      <c r="J510">
        <v>67.712801052801495</v>
      </c>
      <c r="K510">
        <v>70.937590092945797</v>
      </c>
      <c r="L510">
        <v>83.463308917133801</v>
      </c>
      <c r="M510">
        <v>84.216805164599904</v>
      </c>
    </row>
    <row r="511" spans="1:13">
      <c r="A511">
        <v>4</v>
      </c>
      <c r="B511" t="s">
        <v>787</v>
      </c>
      <c r="C511" t="s">
        <v>788</v>
      </c>
      <c r="D511">
        <v>29.762994465734899</v>
      </c>
      <c r="E511">
        <v>17.142234333693398</v>
      </c>
      <c r="F511">
        <v>39.7995433215562</v>
      </c>
      <c r="G511">
        <v>32.440462472842498</v>
      </c>
      <c r="H511">
        <v>39.681542090010502</v>
      </c>
      <c r="I511">
        <v>44.2318530123976</v>
      </c>
      <c r="J511">
        <v>76.526057483867802</v>
      </c>
      <c r="K511">
        <v>67.800107361500096</v>
      </c>
      <c r="L511">
        <v>88.893685397604798</v>
      </c>
      <c r="M511">
        <v>89.985126672832294</v>
      </c>
    </row>
    <row r="512" spans="1:13">
      <c r="A512">
        <v>4</v>
      </c>
      <c r="B512" t="s">
        <v>797</v>
      </c>
      <c r="C512" t="s">
        <v>798</v>
      </c>
      <c r="D512">
        <v>34.761295963292199</v>
      </c>
      <c r="E512">
        <v>21.894229618652901</v>
      </c>
      <c r="F512">
        <v>61.880225239265599</v>
      </c>
      <c r="G512">
        <v>43.7722128882966</v>
      </c>
      <c r="H512">
        <v>72.051418649852295</v>
      </c>
      <c r="I512">
        <v>65.598275298904099</v>
      </c>
      <c r="J512">
        <v>94.956943979030797</v>
      </c>
      <c r="K512">
        <v>76.460093311269105</v>
      </c>
      <c r="L512">
        <v>81.362310585014797</v>
      </c>
      <c r="M512">
        <v>68.712553373531506</v>
      </c>
    </row>
    <row r="513" spans="1:13">
      <c r="A513">
        <v>4</v>
      </c>
      <c r="B513" t="s">
        <v>836</v>
      </c>
      <c r="C513" t="s">
        <v>837</v>
      </c>
      <c r="D513">
        <v>44.222630182147597</v>
      </c>
      <c r="E513">
        <v>23.2398356906053</v>
      </c>
      <c r="F513">
        <v>50.053682130297403</v>
      </c>
      <c r="G513">
        <v>42.125588994098401</v>
      </c>
      <c r="H513">
        <v>51.067514507705297</v>
      </c>
      <c r="I513">
        <v>56.818024013485903</v>
      </c>
      <c r="J513">
        <v>88.089489943274799</v>
      </c>
      <c r="K513">
        <v>74.4208426223598</v>
      </c>
      <c r="L513">
        <v>83.962925715548707</v>
      </c>
      <c r="M513">
        <v>79.248900257928796</v>
      </c>
    </row>
    <row r="514" spans="1:13">
      <c r="A514">
        <v>4</v>
      </c>
      <c r="B514" t="s">
        <v>860</v>
      </c>
      <c r="C514" t="s">
        <v>861</v>
      </c>
      <c r="D514">
        <v>10.024715715592</v>
      </c>
      <c r="E514">
        <v>11.959968905133101</v>
      </c>
      <c r="F514">
        <v>8.1892325266414794</v>
      </c>
      <c r="G514">
        <v>8.6793588898135194</v>
      </c>
      <c r="H514">
        <v>10.0476417249265</v>
      </c>
      <c r="I514">
        <v>8.6165855693736493</v>
      </c>
      <c r="J514">
        <v>12.217946479951101</v>
      </c>
      <c r="K514">
        <v>13.198805986999201</v>
      </c>
      <c r="L514">
        <v>17.739925402950298</v>
      </c>
      <c r="M514">
        <v>20.077246361614499</v>
      </c>
    </row>
    <row r="515" spans="1:13">
      <c r="A515">
        <v>4</v>
      </c>
      <c r="B515" t="s">
        <v>869</v>
      </c>
      <c r="C515" t="s">
        <v>870</v>
      </c>
      <c r="D515">
        <v>12.491160265482799</v>
      </c>
      <c r="E515">
        <v>8.5449283317954698</v>
      </c>
      <c r="F515">
        <v>13.2338621460704</v>
      </c>
      <c r="G515">
        <v>13.686585189095601</v>
      </c>
      <c r="H515">
        <v>9.9413203628618803</v>
      </c>
      <c r="I515">
        <v>14.5359400561717</v>
      </c>
      <c r="J515">
        <v>15.429828182934299</v>
      </c>
      <c r="K515">
        <v>13.9654425051946</v>
      </c>
      <c r="L515">
        <v>17.278821859047898</v>
      </c>
      <c r="M515">
        <v>19.1801827897715</v>
      </c>
    </row>
    <row r="516" spans="1:13">
      <c r="A516">
        <v>4</v>
      </c>
      <c r="B516" t="s">
        <v>883</v>
      </c>
      <c r="C516" t="s">
        <v>884</v>
      </c>
      <c r="D516">
        <v>19.117135152482899</v>
      </c>
      <c r="E516">
        <v>21.179161524934901</v>
      </c>
      <c r="F516">
        <v>23.015250258463201</v>
      </c>
      <c r="G516">
        <v>25.438795933845899</v>
      </c>
      <c r="H516">
        <v>27.0628696505436</v>
      </c>
      <c r="I516">
        <v>24.887510379737101</v>
      </c>
      <c r="J516">
        <v>35.185631463383203</v>
      </c>
      <c r="K516">
        <v>41.191802674271898</v>
      </c>
      <c r="L516">
        <v>30.3393895275129</v>
      </c>
      <c r="M516">
        <v>35.374327694742099</v>
      </c>
    </row>
    <row r="517" spans="1:13">
      <c r="A517">
        <v>4</v>
      </c>
      <c r="B517" t="s">
        <v>891</v>
      </c>
      <c r="C517" t="s">
        <v>892</v>
      </c>
      <c r="D517">
        <v>6.4956789265951098</v>
      </c>
      <c r="E517">
        <v>4.4607039240082003</v>
      </c>
      <c r="F517">
        <v>8.7552714630686594</v>
      </c>
      <c r="G517">
        <v>8.0030122288757504</v>
      </c>
      <c r="H517">
        <v>7.8304397646370303</v>
      </c>
      <c r="I517">
        <v>9.4291872228819305</v>
      </c>
      <c r="J517">
        <v>13.060271974984101</v>
      </c>
      <c r="K517">
        <v>13.343162462510801</v>
      </c>
      <c r="L517">
        <v>11.8863014658642</v>
      </c>
      <c r="M517">
        <v>12.6281412027508</v>
      </c>
    </row>
    <row r="518" spans="1:13">
      <c r="A518">
        <v>4</v>
      </c>
      <c r="B518" t="s">
        <v>897</v>
      </c>
      <c r="C518" t="s">
        <v>898</v>
      </c>
      <c r="D518">
        <v>5.8762072427841803</v>
      </c>
      <c r="E518">
        <v>5.31562567074252</v>
      </c>
      <c r="F518">
        <v>7.0577435691471599</v>
      </c>
      <c r="G518">
        <v>5.7349137950086497</v>
      </c>
      <c r="H518">
        <v>6.8102508336194996</v>
      </c>
      <c r="I518">
        <v>7.87801064447949</v>
      </c>
      <c r="J518">
        <v>8.4697359516911899</v>
      </c>
      <c r="K518">
        <v>6.9928911602391102</v>
      </c>
      <c r="L518">
        <v>10.0835015065877</v>
      </c>
      <c r="M518">
        <v>7.7703634599074798</v>
      </c>
    </row>
    <row r="519" spans="1:13">
      <c r="A519">
        <v>4</v>
      </c>
      <c r="B519" t="s">
        <v>899</v>
      </c>
      <c r="C519" t="s">
        <v>900</v>
      </c>
      <c r="D519">
        <v>2.7854631712676299</v>
      </c>
      <c r="E519">
        <v>3.03632445557139</v>
      </c>
      <c r="F519">
        <v>3.7141818379314002</v>
      </c>
      <c r="G519">
        <v>3.2859846862179598</v>
      </c>
      <c r="H519">
        <v>2.62239690234192</v>
      </c>
      <c r="I519">
        <v>4.0683700604358197</v>
      </c>
      <c r="J519">
        <v>4.11882287290197</v>
      </c>
      <c r="K519">
        <v>5.3575145594103999</v>
      </c>
      <c r="L519">
        <v>6.6055060134211301</v>
      </c>
      <c r="M519">
        <v>6.8118596478361999</v>
      </c>
    </row>
    <row r="520" spans="1:13">
      <c r="A520">
        <v>4</v>
      </c>
      <c r="B520" t="s">
        <v>907</v>
      </c>
      <c r="C520" t="s">
        <v>908</v>
      </c>
      <c r="D520">
        <v>2.3880197749651302</v>
      </c>
      <c r="E520">
        <v>2.12167411481781</v>
      </c>
      <c r="F520">
        <v>3.25338404693019</v>
      </c>
      <c r="G520">
        <v>2.2408134238489299</v>
      </c>
      <c r="H520">
        <v>4.4458261616362602</v>
      </c>
      <c r="I520">
        <v>3.7320338728293301</v>
      </c>
      <c r="J520">
        <v>6.0928115234499201</v>
      </c>
      <c r="K520">
        <v>4.0849520041038199</v>
      </c>
      <c r="L520">
        <v>6.41812914988994</v>
      </c>
      <c r="M520">
        <v>6.1711731638316998</v>
      </c>
    </row>
    <row r="521" spans="1:13">
      <c r="A521">
        <v>4</v>
      </c>
      <c r="B521" t="s">
        <v>912</v>
      </c>
      <c r="C521" t="s">
        <v>913</v>
      </c>
      <c r="D521">
        <v>0.65577569232286004</v>
      </c>
      <c r="E521">
        <v>0.34547505074617502</v>
      </c>
      <c r="F521">
        <v>0.84259188408625896</v>
      </c>
      <c r="G521">
        <v>0.655578207025584</v>
      </c>
      <c r="H521">
        <v>0.73958194728082205</v>
      </c>
      <c r="I521">
        <v>0.89053874710954894</v>
      </c>
      <c r="J521">
        <v>1.1180483425446099</v>
      </c>
      <c r="K521">
        <v>0.55518113951205905</v>
      </c>
      <c r="L521">
        <v>2.34596869309657</v>
      </c>
      <c r="M521">
        <v>1.6395194590403199</v>
      </c>
    </row>
    <row r="522" spans="1:13">
      <c r="A522">
        <v>4</v>
      </c>
      <c r="B522" t="s">
        <v>917</v>
      </c>
      <c r="C522" t="s">
        <v>918</v>
      </c>
      <c r="D522">
        <v>13.709609216626101</v>
      </c>
      <c r="E522">
        <v>12.861216876421301</v>
      </c>
      <c r="F522">
        <v>16.812608477488698</v>
      </c>
      <c r="G522">
        <v>14.725974458744099</v>
      </c>
      <c r="H522">
        <v>15.789601122134499</v>
      </c>
      <c r="I522">
        <v>16.611727211616699</v>
      </c>
      <c r="J522">
        <v>19.042814941613301</v>
      </c>
      <c r="K522">
        <v>21.839701860047899</v>
      </c>
      <c r="L522">
        <v>19.096043977005401</v>
      </c>
      <c r="M522">
        <v>20.882520466937098</v>
      </c>
    </row>
    <row r="523" spans="1:13">
      <c r="A523">
        <v>4</v>
      </c>
      <c r="B523" t="s">
        <v>948</v>
      </c>
      <c r="C523" t="s">
        <v>949</v>
      </c>
      <c r="D523">
        <v>0.86906197159250298</v>
      </c>
      <c r="E523">
        <v>1.4083984968458201</v>
      </c>
      <c r="F523">
        <v>3.0341627186784201</v>
      </c>
      <c r="G523">
        <v>1.1547981104340299</v>
      </c>
      <c r="H523">
        <v>1.1529382237368599</v>
      </c>
      <c r="I523">
        <v>2.5019133291679401</v>
      </c>
      <c r="J523">
        <v>1.8913375379127999</v>
      </c>
      <c r="K523">
        <v>3.2080057306594498</v>
      </c>
      <c r="L523">
        <v>4.4327580373551498</v>
      </c>
      <c r="M523">
        <v>3.9483177699973702</v>
      </c>
    </row>
    <row r="524" spans="1:13">
      <c r="A524">
        <v>4</v>
      </c>
      <c r="B524" t="s">
        <v>991</v>
      </c>
      <c r="C524" t="s">
        <v>992</v>
      </c>
      <c r="D524">
        <v>1.37720713847802</v>
      </c>
      <c r="E524">
        <v>0.55713713800976095</v>
      </c>
      <c r="F524">
        <v>0.97752634463596599</v>
      </c>
      <c r="G524">
        <v>0.93789746964196896</v>
      </c>
      <c r="H524">
        <v>0.90154789707071004</v>
      </c>
      <c r="I524">
        <v>1.1412184837549599</v>
      </c>
      <c r="J524">
        <v>1.4952099352236099</v>
      </c>
      <c r="K524">
        <v>1.43458019473154</v>
      </c>
      <c r="L524">
        <v>1.7792910693966399</v>
      </c>
      <c r="M524">
        <v>1.59814715477991</v>
      </c>
    </row>
    <row r="525" spans="1:13">
      <c r="A525">
        <v>4</v>
      </c>
      <c r="B525" t="s">
        <v>1012</v>
      </c>
      <c r="C525" t="s">
        <v>1013</v>
      </c>
      <c r="D525">
        <v>8.0993173637258806</v>
      </c>
      <c r="E525">
        <v>5.6171740651378101</v>
      </c>
      <c r="F525">
        <v>10.796850929709599</v>
      </c>
      <c r="G525">
        <v>8.7586286005565608</v>
      </c>
      <c r="H525">
        <v>8.4839867445886501</v>
      </c>
      <c r="I525">
        <v>10.8409022827081</v>
      </c>
      <c r="J525">
        <v>13.7309107425619</v>
      </c>
      <c r="K525">
        <v>13.0886409350229</v>
      </c>
      <c r="L525">
        <v>16.819089850870299</v>
      </c>
      <c r="M525">
        <v>16.5686685279458</v>
      </c>
    </row>
    <row r="526" spans="1:13">
      <c r="A526">
        <v>4</v>
      </c>
      <c r="B526" t="s">
        <v>1029</v>
      </c>
      <c r="C526" t="s">
        <v>1030</v>
      </c>
      <c r="D526">
        <v>4.65669517212564</v>
      </c>
      <c r="E526">
        <v>3.7271335286700502</v>
      </c>
      <c r="F526">
        <v>5.2790720005842502</v>
      </c>
      <c r="G526">
        <v>5.1887372918145003</v>
      </c>
      <c r="H526">
        <v>4.88356581041322</v>
      </c>
      <c r="I526">
        <v>5.5622879478062099</v>
      </c>
      <c r="J526">
        <v>7.4207999821695001</v>
      </c>
      <c r="K526">
        <v>6.6969572625482403</v>
      </c>
      <c r="L526">
        <v>9.3233700542875209</v>
      </c>
      <c r="M526">
        <v>9.5221726356362595</v>
      </c>
    </row>
    <row r="527" spans="1:13">
      <c r="A527">
        <v>4</v>
      </c>
      <c r="B527" t="s">
        <v>1069</v>
      </c>
      <c r="C527" t="s">
        <v>1070</v>
      </c>
      <c r="D527">
        <v>1.2607704735349301</v>
      </c>
      <c r="E527">
        <v>0.83143964714489005</v>
      </c>
      <c r="F527">
        <v>1.4626018148179301</v>
      </c>
      <c r="G527">
        <v>1.0250334735837201</v>
      </c>
      <c r="H527">
        <v>0.87511715231879705</v>
      </c>
      <c r="I527">
        <v>1.4239191730699401</v>
      </c>
      <c r="J527">
        <v>1.9877637344833099</v>
      </c>
      <c r="K527">
        <v>1.69914736937035</v>
      </c>
      <c r="L527">
        <v>2.29455649405591</v>
      </c>
      <c r="M527">
        <v>2.3059194007060402</v>
      </c>
    </row>
    <row r="528" spans="1:13">
      <c r="A528">
        <v>4</v>
      </c>
      <c r="B528" t="s">
        <v>1085</v>
      </c>
      <c r="C528" t="s">
        <v>1086</v>
      </c>
      <c r="D528">
        <v>4.0064484461209897</v>
      </c>
      <c r="E528">
        <v>5.0226795921374601</v>
      </c>
      <c r="F528">
        <v>9.5675882323243702</v>
      </c>
      <c r="G528">
        <v>5.0992279246357501</v>
      </c>
      <c r="H528">
        <v>6.1927280113641503</v>
      </c>
      <c r="I528">
        <v>8.0594005765333101</v>
      </c>
      <c r="J528">
        <v>7.6516261679384803</v>
      </c>
      <c r="K528">
        <v>12.011922139764</v>
      </c>
      <c r="L528">
        <v>9.0831804771107105</v>
      </c>
      <c r="M528">
        <v>9.3992947039746397</v>
      </c>
    </row>
    <row r="529" spans="1:13">
      <c r="A529">
        <v>4</v>
      </c>
      <c r="B529" t="s">
        <v>1100</v>
      </c>
      <c r="C529" t="s">
        <v>1101</v>
      </c>
      <c r="D529">
        <v>8.5020788506227607</v>
      </c>
      <c r="E529">
        <v>5.3106802662692498</v>
      </c>
      <c r="F529">
        <v>14.5608120604169</v>
      </c>
      <c r="G529">
        <v>12.788648160780101</v>
      </c>
      <c r="H529">
        <v>12.686505835485001</v>
      </c>
      <c r="I529">
        <v>15.6903833592596</v>
      </c>
      <c r="J529">
        <v>20.442469269049099</v>
      </c>
      <c r="K529">
        <v>21.348080462775201</v>
      </c>
      <c r="L529">
        <v>19.628495947496901</v>
      </c>
      <c r="M529">
        <v>22.468990864211001</v>
      </c>
    </row>
    <row r="530" spans="1:13">
      <c r="A530">
        <v>4</v>
      </c>
      <c r="B530" t="s">
        <v>1116</v>
      </c>
      <c r="C530" t="s">
        <v>1117</v>
      </c>
      <c r="D530">
        <v>2.7636971812839199</v>
      </c>
      <c r="E530">
        <v>1.90354835719448</v>
      </c>
      <c r="F530">
        <v>3.7042381067705898</v>
      </c>
      <c r="G530">
        <v>3.28069627320115</v>
      </c>
      <c r="H530">
        <v>3.15950711391908</v>
      </c>
      <c r="I530">
        <v>3.8023564160100598</v>
      </c>
      <c r="J530">
        <v>5.8112032834913201</v>
      </c>
      <c r="K530">
        <v>7.63363080236239</v>
      </c>
      <c r="L530">
        <v>8.2270122827154495</v>
      </c>
      <c r="M530">
        <v>7.8034610771758999</v>
      </c>
    </row>
    <row r="531" spans="1:13">
      <c r="A531">
        <v>4</v>
      </c>
      <c r="B531" t="s">
        <v>1133</v>
      </c>
      <c r="C531" t="s">
        <v>1134</v>
      </c>
      <c r="D531">
        <v>4.21456282396215</v>
      </c>
      <c r="E531">
        <v>6.4365282064379903</v>
      </c>
      <c r="F531">
        <v>5.0046402813601603</v>
      </c>
      <c r="G531">
        <v>4.7452669610443099</v>
      </c>
      <c r="H531">
        <v>5.9431685317554699</v>
      </c>
      <c r="I531">
        <v>5.5918788478926196</v>
      </c>
      <c r="J531">
        <v>7.3142015043316704</v>
      </c>
      <c r="K531">
        <v>8.3195739823138197</v>
      </c>
      <c r="L531">
        <v>8.2373662295585692</v>
      </c>
      <c r="M531">
        <v>9.1868749451433995</v>
      </c>
    </row>
    <row r="532" spans="1:13">
      <c r="A532">
        <v>4</v>
      </c>
      <c r="B532" t="s">
        <v>1149</v>
      </c>
      <c r="C532" t="s">
        <v>1150</v>
      </c>
      <c r="D532">
        <v>4.7761733540418403</v>
      </c>
      <c r="E532">
        <v>2.26164160037994</v>
      </c>
      <c r="F532">
        <v>5.77435414202158</v>
      </c>
      <c r="G532">
        <v>5.5521544722523002</v>
      </c>
      <c r="H532">
        <v>5.2228435616380304</v>
      </c>
      <c r="I532">
        <v>6.3525317789709597</v>
      </c>
      <c r="J532">
        <v>8.9896169940300403</v>
      </c>
      <c r="K532">
        <v>10.965604143977</v>
      </c>
      <c r="L532">
        <v>8.7699992779355291</v>
      </c>
      <c r="M532">
        <v>11.7600200042664</v>
      </c>
    </row>
    <row r="533" spans="1:13">
      <c r="A533">
        <v>4</v>
      </c>
      <c r="B533" t="s">
        <v>1173</v>
      </c>
      <c r="C533" t="s">
        <v>1174</v>
      </c>
      <c r="D533">
        <v>1.8703931498291599</v>
      </c>
      <c r="E533">
        <v>1.1449386334820799</v>
      </c>
      <c r="F533">
        <v>1.26515174206392</v>
      </c>
      <c r="G533">
        <v>1.4882348198689099</v>
      </c>
      <c r="H533">
        <v>0.97174459071857699</v>
      </c>
      <c r="I533">
        <v>1.14113235753649</v>
      </c>
      <c r="J533">
        <v>1.9851755627480501</v>
      </c>
      <c r="K533">
        <v>1.6374489389393101</v>
      </c>
      <c r="L533">
        <v>4.01976584571642</v>
      </c>
      <c r="M533">
        <v>3.58719148709153</v>
      </c>
    </row>
    <row r="534" spans="1:13">
      <c r="A534">
        <v>4</v>
      </c>
      <c r="B534" t="s">
        <v>1178</v>
      </c>
      <c r="C534" t="s">
        <v>1179</v>
      </c>
      <c r="D534">
        <v>3.75074129537346</v>
      </c>
      <c r="E534">
        <v>2.91794687765498</v>
      </c>
      <c r="F534">
        <v>3.4027632118176498</v>
      </c>
      <c r="G534">
        <v>4.1771234182699901</v>
      </c>
      <c r="H534">
        <v>2.67338574930166</v>
      </c>
      <c r="I534">
        <v>3.94223465138551</v>
      </c>
      <c r="J534">
        <v>5.3818600289301699</v>
      </c>
      <c r="K534">
        <v>3.98020343487351</v>
      </c>
      <c r="L534">
        <v>7.0864151005969802</v>
      </c>
      <c r="M534">
        <v>6.2364722041909504</v>
      </c>
    </row>
    <row r="535" spans="1:13">
      <c r="A535">
        <v>4</v>
      </c>
      <c r="B535" t="s">
        <v>1182</v>
      </c>
      <c r="C535" t="s">
        <v>1183</v>
      </c>
      <c r="D535">
        <v>30.1835527721835</v>
      </c>
      <c r="E535">
        <v>42.4641265224355</v>
      </c>
      <c r="F535">
        <v>31.5483712196624</v>
      </c>
      <c r="G535">
        <v>33.238425216108404</v>
      </c>
      <c r="H535">
        <v>43.566570095558198</v>
      </c>
      <c r="I535">
        <v>33.445739700454602</v>
      </c>
      <c r="J535">
        <v>45.912952863549897</v>
      </c>
      <c r="K535">
        <v>53.848378421179099</v>
      </c>
      <c r="L535">
        <v>59.7984951810948</v>
      </c>
      <c r="M535">
        <v>59.514680699292299</v>
      </c>
    </row>
    <row r="536" spans="1:13">
      <c r="A536">
        <v>4</v>
      </c>
      <c r="B536" t="s">
        <v>1200</v>
      </c>
      <c r="C536" t="s">
        <v>1201</v>
      </c>
      <c r="D536">
        <v>1.5233433165252399</v>
      </c>
      <c r="E536">
        <v>1.7964509100049999</v>
      </c>
      <c r="F536">
        <v>1.9132810696845199</v>
      </c>
      <c r="G536">
        <v>1.7545023823215999</v>
      </c>
      <c r="H536">
        <v>2.1478570578740799</v>
      </c>
      <c r="I536">
        <v>1.97353864609471</v>
      </c>
      <c r="J536">
        <v>2.7105131863055401</v>
      </c>
      <c r="K536">
        <v>3.0646569099327001</v>
      </c>
      <c r="L536">
        <v>3.44418056077023</v>
      </c>
      <c r="M536">
        <v>3.4273205825195601</v>
      </c>
    </row>
    <row r="537" spans="1:13">
      <c r="A537">
        <v>4</v>
      </c>
      <c r="B537" t="s">
        <v>1203</v>
      </c>
      <c r="C537" t="s">
        <v>1204</v>
      </c>
      <c r="D537">
        <v>11.4406516874849</v>
      </c>
      <c r="E537">
        <v>10.5481081991514</v>
      </c>
      <c r="F537">
        <v>17.131532899966501</v>
      </c>
      <c r="G537">
        <v>12.8857135034495</v>
      </c>
      <c r="H537">
        <v>18.166059811731799</v>
      </c>
      <c r="I537">
        <v>19.9342228111888</v>
      </c>
      <c r="J537">
        <v>24.387585203327301</v>
      </c>
      <c r="K537">
        <v>21.442615796426001</v>
      </c>
      <c r="L537">
        <v>19.853031473241298</v>
      </c>
      <c r="M537">
        <v>21.5204869710617</v>
      </c>
    </row>
    <row r="538" spans="1:13">
      <c r="A538">
        <v>4</v>
      </c>
      <c r="B538" t="s">
        <v>1215</v>
      </c>
      <c r="C538" t="s">
        <v>1216</v>
      </c>
      <c r="D538">
        <v>6.88763150947364</v>
      </c>
      <c r="E538">
        <v>4.6149693123148996</v>
      </c>
      <c r="F538">
        <v>6.9023448098425204</v>
      </c>
      <c r="G538">
        <v>7.4160182572943398</v>
      </c>
      <c r="H538">
        <v>11.400455361172799</v>
      </c>
      <c r="I538">
        <v>10.195853655886699</v>
      </c>
      <c r="J538">
        <v>17.382518721368601</v>
      </c>
      <c r="K538">
        <v>16.1678411236202</v>
      </c>
      <c r="L538">
        <v>12.003767550014199</v>
      </c>
      <c r="M538">
        <v>12.494709784054301</v>
      </c>
    </row>
    <row r="539" spans="1:13">
      <c r="A539">
        <v>4</v>
      </c>
      <c r="B539" t="s">
        <v>1236</v>
      </c>
      <c r="C539" t="s">
        <v>1237</v>
      </c>
      <c r="D539">
        <v>9.8713248657961206</v>
      </c>
      <c r="E539">
        <v>16.588627775116599</v>
      </c>
      <c r="F539">
        <v>13.5639666614401</v>
      </c>
      <c r="G539">
        <v>10.277741901285699</v>
      </c>
      <c r="H539">
        <v>15.6793890773047</v>
      </c>
      <c r="I539">
        <v>13.6329997346454</v>
      </c>
      <c r="J539">
        <v>17.816831607985399</v>
      </c>
      <c r="K539">
        <v>20.626318649180199</v>
      </c>
      <c r="L539">
        <v>30.422377737344</v>
      </c>
      <c r="M539">
        <v>28.102439825449</v>
      </c>
    </row>
    <row r="540" spans="1:13">
      <c r="A540">
        <v>4</v>
      </c>
      <c r="B540" t="s">
        <v>1238</v>
      </c>
      <c r="C540" t="s">
        <v>1239</v>
      </c>
      <c r="D540">
        <v>3.2123154283306299</v>
      </c>
      <c r="E540">
        <v>2.6131347746994802</v>
      </c>
      <c r="F540">
        <v>4.1399107083759699</v>
      </c>
      <c r="G540">
        <v>3.34027611265671</v>
      </c>
      <c r="H540">
        <v>5.48498488240421</v>
      </c>
      <c r="I540">
        <v>5.1767759435040297</v>
      </c>
      <c r="J540">
        <v>8.2826544597840694</v>
      </c>
      <c r="K540">
        <v>7.1027775606253503</v>
      </c>
      <c r="L540">
        <v>7.5703278654653499</v>
      </c>
      <c r="M540">
        <v>7.6357179962063002</v>
      </c>
    </row>
    <row r="541" spans="1:13">
      <c r="A541">
        <v>4</v>
      </c>
      <c r="B541" t="s">
        <v>1242</v>
      </c>
      <c r="C541" t="s">
        <v>1243</v>
      </c>
      <c r="D541">
        <v>7.6884613166295299</v>
      </c>
      <c r="E541">
        <v>4.4514808714410901</v>
      </c>
      <c r="F541">
        <v>7.3637204274703398</v>
      </c>
      <c r="G541">
        <v>7.2781350729449397</v>
      </c>
      <c r="H541">
        <v>7.5425698753071702</v>
      </c>
      <c r="I541">
        <v>7.9328969821367199</v>
      </c>
      <c r="J541">
        <v>10.2429146683592</v>
      </c>
      <c r="K541">
        <v>9.24535289066921</v>
      </c>
      <c r="L541">
        <v>10.5858600600047</v>
      </c>
      <c r="M541">
        <v>10.896769041609801</v>
      </c>
    </row>
    <row r="542" spans="1:13">
      <c r="A542">
        <v>4</v>
      </c>
      <c r="B542" t="s">
        <v>1244</v>
      </c>
      <c r="C542" t="s">
        <v>1245</v>
      </c>
      <c r="D542">
        <v>0.97336858978466101</v>
      </c>
      <c r="E542">
        <v>1.0959947787233799</v>
      </c>
      <c r="F542">
        <v>1.38636302750209</v>
      </c>
      <c r="G542">
        <v>1.81854981810104</v>
      </c>
      <c r="H542">
        <v>1.41781972720964</v>
      </c>
      <c r="I542">
        <v>1.56095672161941</v>
      </c>
      <c r="J542">
        <v>2.3298462566908502</v>
      </c>
      <c r="K542">
        <v>2.22723752356469</v>
      </c>
      <c r="L542">
        <v>3.1335336632842901</v>
      </c>
      <c r="M542">
        <v>3.1793321127596998</v>
      </c>
    </row>
    <row r="543" spans="1:13">
      <c r="A543">
        <v>4</v>
      </c>
      <c r="B543" t="s">
        <v>1246</v>
      </c>
      <c r="C543" t="s">
        <v>1247</v>
      </c>
      <c r="D543">
        <v>6.5583917177243301</v>
      </c>
      <c r="E543">
        <v>5.6007886403995402</v>
      </c>
      <c r="F543">
        <v>7.2139447223530402</v>
      </c>
      <c r="G543">
        <v>5.7414230192884999</v>
      </c>
      <c r="H543">
        <v>11.2692593381944</v>
      </c>
      <c r="I543">
        <v>8.5921556659310205</v>
      </c>
      <c r="J543">
        <v>18.593088679547101</v>
      </c>
      <c r="K543">
        <v>10.7477688002042</v>
      </c>
      <c r="L543">
        <v>17.655969325112601</v>
      </c>
      <c r="M543">
        <v>13.7039582127637</v>
      </c>
    </row>
    <row r="544" spans="1:13">
      <c r="A544">
        <v>4</v>
      </c>
      <c r="B544" t="s">
        <v>1248</v>
      </c>
      <c r="C544" t="s">
        <v>1249</v>
      </c>
      <c r="D544">
        <v>1.2977073055189601</v>
      </c>
      <c r="E544">
        <v>2.50000129380558</v>
      </c>
      <c r="F544">
        <v>1.5553498541640201</v>
      </c>
      <c r="G544">
        <v>1.9176296337022201</v>
      </c>
      <c r="H544">
        <v>2.36436567712152</v>
      </c>
      <c r="I544">
        <v>1.9415066309381099</v>
      </c>
      <c r="J544">
        <v>4.59234735123189</v>
      </c>
      <c r="K544">
        <v>2.44098479712533</v>
      </c>
      <c r="L544">
        <v>4.6946785548979602</v>
      </c>
      <c r="M544">
        <v>4.8352265865145698</v>
      </c>
    </row>
    <row r="545" spans="1:13">
      <c r="A545">
        <v>4</v>
      </c>
      <c r="B545" t="s">
        <v>1265</v>
      </c>
      <c r="C545" t="s">
        <v>1266</v>
      </c>
      <c r="D545">
        <v>30.3601637069522</v>
      </c>
      <c r="E545">
        <v>21.669862074169401</v>
      </c>
      <c r="F545">
        <v>43.8516911604992</v>
      </c>
      <c r="G545">
        <v>35.232246287347998</v>
      </c>
      <c r="H545">
        <v>47.109272134518299</v>
      </c>
      <c r="I545">
        <v>48.412184411158002</v>
      </c>
      <c r="J545">
        <v>75.3581573616611</v>
      </c>
      <c r="K545">
        <v>67.777715357590196</v>
      </c>
      <c r="L545">
        <v>80.382504054647995</v>
      </c>
      <c r="M545">
        <v>81.909932121508703</v>
      </c>
    </row>
    <row r="546" spans="1:13">
      <c r="A546">
        <v>4</v>
      </c>
      <c r="B546" t="s">
        <v>1289</v>
      </c>
      <c r="C546" t="s">
        <v>1290</v>
      </c>
      <c r="D546">
        <v>25.079481765169501</v>
      </c>
      <c r="E546">
        <v>19.398636588615599</v>
      </c>
      <c r="F546">
        <v>28.853888803600999</v>
      </c>
      <c r="G546">
        <v>25.868025585981801</v>
      </c>
      <c r="H546">
        <v>34.742674887292999</v>
      </c>
      <c r="I546">
        <v>32.731526442494001</v>
      </c>
      <c r="J546">
        <v>45.930806899711598</v>
      </c>
      <c r="K546">
        <v>41.3676606378868</v>
      </c>
      <c r="L546">
        <v>41.633166566970203</v>
      </c>
      <c r="M546">
        <v>38.335653821572002</v>
      </c>
    </row>
    <row r="547" spans="1:13">
      <c r="A547">
        <v>4</v>
      </c>
      <c r="B547" t="s">
        <v>1291</v>
      </c>
      <c r="C547" t="s">
        <v>1292</v>
      </c>
      <c r="D547">
        <v>0.58495745359943796</v>
      </c>
      <c r="E547">
        <v>1.40486672664349</v>
      </c>
      <c r="F547">
        <v>0.66754406350859896</v>
      </c>
      <c r="G547">
        <v>1.06409449476795</v>
      </c>
      <c r="H547">
        <v>0.97032736812954201</v>
      </c>
      <c r="I547">
        <v>0.66771849091809599</v>
      </c>
      <c r="J547">
        <v>1.3337726018410601</v>
      </c>
      <c r="K547">
        <v>2.0916752381151502</v>
      </c>
      <c r="L547">
        <v>2.0888049837171998</v>
      </c>
      <c r="M547">
        <v>2.80578004574717</v>
      </c>
    </row>
    <row r="548" spans="1:13">
      <c r="A548">
        <v>4</v>
      </c>
      <c r="B548" t="s">
        <v>1293</v>
      </c>
      <c r="C548" t="s">
        <v>1294</v>
      </c>
      <c r="D548">
        <v>9.6692853706455697</v>
      </c>
      <c r="E548">
        <v>10.8927873028164</v>
      </c>
      <c r="F548">
        <v>9.7338528013630601</v>
      </c>
      <c r="G548">
        <v>8.9455962920534695</v>
      </c>
      <c r="H548">
        <v>14.555713647667201</v>
      </c>
      <c r="I548">
        <v>12.5848576723407</v>
      </c>
      <c r="J548">
        <v>18.777929373156802</v>
      </c>
      <c r="K548">
        <v>15.064525645926</v>
      </c>
      <c r="L548">
        <v>16.589517221845199</v>
      </c>
      <c r="M548">
        <v>15.6833539751264</v>
      </c>
    </row>
    <row r="549" spans="1:13">
      <c r="A549">
        <v>4</v>
      </c>
      <c r="B549" t="s">
        <v>1295</v>
      </c>
      <c r="C549" t="s">
        <v>1296</v>
      </c>
      <c r="D549">
        <v>6.0833098644604799</v>
      </c>
      <c r="E549">
        <v>8.5091867580329303</v>
      </c>
      <c r="F549">
        <v>6.1123847353325198</v>
      </c>
      <c r="G549">
        <v>5.3213495031672799</v>
      </c>
      <c r="H549">
        <v>8.21042482216804</v>
      </c>
      <c r="I549">
        <v>6.2033459657949797</v>
      </c>
      <c r="J549">
        <v>10.3397310622881</v>
      </c>
      <c r="K549">
        <v>7.3622196598530802</v>
      </c>
      <c r="L549">
        <v>13.603113993700299</v>
      </c>
      <c r="M549">
        <v>12.491244756796</v>
      </c>
    </row>
    <row r="550" spans="1:13">
      <c r="A550">
        <v>4</v>
      </c>
      <c r="B550" t="s">
        <v>1305</v>
      </c>
      <c r="C550" t="s">
        <v>1306</v>
      </c>
      <c r="D550">
        <v>2.61231094418268</v>
      </c>
      <c r="E550">
        <v>2.5842671894912099</v>
      </c>
      <c r="F550">
        <v>1.44348386891664</v>
      </c>
      <c r="G550">
        <v>2.3363077030524</v>
      </c>
      <c r="H550">
        <v>1.4366714376926899</v>
      </c>
      <c r="I550">
        <v>1.5079293040555199</v>
      </c>
      <c r="J550">
        <v>1.8499741818531601</v>
      </c>
      <c r="K550">
        <v>2.0753343858437301</v>
      </c>
      <c r="L550">
        <v>4.3617414082425103</v>
      </c>
      <c r="M550">
        <v>5.5302585477686304</v>
      </c>
    </row>
    <row r="551" spans="1:13">
      <c r="A551">
        <v>4</v>
      </c>
      <c r="B551" t="s">
        <v>1307</v>
      </c>
      <c r="C551" t="s">
        <v>1308</v>
      </c>
      <c r="D551">
        <v>2.0878938007646499</v>
      </c>
      <c r="E551">
        <v>1.6444476461075599</v>
      </c>
      <c r="F551">
        <v>2.4687145564643198</v>
      </c>
      <c r="G551">
        <v>2.1754197360659999</v>
      </c>
      <c r="H551">
        <v>2.4714212666660198</v>
      </c>
      <c r="I551">
        <v>2.6982348692120901</v>
      </c>
      <c r="J551">
        <v>2.6962103067387502</v>
      </c>
      <c r="K551">
        <v>2.3416164600258602</v>
      </c>
      <c r="L551">
        <v>3.6988398716977402</v>
      </c>
      <c r="M551">
        <v>4.05009675132158</v>
      </c>
    </row>
    <row r="552" spans="1:13">
      <c r="A552">
        <v>4</v>
      </c>
      <c r="B552" t="s">
        <v>1313</v>
      </c>
      <c r="C552" t="s">
        <v>1314</v>
      </c>
      <c r="D552">
        <v>9.8344733091210603</v>
      </c>
      <c r="E552">
        <v>18.428299166850501</v>
      </c>
      <c r="F552">
        <v>30.835148119445702</v>
      </c>
      <c r="G552">
        <v>18.864186433287401</v>
      </c>
      <c r="H552">
        <v>44.277240988821802</v>
      </c>
      <c r="I552">
        <v>39.2851453596653</v>
      </c>
      <c r="J552">
        <v>42.627330487527999</v>
      </c>
      <c r="K552">
        <v>47.454696528491702</v>
      </c>
      <c r="L552">
        <v>28.968489754388099</v>
      </c>
      <c r="M552">
        <v>32.638963909296798</v>
      </c>
    </row>
    <row r="553" spans="1:13">
      <c r="A553">
        <v>4</v>
      </c>
      <c r="B553" t="s">
        <v>1315</v>
      </c>
      <c r="C553" t="s">
        <v>1316</v>
      </c>
      <c r="D553">
        <v>0.80472368322328103</v>
      </c>
      <c r="E553">
        <v>0.445026320332158</v>
      </c>
      <c r="F553">
        <v>1.32128640100145</v>
      </c>
      <c r="G553">
        <v>1.17967949785983</v>
      </c>
      <c r="H553">
        <v>1.0291907343098601</v>
      </c>
      <c r="I553">
        <v>1.4198307878068399</v>
      </c>
      <c r="J553">
        <v>1.9744245542477801</v>
      </c>
      <c r="K553">
        <v>1.8021444690628901</v>
      </c>
      <c r="L553">
        <v>2.2571920880623502</v>
      </c>
      <c r="M553">
        <v>2.14217244794634</v>
      </c>
    </row>
    <row r="554" spans="1:13">
      <c r="A554">
        <v>4</v>
      </c>
      <c r="B554" t="s">
        <v>1321</v>
      </c>
      <c r="C554" t="s">
        <v>1322</v>
      </c>
      <c r="D554">
        <v>10.512032189915899</v>
      </c>
      <c r="E554">
        <v>7.4377571271703298</v>
      </c>
      <c r="F554">
        <v>20.679006648304401</v>
      </c>
      <c r="G554">
        <v>13.478988190051901</v>
      </c>
      <c r="H554">
        <v>26.191196430205899</v>
      </c>
      <c r="I554">
        <v>25.912291830390402</v>
      </c>
      <c r="J554">
        <v>38.668937421618203</v>
      </c>
      <c r="K554">
        <v>21.851616785091299</v>
      </c>
      <c r="L554">
        <v>28.334805532783601</v>
      </c>
      <c r="M554">
        <v>18.4293636195099</v>
      </c>
    </row>
    <row r="555" spans="1:13">
      <c r="A555">
        <v>4</v>
      </c>
      <c r="B555" t="s">
        <v>1335</v>
      </c>
      <c r="C555" t="s">
        <v>1336</v>
      </c>
      <c r="D555">
        <v>3.7842390123110499</v>
      </c>
      <c r="E555">
        <v>2.7473148266521199</v>
      </c>
      <c r="F555">
        <v>3.9889205874076299</v>
      </c>
      <c r="G555">
        <v>3.92282569770523</v>
      </c>
      <c r="H555">
        <v>3.6193718502844701</v>
      </c>
      <c r="I555">
        <v>4.1208561285902201</v>
      </c>
      <c r="J555">
        <v>5.39091706925461</v>
      </c>
      <c r="K555">
        <v>5.30624342867522</v>
      </c>
      <c r="L555">
        <v>5.6075795404569</v>
      </c>
      <c r="M555">
        <v>5.6910827724831101</v>
      </c>
    </row>
    <row r="556" spans="1:13">
      <c r="A556">
        <v>4</v>
      </c>
      <c r="B556" t="s">
        <v>1360</v>
      </c>
      <c r="C556" t="s">
        <v>1361</v>
      </c>
      <c r="D556">
        <v>9.89805077459296</v>
      </c>
      <c r="E556">
        <v>7.5975688112575002</v>
      </c>
      <c r="F556">
        <v>8.2612038560639203</v>
      </c>
      <c r="G556">
        <v>7.5423579542935402</v>
      </c>
      <c r="H556">
        <v>9.3283841258664992</v>
      </c>
      <c r="I556">
        <v>8.4092522910493805</v>
      </c>
      <c r="J556">
        <v>13.437922870519399</v>
      </c>
      <c r="K556">
        <v>10.3178938351905</v>
      </c>
      <c r="L556">
        <v>14.636861070301</v>
      </c>
      <c r="M556">
        <v>13.3365193607567</v>
      </c>
    </row>
    <row r="557" spans="1:13">
      <c r="A557">
        <v>4</v>
      </c>
      <c r="B557" t="s">
        <v>1370</v>
      </c>
      <c r="C557" t="s">
        <v>1371</v>
      </c>
      <c r="D557">
        <v>3.0861714308296602</v>
      </c>
      <c r="E557">
        <v>5.1471336833375503</v>
      </c>
      <c r="F557">
        <v>4.0182820854405996</v>
      </c>
      <c r="G557">
        <v>3.3884691227855601</v>
      </c>
      <c r="H557">
        <v>4.8047253474842702</v>
      </c>
      <c r="I557">
        <v>3.88434677371123</v>
      </c>
      <c r="J557">
        <v>6.7649882823588596</v>
      </c>
      <c r="K557">
        <v>5.8801264424314201</v>
      </c>
      <c r="L557">
        <v>7.2609478752038399</v>
      </c>
      <c r="M557">
        <v>7.3204023999615098</v>
      </c>
    </row>
    <row r="558" spans="1:13">
      <c r="A558">
        <v>4</v>
      </c>
      <c r="B558" t="s">
        <v>1373</v>
      </c>
      <c r="C558" t="s">
        <v>1374</v>
      </c>
      <c r="D558">
        <v>1.2709086305394499</v>
      </c>
      <c r="E558">
        <v>1.46644081799828</v>
      </c>
      <c r="F558">
        <v>2.545240461648</v>
      </c>
      <c r="G558">
        <v>1.45223562182037</v>
      </c>
      <c r="H558">
        <v>1.31108363280519</v>
      </c>
      <c r="I558">
        <v>2.22935240779691</v>
      </c>
      <c r="J558">
        <v>2.5805282977611999</v>
      </c>
      <c r="K558">
        <v>4.0257304253948298</v>
      </c>
      <c r="L558">
        <v>5.5795143995728402</v>
      </c>
      <c r="M558">
        <v>4.0461734897005002</v>
      </c>
    </row>
    <row r="559" spans="1:13">
      <c r="A559">
        <v>4</v>
      </c>
      <c r="B559" t="s">
        <v>1379</v>
      </c>
      <c r="C559" t="s">
        <v>1380</v>
      </c>
      <c r="D559">
        <v>5.3012720329605303</v>
      </c>
      <c r="E559">
        <v>3.42012785792181</v>
      </c>
      <c r="F559">
        <v>8.3591788256691792</v>
      </c>
      <c r="G559">
        <v>7.0207360733499096</v>
      </c>
      <c r="H559">
        <v>6.5220561758144102</v>
      </c>
      <c r="I559">
        <v>8.2767061719135508</v>
      </c>
      <c r="J559">
        <v>11.204183231504199</v>
      </c>
      <c r="K559">
        <v>12.4646162382765</v>
      </c>
      <c r="L559">
        <v>14.8609520764713</v>
      </c>
      <c r="M559">
        <v>14.4926431137772</v>
      </c>
    </row>
    <row r="560" spans="1:13">
      <c r="A560">
        <v>4</v>
      </c>
      <c r="B560" t="s">
        <v>1418</v>
      </c>
      <c r="C560" t="s">
        <v>1419</v>
      </c>
      <c r="D560">
        <v>4.0641427181850602</v>
      </c>
      <c r="E560">
        <v>2.1758241295558798</v>
      </c>
      <c r="F560">
        <v>5.5681223655700096</v>
      </c>
      <c r="G560">
        <v>5.2941652934600896</v>
      </c>
      <c r="H560">
        <v>4.1923603749462401</v>
      </c>
      <c r="I560">
        <v>5.6965467045395703</v>
      </c>
      <c r="J560">
        <v>8.7325966412812708</v>
      </c>
      <c r="K560">
        <v>9.7734721186716307</v>
      </c>
      <c r="L560">
        <v>10.4500143669183</v>
      </c>
      <c r="M560">
        <v>11.360613228300799</v>
      </c>
    </row>
    <row r="561" spans="1:13">
      <c r="A561">
        <v>4</v>
      </c>
      <c r="B561" t="s">
        <v>1425</v>
      </c>
      <c r="C561" t="s">
        <v>1426</v>
      </c>
      <c r="D561">
        <v>2.42990698859749</v>
      </c>
      <c r="E561">
        <v>1.12677436442792</v>
      </c>
      <c r="F561">
        <v>2.6559907746015301</v>
      </c>
      <c r="G561">
        <v>2.97464188512394</v>
      </c>
      <c r="H561">
        <v>2.72601092856421</v>
      </c>
      <c r="I561">
        <v>3.0495709141842702</v>
      </c>
      <c r="J561">
        <v>5.6709616390555704</v>
      </c>
      <c r="K561">
        <v>6.33859577902723</v>
      </c>
      <c r="L561">
        <v>6.8062069842331896</v>
      </c>
      <c r="M561">
        <v>6.5165737556739698</v>
      </c>
    </row>
    <row r="562" spans="1:13">
      <c r="A562">
        <v>4</v>
      </c>
      <c r="B562" t="s">
        <v>1434</v>
      </c>
      <c r="C562" t="s">
        <v>1435</v>
      </c>
      <c r="D562">
        <v>8.1613439997822805</v>
      </c>
      <c r="E562">
        <v>6.9256413793476002</v>
      </c>
      <c r="F562">
        <v>9.9042726019788798</v>
      </c>
      <c r="G562">
        <v>8.7903093943548605</v>
      </c>
      <c r="H562">
        <v>6.4181168842089402</v>
      </c>
      <c r="I562">
        <v>8.9948624701214204</v>
      </c>
      <c r="J562">
        <v>9.8258053954708799</v>
      </c>
      <c r="K562">
        <v>10.730425905613499</v>
      </c>
      <c r="L562">
        <v>13.012775879324501</v>
      </c>
      <c r="M562">
        <v>11.836607441039201</v>
      </c>
    </row>
    <row r="563" spans="1:13">
      <c r="A563">
        <v>4</v>
      </c>
      <c r="B563" t="s">
        <v>1438</v>
      </c>
      <c r="C563" t="s">
        <v>1439</v>
      </c>
      <c r="D563">
        <v>10.133060062549299</v>
      </c>
      <c r="E563">
        <v>4.1712061611355402</v>
      </c>
      <c r="F563">
        <v>9.5358505860173004</v>
      </c>
      <c r="G563">
        <v>10.0970432890831</v>
      </c>
      <c r="H563">
        <v>8.0060191468654107</v>
      </c>
      <c r="I563">
        <v>10.360134673972</v>
      </c>
      <c r="J563">
        <v>15.0752273456213</v>
      </c>
      <c r="K563">
        <v>12.5834182521605</v>
      </c>
      <c r="L563">
        <v>16.495171373366301</v>
      </c>
      <c r="M563">
        <v>16.279062861133699</v>
      </c>
    </row>
    <row r="564" spans="1:13">
      <c r="A564">
        <v>4</v>
      </c>
      <c r="B564" t="s">
        <v>1440</v>
      </c>
      <c r="C564" t="s">
        <v>1441</v>
      </c>
      <c r="D564">
        <v>2.3546167897441102</v>
      </c>
      <c r="E564">
        <v>3.7115553585273098</v>
      </c>
      <c r="F564">
        <v>3.27478927126102</v>
      </c>
      <c r="G564">
        <v>2.58470400679585</v>
      </c>
      <c r="H564">
        <v>3.38625470599351</v>
      </c>
      <c r="I564">
        <v>3.4741391283903802</v>
      </c>
      <c r="J564">
        <v>4.7484997268518399</v>
      </c>
      <c r="K564">
        <v>4.2501400682788804</v>
      </c>
      <c r="L564">
        <v>4.6628032155210004</v>
      </c>
      <c r="M564">
        <v>4.9508877767394397</v>
      </c>
    </row>
    <row r="565" spans="1:13">
      <c r="A565">
        <v>4</v>
      </c>
      <c r="B565" t="s">
        <v>1450</v>
      </c>
      <c r="C565" t="s">
        <v>1451</v>
      </c>
      <c r="D565">
        <v>0.69526382151938804</v>
      </c>
      <c r="E565">
        <v>0.37849789188461203</v>
      </c>
      <c r="F565">
        <v>0.13754868147108201</v>
      </c>
      <c r="G565">
        <v>0.431521101136154</v>
      </c>
      <c r="H565">
        <v>0</v>
      </c>
      <c r="I565">
        <v>0</v>
      </c>
      <c r="J565">
        <v>0.511640082267941</v>
      </c>
      <c r="K565">
        <v>0.25526474236396701</v>
      </c>
      <c r="L565">
        <v>0.62508320938363904</v>
      </c>
      <c r="M565">
        <v>0.49069564520796699</v>
      </c>
    </row>
    <row r="566" spans="1:13">
      <c r="A566">
        <v>4</v>
      </c>
      <c r="B566" t="s">
        <v>1455</v>
      </c>
      <c r="C566" t="s">
        <v>1456</v>
      </c>
      <c r="D566">
        <v>9.7146865567895002</v>
      </c>
      <c r="E566">
        <v>9.48635534654629</v>
      </c>
      <c r="F566">
        <v>11.459157768713601</v>
      </c>
      <c r="G566">
        <v>9.0822742442093691</v>
      </c>
      <c r="H566">
        <v>11.1163105930209</v>
      </c>
      <c r="I566">
        <v>10.8924907922081</v>
      </c>
      <c r="J566">
        <v>14.616883610684701</v>
      </c>
      <c r="K566">
        <v>13.5219733963444</v>
      </c>
      <c r="L566">
        <v>18.562765039513799</v>
      </c>
      <c r="M566">
        <v>16.889011614694301</v>
      </c>
    </row>
    <row r="567" spans="1:13">
      <c r="A567">
        <v>4</v>
      </c>
      <c r="B567" t="s">
        <v>1463</v>
      </c>
      <c r="C567" t="s">
        <v>1464</v>
      </c>
      <c r="D567">
        <v>3.2431509744422802</v>
      </c>
      <c r="E567">
        <v>3.3726087629167001</v>
      </c>
      <c r="F567">
        <v>3.50106505033171</v>
      </c>
      <c r="G567">
        <v>2.6007739468352602</v>
      </c>
      <c r="H567">
        <v>3.0116447182963602</v>
      </c>
      <c r="I567">
        <v>3.55024165805975</v>
      </c>
      <c r="J567">
        <v>5.3347482445471002</v>
      </c>
      <c r="K567">
        <v>6.4970327239260204</v>
      </c>
      <c r="L567">
        <v>7.4900160441072803</v>
      </c>
      <c r="M567">
        <v>6.9482298482355196</v>
      </c>
    </row>
    <row r="568" spans="1:13">
      <c r="A568">
        <v>4</v>
      </c>
      <c r="B568" t="s">
        <v>1465</v>
      </c>
      <c r="C568" t="s">
        <v>1466</v>
      </c>
      <c r="D568">
        <v>9.4103851877179903</v>
      </c>
      <c r="E568">
        <v>6.5131227223977399</v>
      </c>
      <c r="F568">
        <v>9.9527563076473005</v>
      </c>
      <c r="G568">
        <v>7.7026923732525496</v>
      </c>
      <c r="H568">
        <v>8.2568104053617901</v>
      </c>
      <c r="I568">
        <v>9.8936745233120398</v>
      </c>
      <c r="J568">
        <v>10.7214369491147</v>
      </c>
      <c r="K568">
        <v>11.058261730464199</v>
      </c>
      <c r="L568">
        <v>12.4012477276223</v>
      </c>
      <c r="M568">
        <v>13.0438655050725</v>
      </c>
    </row>
    <row r="569" spans="1:13">
      <c r="A569">
        <v>4</v>
      </c>
      <c r="B569" t="s">
        <v>1484</v>
      </c>
      <c r="C569" t="s">
        <v>1485</v>
      </c>
      <c r="D569">
        <v>8.3732116197856907</v>
      </c>
      <c r="E569">
        <v>10.134048814724</v>
      </c>
      <c r="F569">
        <v>13.5579797403669</v>
      </c>
      <c r="G569">
        <v>10.0153012579155</v>
      </c>
      <c r="H569">
        <v>10.6927236035751</v>
      </c>
      <c r="I569">
        <v>13.434783044438699</v>
      </c>
      <c r="J569">
        <v>15.3959410654557</v>
      </c>
      <c r="K569">
        <v>15.3348584956707</v>
      </c>
      <c r="L569">
        <v>16.552220737340502</v>
      </c>
      <c r="M569">
        <v>16.729922691529701</v>
      </c>
    </row>
    <row r="570" spans="1:13">
      <c r="A570">
        <v>4</v>
      </c>
      <c r="B570" t="s">
        <v>1493</v>
      </c>
      <c r="C570" t="s">
        <v>1494</v>
      </c>
      <c r="D570">
        <v>1.36564388493681</v>
      </c>
      <c r="E570">
        <v>0.51808794576320305</v>
      </c>
      <c r="F570">
        <v>1.0968762983359901</v>
      </c>
      <c r="G570">
        <v>1.4183573084891401</v>
      </c>
      <c r="H570">
        <v>0.99640664897139897</v>
      </c>
      <c r="I570">
        <v>1.38633183444994</v>
      </c>
      <c r="J570">
        <v>1.69991867024412</v>
      </c>
      <c r="K570">
        <v>1.72271190827383</v>
      </c>
      <c r="L570">
        <v>2.17723075442197</v>
      </c>
      <c r="M570">
        <v>2.2333050321074199</v>
      </c>
    </row>
    <row r="571" spans="1:13">
      <c r="A571">
        <v>4</v>
      </c>
      <c r="B571" t="s">
        <v>1511</v>
      </c>
      <c r="C571" t="s">
        <v>1512</v>
      </c>
      <c r="D571">
        <v>8.7714178204196607</v>
      </c>
      <c r="E571">
        <v>7.4900744606886898</v>
      </c>
      <c r="F571">
        <v>17.431188337357099</v>
      </c>
      <c r="G571">
        <v>11.9616975819842</v>
      </c>
      <c r="H571">
        <v>15.999993946573801</v>
      </c>
      <c r="I571">
        <v>18.995206790753802</v>
      </c>
      <c r="J571">
        <v>23.507604454077001</v>
      </c>
      <c r="K571">
        <v>34.144731884768099</v>
      </c>
      <c r="L571">
        <v>24.613428202545499</v>
      </c>
      <c r="M571">
        <v>29.363832105827001</v>
      </c>
    </row>
    <row r="572" spans="1:13">
      <c r="A572">
        <v>4</v>
      </c>
      <c r="B572" t="s">
        <v>1517</v>
      </c>
      <c r="C572" t="s">
        <v>1518</v>
      </c>
      <c r="D572">
        <v>2.2935628271702599</v>
      </c>
      <c r="E572">
        <v>1.2337369369642299</v>
      </c>
      <c r="F572">
        <v>2.7444844992417998</v>
      </c>
      <c r="G572">
        <v>1.85705477545882</v>
      </c>
      <c r="H572">
        <v>1.9058409515324299</v>
      </c>
      <c r="I572">
        <v>2.4975703336608301</v>
      </c>
      <c r="J572">
        <v>3.8999126047275698</v>
      </c>
      <c r="K572">
        <v>3.15302907185254</v>
      </c>
      <c r="L572">
        <v>5.0267061721927204</v>
      </c>
      <c r="M572">
        <v>4.7270304198704798</v>
      </c>
    </row>
    <row r="573" spans="1:13">
      <c r="A573">
        <v>4</v>
      </c>
      <c r="B573" t="s">
        <v>1523</v>
      </c>
      <c r="C573" t="s">
        <v>1524</v>
      </c>
      <c r="D573">
        <v>1.94878614958925</v>
      </c>
      <c r="E573">
        <v>1.11124522366434</v>
      </c>
      <c r="F573">
        <v>1.6648943919260699</v>
      </c>
      <c r="G573">
        <v>1.9248675191825599</v>
      </c>
      <c r="H573">
        <v>1.08725945887441</v>
      </c>
      <c r="I573">
        <v>1.5783122354561301</v>
      </c>
      <c r="J573">
        <v>1.9004487510238099</v>
      </c>
      <c r="K573">
        <v>1.88709465542651</v>
      </c>
      <c r="L573">
        <v>2.44838426736308</v>
      </c>
      <c r="M573">
        <v>2.5517125547545998</v>
      </c>
    </row>
    <row r="574" spans="1:13">
      <c r="A574">
        <v>4</v>
      </c>
      <c r="B574" t="s">
        <v>1525</v>
      </c>
      <c r="C574" t="s">
        <v>1526</v>
      </c>
      <c r="D574">
        <v>2.9235834420912501</v>
      </c>
      <c r="E574">
        <v>1.8497070770846999</v>
      </c>
      <c r="F574">
        <v>3.97090537293799</v>
      </c>
      <c r="G574">
        <v>3.6350166668331698</v>
      </c>
      <c r="H574">
        <v>3.49322022762856</v>
      </c>
      <c r="I574">
        <v>4.8236654127052603</v>
      </c>
      <c r="J574">
        <v>6.1078438821583996</v>
      </c>
      <c r="K574">
        <v>5.3674675722123304</v>
      </c>
      <c r="L574">
        <v>5.8787346937471598</v>
      </c>
      <c r="M574">
        <v>5.9391437216977803</v>
      </c>
    </row>
    <row r="575" spans="1:13">
      <c r="A575">
        <v>4</v>
      </c>
      <c r="B575" t="s">
        <v>1543</v>
      </c>
      <c r="C575" t="s">
        <v>1544</v>
      </c>
      <c r="D575">
        <v>9.5449786868945097</v>
      </c>
      <c r="E575">
        <v>6.3944210023239396</v>
      </c>
      <c r="F575">
        <v>9.2900437976054597</v>
      </c>
      <c r="G575">
        <v>7.9837014771682702</v>
      </c>
      <c r="H575">
        <v>12.0768539326317</v>
      </c>
      <c r="I575">
        <v>10.421914819543799</v>
      </c>
      <c r="J575">
        <v>16.449092451559402</v>
      </c>
      <c r="K575">
        <v>14.121376727275299</v>
      </c>
      <c r="L575">
        <v>15.2780389367131</v>
      </c>
      <c r="M575">
        <v>14.8431489365804</v>
      </c>
    </row>
    <row r="576" spans="1:13">
      <c r="A576">
        <v>4</v>
      </c>
      <c r="B576" t="s">
        <v>1557</v>
      </c>
      <c r="C576" t="s">
        <v>1558</v>
      </c>
      <c r="D576">
        <v>1.5720886217306</v>
      </c>
      <c r="E576">
        <v>1.65608697030617</v>
      </c>
      <c r="F576">
        <v>2.2755348178000401</v>
      </c>
      <c r="G576">
        <v>2.2437994062472399</v>
      </c>
      <c r="H576">
        <v>1.6700020141866501</v>
      </c>
      <c r="I576">
        <v>2.57706354016238</v>
      </c>
      <c r="J576">
        <v>2.3363338557570299</v>
      </c>
      <c r="K576">
        <v>3.41628637921198</v>
      </c>
      <c r="L576">
        <v>2.6119222279300698</v>
      </c>
      <c r="M576">
        <v>3.58224821469841</v>
      </c>
    </row>
    <row r="577" spans="1:13">
      <c r="A577">
        <v>4</v>
      </c>
      <c r="B577" t="s">
        <v>1564</v>
      </c>
      <c r="C577" t="s">
        <v>1565</v>
      </c>
      <c r="D577">
        <v>0.96594436046254595</v>
      </c>
      <c r="E577">
        <v>0.73301591547356704</v>
      </c>
      <c r="F577">
        <v>1.42095641530899</v>
      </c>
      <c r="G577">
        <v>0.87889017626560795</v>
      </c>
      <c r="H577">
        <v>0.86923693325633999</v>
      </c>
      <c r="I577">
        <v>1.3940385950005501</v>
      </c>
      <c r="J577">
        <v>2.1929026794772701</v>
      </c>
      <c r="K577">
        <v>1.9035297467348</v>
      </c>
      <c r="L577">
        <v>3.0748926507746202</v>
      </c>
      <c r="M577">
        <v>3.0378407196975599</v>
      </c>
    </row>
    <row r="578" spans="1:13">
      <c r="A578">
        <v>4</v>
      </c>
      <c r="B578" t="s">
        <v>1583</v>
      </c>
      <c r="C578" t="s">
        <v>1584</v>
      </c>
      <c r="D578">
        <v>9.3621439412036107</v>
      </c>
      <c r="E578">
        <v>8.2912807757953004</v>
      </c>
      <c r="F578">
        <v>11.495520558368399</v>
      </c>
      <c r="G578">
        <v>9.3570877663693803</v>
      </c>
      <c r="H578">
        <v>11.403912142891899</v>
      </c>
      <c r="I578">
        <v>11.9417768301868</v>
      </c>
      <c r="J578">
        <v>16.4446243339417</v>
      </c>
      <c r="K578">
        <v>12.2612988927852</v>
      </c>
      <c r="L578">
        <v>17.183230079947599</v>
      </c>
      <c r="M578">
        <v>15.612086106084501</v>
      </c>
    </row>
    <row r="579" spans="1:13">
      <c r="A579">
        <v>4</v>
      </c>
      <c r="B579" t="s">
        <v>1592</v>
      </c>
      <c r="C579" t="s">
        <v>1593</v>
      </c>
      <c r="D579">
        <v>2.2221235775378401</v>
      </c>
      <c r="E579">
        <v>3.1067852710700801</v>
      </c>
      <c r="F579">
        <v>7.7669793322469403</v>
      </c>
      <c r="G579">
        <v>2.7980611435087099</v>
      </c>
      <c r="H579">
        <v>6.4605303899740898</v>
      </c>
      <c r="I579">
        <v>6.7851889235353999</v>
      </c>
      <c r="J579">
        <v>11.6064848804969</v>
      </c>
      <c r="K579">
        <v>7.9482867361492602</v>
      </c>
      <c r="L579">
        <v>10.706174886407901</v>
      </c>
      <c r="M579">
        <v>6.7679892643800201</v>
      </c>
    </row>
    <row r="580" spans="1:13">
      <c r="A580">
        <v>4</v>
      </c>
      <c r="B580" t="s">
        <v>1632</v>
      </c>
      <c r="C580" t="s">
        <v>1633</v>
      </c>
      <c r="D580">
        <v>30.042725066276301</v>
      </c>
      <c r="E580">
        <v>22.832954496860001</v>
      </c>
      <c r="F580">
        <v>28.2969650668376</v>
      </c>
      <c r="G580">
        <v>32.462797471833802</v>
      </c>
      <c r="H580">
        <v>35.045792781804401</v>
      </c>
      <c r="I580">
        <v>32.820443399124699</v>
      </c>
      <c r="J580">
        <v>48.981422540650797</v>
      </c>
      <c r="K580">
        <v>40.362758658169497</v>
      </c>
      <c r="L580">
        <v>55.5953252633076</v>
      </c>
      <c r="M580">
        <v>54.240602370742302</v>
      </c>
    </row>
    <row r="581" spans="1:13">
      <c r="A581">
        <v>4</v>
      </c>
      <c r="B581" t="s">
        <v>1634</v>
      </c>
      <c r="C581" t="s">
        <v>1635</v>
      </c>
      <c r="D581">
        <v>151.67975176842901</v>
      </c>
      <c r="E581">
        <v>124.93688428478301</v>
      </c>
      <c r="F581">
        <v>295.72804224170397</v>
      </c>
      <c r="G581">
        <v>221.76515286564199</v>
      </c>
      <c r="H581">
        <v>109.47115486848401</v>
      </c>
      <c r="I581">
        <v>227.427980209276</v>
      </c>
      <c r="J581">
        <v>250.258883204836</v>
      </c>
      <c r="K581">
        <v>279.90646384982801</v>
      </c>
      <c r="L581">
        <v>650.79254716476601</v>
      </c>
      <c r="M581">
        <v>560.06191677356196</v>
      </c>
    </row>
    <row r="582" spans="1:13">
      <c r="A582">
        <v>4</v>
      </c>
      <c r="B582" t="s">
        <v>1645</v>
      </c>
      <c r="C582" t="s">
        <v>1646</v>
      </c>
      <c r="D582">
        <v>4.29622414363625</v>
      </c>
      <c r="E582">
        <v>2.9639699638164498</v>
      </c>
      <c r="F582">
        <v>7.2382510126086004</v>
      </c>
      <c r="G582">
        <v>4.3857120806009497</v>
      </c>
      <c r="H582">
        <v>5.2664136050313299</v>
      </c>
      <c r="I582">
        <v>7.1406471469886199</v>
      </c>
      <c r="J582">
        <v>8.5782189840375604</v>
      </c>
      <c r="K582">
        <v>9.4975258221025403</v>
      </c>
      <c r="L582">
        <v>12.454861675014801</v>
      </c>
      <c r="M582">
        <v>12.0498459574778</v>
      </c>
    </row>
    <row r="583" spans="1:13">
      <c r="A583">
        <v>4</v>
      </c>
      <c r="B583" t="s">
        <v>1657</v>
      </c>
      <c r="C583" t="s">
        <v>1658</v>
      </c>
      <c r="D583">
        <v>2.3231988465977902</v>
      </c>
      <c r="E583">
        <v>2.2994227939784402</v>
      </c>
      <c r="F583">
        <v>2.02424903943463</v>
      </c>
      <c r="G583">
        <v>2.3963721382853498</v>
      </c>
      <c r="H583">
        <v>1.95619632743116</v>
      </c>
      <c r="I583">
        <v>2.3189163086365099</v>
      </c>
      <c r="J583">
        <v>3.0184008187220002</v>
      </c>
      <c r="K583">
        <v>2.4653616288739402</v>
      </c>
      <c r="L583">
        <v>5.20687574999147</v>
      </c>
      <c r="M583">
        <v>5.0107388508570203</v>
      </c>
    </row>
    <row r="584" spans="1:13">
      <c r="A584">
        <v>4</v>
      </c>
      <c r="B584" t="s">
        <v>1662</v>
      </c>
      <c r="C584" t="s">
        <v>1663</v>
      </c>
      <c r="D584">
        <v>3.9795720196129598</v>
      </c>
      <c r="E584">
        <v>3.1838641880140801</v>
      </c>
      <c r="F584">
        <v>7.6010230704858603</v>
      </c>
      <c r="G584">
        <v>4.5284518112810899</v>
      </c>
      <c r="H584">
        <v>7.3141973424528404</v>
      </c>
      <c r="I584">
        <v>8.6416092415510803</v>
      </c>
      <c r="J584">
        <v>13.2246364194857</v>
      </c>
      <c r="K584">
        <v>13.1956113140858</v>
      </c>
      <c r="L584">
        <v>11.9698418575649</v>
      </c>
      <c r="M584">
        <v>11.797913139233099</v>
      </c>
    </row>
    <row r="585" spans="1:13">
      <c r="A585">
        <v>4</v>
      </c>
      <c r="B585" t="s">
        <v>1666</v>
      </c>
      <c r="C585" t="s">
        <v>1667</v>
      </c>
      <c r="D585">
        <v>1.1246005768801901</v>
      </c>
      <c r="E585">
        <v>0.76227612582835302</v>
      </c>
      <c r="F585">
        <v>1.8862704428964201</v>
      </c>
      <c r="G585">
        <v>1.7278800356420101</v>
      </c>
      <c r="H585">
        <v>2.2988345914741899</v>
      </c>
      <c r="I585">
        <v>1.8932972341994301</v>
      </c>
      <c r="J585">
        <v>3.0456486419504598</v>
      </c>
      <c r="K585">
        <v>3.3125935105546001</v>
      </c>
      <c r="L585">
        <v>3.3520187094183198</v>
      </c>
      <c r="M585">
        <v>4.0021924174734798</v>
      </c>
    </row>
    <row r="586" spans="1:13">
      <c r="A586">
        <v>4</v>
      </c>
      <c r="B586" t="s">
        <v>1697</v>
      </c>
      <c r="C586" t="s">
        <v>1698</v>
      </c>
      <c r="D586">
        <v>31.028071294565599</v>
      </c>
      <c r="E586">
        <v>24.176558085280099</v>
      </c>
      <c r="F586">
        <v>30.472990910291401</v>
      </c>
      <c r="G586">
        <v>29.7485710735452</v>
      </c>
      <c r="H586">
        <v>38.321778357611997</v>
      </c>
      <c r="I586">
        <v>35.536973324252003</v>
      </c>
      <c r="J586">
        <v>44.775088540623997</v>
      </c>
      <c r="K586">
        <v>42.576789464052403</v>
      </c>
      <c r="L586">
        <v>44.1496977844063</v>
      </c>
      <c r="M586">
        <v>44.316086548701598</v>
      </c>
    </row>
    <row r="587" spans="1:13">
      <c r="A587">
        <v>4</v>
      </c>
      <c r="B587" t="s">
        <v>1709</v>
      </c>
      <c r="C587" t="s">
        <v>1710</v>
      </c>
      <c r="D587">
        <v>4.9349257460505296</v>
      </c>
      <c r="E587">
        <v>3.45996157017961</v>
      </c>
      <c r="F587">
        <v>5.1936233627490296</v>
      </c>
      <c r="G587">
        <v>4.4326003193578796</v>
      </c>
      <c r="H587">
        <v>5.9814414846376298</v>
      </c>
      <c r="I587">
        <v>6.0403363850655998</v>
      </c>
      <c r="J587">
        <v>8.8119319282603605</v>
      </c>
      <c r="K587">
        <v>5.8352992135527604</v>
      </c>
      <c r="L587">
        <v>7.1230946688521302</v>
      </c>
      <c r="M587">
        <v>6.1485526527966403</v>
      </c>
    </row>
    <row r="588" spans="1:13">
      <c r="A588">
        <v>4</v>
      </c>
      <c r="B588" t="s">
        <v>1724</v>
      </c>
      <c r="C588" t="s">
        <v>1725</v>
      </c>
      <c r="D588">
        <v>1.64580518556279</v>
      </c>
      <c r="E588">
        <v>1.5435751223448899</v>
      </c>
      <c r="F588">
        <v>2.2869555629687701</v>
      </c>
      <c r="G588">
        <v>1.9423843793240301</v>
      </c>
      <c r="H588">
        <v>1.4691375057007099</v>
      </c>
      <c r="I588">
        <v>2.2094365579390902</v>
      </c>
      <c r="J588">
        <v>2.5968700115833299</v>
      </c>
      <c r="K588">
        <v>3.0462017765786902</v>
      </c>
      <c r="L588">
        <v>3.7910615014438398</v>
      </c>
      <c r="M588">
        <v>4.6982177213535197</v>
      </c>
    </row>
    <row r="589" spans="1:13">
      <c r="A589">
        <v>4</v>
      </c>
      <c r="B589" t="s">
        <v>1728</v>
      </c>
      <c r="C589" t="s">
        <v>1729</v>
      </c>
      <c r="D589">
        <v>3.2630501578501301</v>
      </c>
      <c r="E589">
        <v>2.5532799429203799</v>
      </c>
      <c r="F589">
        <v>2.8279380202737299</v>
      </c>
      <c r="G589">
        <v>2.6031904652002198</v>
      </c>
      <c r="H589">
        <v>2.87720212397931</v>
      </c>
      <c r="I589">
        <v>3.3223893011881498</v>
      </c>
      <c r="J589">
        <v>3.7048868811100402</v>
      </c>
      <c r="K589">
        <v>4.0155097739421501</v>
      </c>
      <c r="L589">
        <v>4.4278026891228297</v>
      </c>
      <c r="M589">
        <v>4.3991879926221698</v>
      </c>
    </row>
    <row r="590" spans="1:13">
      <c r="A590">
        <v>4</v>
      </c>
      <c r="B590" t="s">
        <v>1730</v>
      </c>
      <c r="C590" t="s">
        <v>1731</v>
      </c>
      <c r="D590">
        <v>4.2016825451360598</v>
      </c>
      <c r="E590">
        <v>3.7684364136125601</v>
      </c>
      <c r="F590">
        <v>5.1598355364650299</v>
      </c>
      <c r="G590">
        <v>3.5676092830877599</v>
      </c>
      <c r="H590">
        <v>4.3207697876828499</v>
      </c>
      <c r="I590">
        <v>4.7590302476514399</v>
      </c>
      <c r="J590">
        <v>6.1724507720100803</v>
      </c>
      <c r="K590">
        <v>7.1665506090933704</v>
      </c>
      <c r="L590">
        <v>8.4948473076150108</v>
      </c>
      <c r="M590">
        <v>7.2121280120639097</v>
      </c>
    </row>
    <row r="591" spans="1:13">
      <c r="A591">
        <v>4</v>
      </c>
      <c r="B591" t="s">
        <v>1732</v>
      </c>
      <c r="C591" t="s">
        <v>1733</v>
      </c>
      <c r="D591">
        <v>1.4147074447927099</v>
      </c>
      <c r="E591">
        <v>2.8743513890774501</v>
      </c>
      <c r="F591">
        <v>1.6228599106845101</v>
      </c>
      <c r="G591">
        <v>1.86201750668967</v>
      </c>
      <c r="H591">
        <v>2.8731613117297501</v>
      </c>
      <c r="I591">
        <v>2.0887012853132401</v>
      </c>
      <c r="J591">
        <v>3.5565954385146101</v>
      </c>
      <c r="K591">
        <v>5.1106792761218598</v>
      </c>
      <c r="L591">
        <v>3.5040219980480001</v>
      </c>
      <c r="M591">
        <v>5.0065269604719598</v>
      </c>
    </row>
    <row r="592" spans="1:13">
      <c r="A592">
        <v>4</v>
      </c>
      <c r="B592" t="s">
        <v>1737</v>
      </c>
      <c r="C592" t="s">
        <v>1738</v>
      </c>
      <c r="D592">
        <v>1.7431716542596001</v>
      </c>
      <c r="E592">
        <v>2.4886056550743301</v>
      </c>
      <c r="F592">
        <v>3.0992324581261199</v>
      </c>
      <c r="G592">
        <v>3.0930895961722502</v>
      </c>
      <c r="H592">
        <v>2.1133452760352198</v>
      </c>
      <c r="I592">
        <v>2.7398507274885802</v>
      </c>
      <c r="J592">
        <v>3.0970860416283501</v>
      </c>
      <c r="K592">
        <v>5.1089170361980001</v>
      </c>
      <c r="L592">
        <v>5.1443929287385401</v>
      </c>
      <c r="M592">
        <v>4.69971208671521</v>
      </c>
    </row>
    <row r="593" spans="1:13">
      <c r="A593">
        <v>4</v>
      </c>
      <c r="B593" t="s">
        <v>1747</v>
      </c>
      <c r="C593" t="s">
        <v>411</v>
      </c>
      <c r="D593">
        <v>1.4797579043145499</v>
      </c>
      <c r="E593">
        <v>2.0315868715233001</v>
      </c>
      <c r="F593">
        <v>1.1090739737742099</v>
      </c>
      <c r="G593">
        <v>1.2236004207464499</v>
      </c>
      <c r="H593">
        <v>1.28727119172772</v>
      </c>
      <c r="I593">
        <v>1.09691362948046</v>
      </c>
      <c r="J593">
        <v>1.9667691625828201</v>
      </c>
      <c r="K593">
        <v>1.4733569336812</v>
      </c>
      <c r="L593">
        <v>5.0160820304885396</v>
      </c>
      <c r="M593">
        <v>5.0331070252377099</v>
      </c>
    </row>
    <row r="594" spans="1:13">
      <c r="A594">
        <v>4</v>
      </c>
      <c r="B594" t="s">
        <v>1764</v>
      </c>
      <c r="C594" t="s">
        <v>1456</v>
      </c>
      <c r="D594">
        <v>12.4082120101633</v>
      </c>
      <c r="E594">
        <v>10.8866815183396</v>
      </c>
      <c r="F594">
        <v>13.181582583978701</v>
      </c>
      <c r="G594">
        <v>11.3844661431774</v>
      </c>
      <c r="H594">
        <v>12.4902245176678</v>
      </c>
      <c r="I594">
        <v>14.2077719795018</v>
      </c>
      <c r="J594">
        <v>17.070933764773802</v>
      </c>
      <c r="K594">
        <v>13.9373471805563</v>
      </c>
      <c r="L594">
        <v>20.499970795264399</v>
      </c>
      <c r="M594">
        <v>18.9369623980553</v>
      </c>
    </row>
    <row r="595" spans="1:13">
      <c r="A595">
        <v>4</v>
      </c>
      <c r="B595" t="s">
        <v>1772</v>
      </c>
      <c r="C595" t="s">
        <v>1773</v>
      </c>
      <c r="D595">
        <v>48.678418713793</v>
      </c>
      <c r="E595">
        <v>29.082422332126701</v>
      </c>
      <c r="F595">
        <v>48.378727590896801</v>
      </c>
      <c r="G595">
        <v>43.121517068462197</v>
      </c>
      <c r="H595">
        <v>46.813760414805301</v>
      </c>
      <c r="I595">
        <v>50.575206953206802</v>
      </c>
      <c r="J595">
        <v>66.843870178585604</v>
      </c>
      <c r="K595">
        <v>59.811413643268999</v>
      </c>
      <c r="L595">
        <v>73.914236161904597</v>
      </c>
      <c r="M595">
        <v>75.392120031931</v>
      </c>
    </row>
    <row r="596" spans="1:13">
      <c r="A596">
        <v>4</v>
      </c>
      <c r="B596" t="s">
        <v>1805</v>
      </c>
      <c r="C596" t="s">
        <v>1806</v>
      </c>
      <c r="D596">
        <v>0.45522998499362399</v>
      </c>
      <c r="E596">
        <v>0.537261644274308</v>
      </c>
      <c r="F596">
        <v>0.48893991486078398</v>
      </c>
      <c r="G596">
        <v>0.33055228336273701</v>
      </c>
      <c r="H596">
        <v>0.34344197873002402</v>
      </c>
      <c r="I596">
        <v>0.475750990649149</v>
      </c>
      <c r="J596">
        <v>0.84702566472694496</v>
      </c>
      <c r="K596">
        <v>0.69876853504757697</v>
      </c>
      <c r="L596">
        <v>1.17764197507646</v>
      </c>
      <c r="M596">
        <v>1.30428771552767</v>
      </c>
    </row>
    <row r="597" spans="1:13">
      <c r="A597">
        <v>4</v>
      </c>
      <c r="B597" t="s">
        <v>1812</v>
      </c>
      <c r="C597" t="s">
        <v>1813</v>
      </c>
      <c r="D597">
        <v>26.265314373745699</v>
      </c>
      <c r="E597">
        <v>22.769369914366301</v>
      </c>
      <c r="F597">
        <v>38.026221840219897</v>
      </c>
      <c r="G597">
        <v>29.6933356856735</v>
      </c>
      <c r="H597">
        <v>32.247929229318999</v>
      </c>
      <c r="I597">
        <v>39.240549648031198</v>
      </c>
      <c r="J597">
        <v>53.4507160275652</v>
      </c>
      <c r="K597">
        <v>55.533452543021703</v>
      </c>
      <c r="L597">
        <v>54.853670956023301</v>
      </c>
      <c r="M597">
        <v>52.406934291085797</v>
      </c>
    </row>
    <row r="598" spans="1:13">
      <c r="A598">
        <v>4</v>
      </c>
      <c r="B598" t="s">
        <v>1835</v>
      </c>
      <c r="C598" t="s">
        <v>1836</v>
      </c>
      <c r="D598">
        <v>0.68174778000872904</v>
      </c>
      <c r="E598">
        <v>1.21692045253068</v>
      </c>
      <c r="F598">
        <v>0.954963318624521</v>
      </c>
      <c r="G598">
        <v>1.9169161028430799</v>
      </c>
      <c r="H598">
        <v>0.948936671914138</v>
      </c>
      <c r="I598">
        <v>0.90160480920103703</v>
      </c>
      <c r="J598">
        <v>1.6973594881041101</v>
      </c>
      <c r="K598">
        <v>2.6038521491320199</v>
      </c>
      <c r="L598">
        <v>1.8837594165699201</v>
      </c>
      <c r="M598">
        <v>2.5046937290420002</v>
      </c>
    </row>
    <row r="599" spans="1:13">
      <c r="A599">
        <v>4</v>
      </c>
      <c r="B599" t="s">
        <v>1848</v>
      </c>
      <c r="C599" t="s">
        <v>1849</v>
      </c>
      <c r="D599">
        <v>4.3418266006693296</v>
      </c>
      <c r="E599">
        <v>4.5145801162459502</v>
      </c>
      <c r="F599">
        <v>3.46133955473953</v>
      </c>
      <c r="G599">
        <v>3.3468078660229499</v>
      </c>
      <c r="H599">
        <v>5.3836683400676399</v>
      </c>
      <c r="I599">
        <v>3.8757033120597102</v>
      </c>
      <c r="J599">
        <v>6.8548197161856201</v>
      </c>
      <c r="K599">
        <v>6.4618054561669203</v>
      </c>
      <c r="L599">
        <v>8.3531993074001001</v>
      </c>
      <c r="M599">
        <v>9.1444856806362704</v>
      </c>
    </row>
    <row r="600" spans="1:13">
      <c r="A600">
        <v>4</v>
      </c>
      <c r="B600" t="s">
        <v>1863</v>
      </c>
      <c r="C600" t="s">
        <v>1864</v>
      </c>
      <c r="D600">
        <v>16.860331383600599</v>
      </c>
      <c r="E600">
        <v>13.6031827937794</v>
      </c>
      <c r="F600">
        <v>20.844743977530399</v>
      </c>
      <c r="G600">
        <v>20.284741082386301</v>
      </c>
      <c r="H600">
        <v>23.713820908606401</v>
      </c>
      <c r="I600">
        <v>25.406010110516601</v>
      </c>
      <c r="J600">
        <v>38.908428309498198</v>
      </c>
      <c r="K600">
        <v>43.591091024587499</v>
      </c>
      <c r="L600">
        <v>33.9478983478133</v>
      </c>
      <c r="M600">
        <v>37.433738893809497</v>
      </c>
    </row>
    <row r="601" spans="1:13">
      <c r="A601">
        <v>4</v>
      </c>
      <c r="B601" t="s">
        <v>1905</v>
      </c>
      <c r="C601" t="s">
        <v>1813</v>
      </c>
      <c r="D601">
        <v>9.6692431840341495</v>
      </c>
      <c r="E601">
        <v>8.7496100069706806</v>
      </c>
      <c r="F601">
        <v>11.732203450716</v>
      </c>
      <c r="G601">
        <v>12.2920316845766</v>
      </c>
      <c r="H601">
        <v>11.461387738779001</v>
      </c>
      <c r="I601">
        <v>12.4539660077394</v>
      </c>
      <c r="J601">
        <v>16.295437700398001</v>
      </c>
      <c r="K601">
        <v>22.126658457285199</v>
      </c>
      <c r="L601">
        <v>19.983872784648401</v>
      </c>
      <c r="M601">
        <v>20.782962688728599</v>
      </c>
    </row>
    <row r="602" spans="1:13">
      <c r="A602">
        <v>4</v>
      </c>
      <c r="B602" t="s">
        <v>1907</v>
      </c>
      <c r="C602" t="s">
        <v>1908</v>
      </c>
      <c r="D602">
        <v>3.0450906768242101</v>
      </c>
      <c r="E602">
        <v>4.2611112261525301</v>
      </c>
      <c r="F602">
        <v>4.2216544188079999</v>
      </c>
      <c r="G602">
        <v>3.6267024638766601</v>
      </c>
      <c r="H602">
        <v>4.9971894725395796</v>
      </c>
      <c r="I602">
        <v>4.2851868776497897</v>
      </c>
      <c r="J602">
        <v>5.0551126118446001</v>
      </c>
      <c r="K602">
        <v>6.9178617927144597</v>
      </c>
      <c r="L602">
        <v>6.5127252804862898</v>
      </c>
      <c r="M602">
        <v>5.9222965182965899</v>
      </c>
    </row>
    <row r="603" spans="1:13">
      <c r="A603">
        <v>4</v>
      </c>
      <c r="B603" t="s">
        <v>1944</v>
      </c>
      <c r="C603" t="s">
        <v>1945</v>
      </c>
      <c r="D603">
        <v>0.77929594026994098</v>
      </c>
      <c r="E603">
        <v>0.96079840053591503</v>
      </c>
      <c r="F603">
        <v>0.82307526152869803</v>
      </c>
      <c r="G603">
        <v>1.17467485977284</v>
      </c>
      <c r="H603">
        <v>0.97880556220263204</v>
      </c>
      <c r="I603">
        <v>0.92862358541118295</v>
      </c>
      <c r="J603">
        <v>1.1299645993843499</v>
      </c>
      <c r="K603">
        <v>0.94787754219575404</v>
      </c>
      <c r="L603">
        <v>2.1697522955269899</v>
      </c>
      <c r="M603">
        <v>1.7098448327343401</v>
      </c>
    </row>
    <row r="604" spans="1:13">
      <c r="A604">
        <v>4</v>
      </c>
      <c r="B604" t="s">
        <v>1946</v>
      </c>
      <c r="C604" t="s">
        <v>1947</v>
      </c>
      <c r="D604">
        <v>4.6818602152748499</v>
      </c>
      <c r="E604">
        <v>3.3343144201827299</v>
      </c>
      <c r="F604">
        <v>5.6906121021559697</v>
      </c>
      <c r="G604">
        <v>4.9129560304967397</v>
      </c>
      <c r="H604">
        <v>4.9534099296309302</v>
      </c>
      <c r="I604">
        <v>6.4096517688508596</v>
      </c>
      <c r="J604">
        <v>8.6956353617173807</v>
      </c>
      <c r="K604">
        <v>7.6971116963292801</v>
      </c>
      <c r="L604">
        <v>9.1622927449181102</v>
      </c>
      <c r="M604">
        <v>8.2853966530633407</v>
      </c>
    </row>
    <row r="605" spans="1:13">
      <c r="A605">
        <v>4</v>
      </c>
      <c r="B605" t="s">
        <v>1958</v>
      </c>
      <c r="C605" t="s">
        <v>1959</v>
      </c>
      <c r="D605">
        <v>6.2517942815329901</v>
      </c>
      <c r="E605">
        <v>5.0276683162607201</v>
      </c>
      <c r="F605">
        <v>7.8395704048774002</v>
      </c>
      <c r="G605">
        <v>6.69610724562133</v>
      </c>
      <c r="H605">
        <v>8.3812846580377105</v>
      </c>
      <c r="I605">
        <v>9.1036503239068001</v>
      </c>
      <c r="J605">
        <v>16.597774780291399</v>
      </c>
      <c r="K605">
        <v>13.728627512975301</v>
      </c>
      <c r="L605">
        <v>12.210803569671</v>
      </c>
      <c r="M605">
        <v>14.7451293588166</v>
      </c>
    </row>
    <row r="606" spans="1:13">
      <c r="A606">
        <v>4</v>
      </c>
      <c r="B606" t="s">
        <v>1974</v>
      </c>
      <c r="C606" t="s">
        <v>1975</v>
      </c>
      <c r="D606">
        <v>6.8417721535145999</v>
      </c>
      <c r="E606">
        <v>4.4518659623618602</v>
      </c>
      <c r="F606">
        <v>9.5061996597749303</v>
      </c>
      <c r="G606">
        <v>6.4555747123968903</v>
      </c>
      <c r="H606">
        <v>9.1251218572089403</v>
      </c>
      <c r="I606">
        <v>10.3918309069473</v>
      </c>
      <c r="J606">
        <v>15.4762565506092</v>
      </c>
      <c r="K606">
        <v>13.166974560871701</v>
      </c>
      <c r="L606">
        <v>14.128453054247901</v>
      </c>
      <c r="M606">
        <v>12.853842757569501</v>
      </c>
    </row>
    <row r="607" spans="1:13">
      <c r="A607">
        <v>4</v>
      </c>
      <c r="B607" t="s">
        <v>1994</v>
      </c>
      <c r="C607" t="s">
        <v>1443</v>
      </c>
      <c r="D607">
        <v>5.5600756565626002</v>
      </c>
      <c r="E607">
        <v>4.1291086789453404</v>
      </c>
      <c r="F607">
        <v>6.3535706046182296</v>
      </c>
      <c r="G607">
        <v>6.9453197414444201</v>
      </c>
      <c r="H607">
        <v>4.9906256174833397</v>
      </c>
      <c r="I607">
        <v>6.6687948109786301</v>
      </c>
      <c r="J607">
        <v>10.9528697466521</v>
      </c>
      <c r="K607">
        <v>13.140593223031701</v>
      </c>
      <c r="L607">
        <v>15.432464454372401</v>
      </c>
      <c r="M607">
        <v>17.715285631440501</v>
      </c>
    </row>
    <row r="608" spans="1:13">
      <c r="A608">
        <v>4</v>
      </c>
      <c r="B608" t="s">
        <v>2006</v>
      </c>
      <c r="C608" t="s">
        <v>2007</v>
      </c>
      <c r="D608">
        <v>11.5634663643004</v>
      </c>
      <c r="E608">
        <v>8.1681377306010905</v>
      </c>
      <c r="F608">
        <v>12.6859705288266</v>
      </c>
      <c r="G608">
        <v>10.7237287738961</v>
      </c>
      <c r="H608">
        <v>8.3328238412388007</v>
      </c>
      <c r="I608">
        <v>11.740128180796701</v>
      </c>
      <c r="J608">
        <v>12.0221375347028</v>
      </c>
      <c r="K608">
        <v>15.399657151017699</v>
      </c>
      <c r="L608">
        <v>16.569228272751399</v>
      </c>
      <c r="M608">
        <v>16.439686198031598</v>
      </c>
    </row>
    <row r="609" spans="1:13">
      <c r="A609">
        <v>4</v>
      </c>
      <c r="B609" t="s">
        <v>2035</v>
      </c>
      <c r="C609" t="s">
        <v>2036</v>
      </c>
      <c r="D609">
        <v>1.7485403801766599</v>
      </c>
      <c r="E609">
        <v>1.1789682393628</v>
      </c>
      <c r="F609">
        <v>2.1442931088136099</v>
      </c>
      <c r="G609">
        <v>2.0069986231838302</v>
      </c>
      <c r="H609">
        <v>2.4993270000843699</v>
      </c>
      <c r="I609">
        <v>2.8494203074938</v>
      </c>
      <c r="J609">
        <v>4.6165153317723799</v>
      </c>
      <c r="K609">
        <v>2.7217295526980401</v>
      </c>
      <c r="L609">
        <v>4.0079160937287801</v>
      </c>
      <c r="M609">
        <v>3.21286101711837</v>
      </c>
    </row>
    <row r="610" spans="1:13">
      <c r="A610">
        <v>4</v>
      </c>
      <c r="B610" t="s">
        <v>2044</v>
      </c>
      <c r="C610" t="s">
        <v>2045</v>
      </c>
      <c r="D610">
        <v>2.2268745913918102</v>
      </c>
      <c r="E610">
        <v>1.6005782012419301</v>
      </c>
      <c r="F610">
        <v>4.2279666238160702</v>
      </c>
      <c r="G610">
        <v>3.34500109823915</v>
      </c>
      <c r="H610">
        <v>3.35844364959764</v>
      </c>
      <c r="I610">
        <v>3.7833377739462901</v>
      </c>
      <c r="J610">
        <v>5.3965994644343098</v>
      </c>
      <c r="K610">
        <v>6.5836779828769902</v>
      </c>
      <c r="L610">
        <v>6.2949819715765898</v>
      </c>
      <c r="M610">
        <v>6.3731011294484103</v>
      </c>
    </row>
    <row r="611" spans="1:13">
      <c r="A611">
        <v>4</v>
      </c>
      <c r="B611" t="s">
        <v>2057</v>
      </c>
      <c r="C611" t="s">
        <v>2058</v>
      </c>
      <c r="D611">
        <v>1.6675804598130901</v>
      </c>
      <c r="E611">
        <v>5.1771059964314796</v>
      </c>
      <c r="F611">
        <v>2.8527517630589099</v>
      </c>
      <c r="G611">
        <v>2.7064615663807201</v>
      </c>
      <c r="H611">
        <v>4.73828003521451</v>
      </c>
      <c r="I611">
        <v>3.2074638316524</v>
      </c>
      <c r="J611">
        <v>5.38456942260113</v>
      </c>
      <c r="K611">
        <v>4.9219465820988901</v>
      </c>
      <c r="L611">
        <v>7.0303379993602899</v>
      </c>
      <c r="M611">
        <v>5.9536290093381803</v>
      </c>
    </row>
    <row r="612" spans="1:13">
      <c r="A612">
        <v>4</v>
      </c>
      <c r="B612" t="s">
        <v>2064</v>
      </c>
      <c r="C612" t="s">
        <v>2065</v>
      </c>
      <c r="D612">
        <v>0.77354059869852498</v>
      </c>
      <c r="E612">
        <v>0.96504480863628195</v>
      </c>
      <c r="F612">
        <v>1.25528654794661</v>
      </c>
      <c r="G612">
        <v>0.84931942687471995</v>
      </c>
      <c r="H612">
        <v>1.18866662663987</v>
      </c>
      <c r="I612">
        <v>1.61732403520413</v>
      </c>
      <c r="J612">
        <v>1.80454874534799</v>
      </c>
      <c r="K612">
        <v>1.8394764955018399</v>
      </c>
      <c r="L612">
        <v>2.8830896304634099</v>
      </c>
      <c r="M612">
        <v>2.7128821428639398</v>
      </c>
    </row>
    <row r="613" spans="1:13">
      <c r="A613">
        <v>4</v>
      </c>
      <c r="B613" t="s">
        <v>2105</v>
      </c>
      <c r="C613" t="s">
        <v>2106</v>
      </c>
      <c r="D613">
        <v>4.1657489188909196</v>
      </c>
      <c r="E613">
        <v>2.4810491557713199</v>
      </c>
      <c r="F613">
        <v>6.8475933462685497</v>
      </c>
      <c r="G613">
        <v>5.6360818885133197</v>
      </c>
      <c r="H613">
        <v>5.3546536885669003</v>
      </c>
      <c r="I613">
        <v>6.3195320220318401</v>
      </c>
      <c r="J613">
        <v>9.6054694573494306</v>
      </c>
      <c r="K613">
        <v>7.9190836174812604</v>
      </c>
      <c r="L613">
        <v>11.026788668846001</v>
      </c>
      <c r="M613">
        <v>10.837206956028</v>
      </c>
    </row>
    <row r="614" spans="1:13">
      <c r="A614">
        <v>4</v>
      </c>
      <c r="B614" t="s">
        <v>2108</v>
      </c>
      <c r="C614" t="s">
        <v>2109</v>
      </c>
      <c r="D614">
        <v>0.95344983290075702</v>
      </c>
      <c r="E614">
        <v>0.58703195995475699</v>
      </c>
      <c r="F614">
        <v>0.97744912397502104</v>
      </c>
      <c r="G614">
        <v>0.85087646701642505</v>
      </c>
      <c r="H614">
        <v>1.04841166753375</v>
      </c>
      <c r="I614">
        <v>1.18582079925538</v>
      </c>
      <c r="J614">
        <v>1.60676616152605</v>
      </c>
      <c r="K614">
        <v>2.0015691266262001</v>
      </c>
      <c r="L614">
        <v>2.58203156733232</v>
      </c>
      <c r="M614">
        <v>2.66473329586616</v>
      </c>
    </row>
    <row r="615" spans="1:13">
      <c r="A615">
        <v>4</v>
      </c>
      <c r="B615" t="s">
        <v>2110</v>
      </c>
      <c r="C615" t="s">
        <v>535</v>
      </c>
      <c r="D615">
        <v>6.3346766466179902</v>
      </c>
      <c r="E615">
        <v>3.1772944012032802</v>
      </c>
      <c r="F615">
        <v>7.4504281513198896</v>
      </c>
      <c r="G615">
        <v>7.1431751615355097</v>
      </c>
      <c r="H615">
        <v>4.9296422261059698</v>
      </c>
      <c r="I615">
        <v>7.25881956652462</v>
      </c>
      <c r="J615">
        <v>12.3330041544083</v>
      </c>
      <c r="K615">
        <v>11.371622257093099</v>
      </c>
      <c r="L615">
        <v>13.4591693670213</v>
      </c>
      <c r="M615">
        <v>13.2168287099542</v>
      </c>
    </row>
    <row r="616" spans="1:13">
      <c r="A616">
        <v>5</v>
      </c>
      <c r="B616" t="s">
        <v>480</v>
      </c>
      <c r="C616" t="s">
        <v>481</v>
      </c>
      <c r="D616">
        <v>1.03296615839284</v>
      </c>
      <c r="E616">
        <v>1.5554756712907301</v>
      </c>
      <c r="F616">
        <v>0.29368108014996702</v>
      </c>
      <c r="G616">
        <v>0.38563850975958203</v>
      </c>
      <c r="H616">
        <v>0.31515557250699699</v>
      </c>
      <c r="I616">
        <v>0.179366588130277</v>
      </c>
      <c r="J616">
        <v>0</v>
      </c>
      <c r="K616">
        <v>0</v>
      </c>
      <c r="L616">
        <v>0</v>
      </c>
      <c r="M616">
        <v>0</v>
      </c>
    </row>
    <row r="617" spans="1:13">
      <c r="A617">
        <v>5</v>
      </c>
      <c r="B617" t="s">
        <v>905</v>
      </c>
      <c r="C617" t="s">
        <v>906</v>
      </c>
      <c r="D617">
        <v>62.424554452463603</v>
      </c>
      <c r="E617">
        <v>98.043396881642096</v>
      </c>
      <c r="F617">
        <v>26.580792362524701</v>
      </c>
      <c r="G617">
        <v>85.123177646436901</v>
      </c>
      <c r="H617">
        <v>51.325936045359803</v>
      </c>
      <c r="I617">
        <v>26.647673192614601</v>
      </c>
      <c r="J617">
        <v>6.1394456858645903</v>
      </c>
      <c r="K617">
        <v>8.51123959475661</v>
      </c>
      <c r="L617">
        <v>3.9126176420728802</v>
      </c>
      <c r="M617">
        <v>4.4146934970429399</v>
      </c>
    </row>
    <row r="618" spans="1:13">
      <c r="A618">
        <v>5</v>
      </c>
      <c r="B618" t="s">
        <v>1255</v>
      </c>
      <c r="C618" t="s">
        <v>1256</v>
      </c>
      <c r="D618">
        <v>9.3879381237033002</v>
      </c>
      <c r="E618">
        <v>3.8046196780425001</v>
      </c>
      <c r="F618">
        <v>12.1655692085206</v>
      </c>
      <c r="G618">
        <v>11.8663124796473</v>
      </c>
      <c r="H618">
        <v>3.6378885849181199</v>
      </c>
      <c r="I618">
        <v>11.4850043958297</v>
      </c>
      <c r="J618">
        <v>1.6492522748248599</v>
      </c>
      <c r="K618">
        <v>2.6310923931550998</v>
      </c>
      <c r="L618">
        <v>0</v>
      </c>
      <c r="M618">
        <v>0</v>
      </c>
    </row>
    <row r="619" spans="1:13">
      <c r="A619">
        <v>5</v>
      </c>
      <c r="B619" t="s">
        <v>1846</v>
      </c>
      <c r="C619" t="s">
        <v>1847</v>
      </c>
      <c r="D619">
        <v>2.6306957931849602</v>
      </c>
      <c r="E619">
        <v>3.69352451065404</v>
      </c>
      <c r="F619">
        <v>1.91357880430323</v>
      </c>
      <c r="G619">
        <v>3.42849886896945</v>
      </c>
      <c r="H619">
        <v>2.97217865711159</v>
      </c>
      <c r="I619">
        <v>2.0570996315585202</v>
      </c>
      <c r="J619">
        <v>0</v>
      </c>
      <c r="K619">
        <v>0</v>
      </c>
      <c r="L619">
        <v>0</v>
      </c>
      <c r="M619">
        <v>0</v>
      </c>
    </row>
    <row r="620" spans="1:13">
      <c r="A620">
        <v>5</v>
      </c>
      <c r="B620" t="s">
        <v>2077</v>
      </c>
      <c r="C620" t="s">
        <v>2001</v>
      </c>
      <c r="D620">
        <v>2.0574718896661199</v>
      </c>
      <c r="E620">
        <v>7.7136004747766602</v>
      </c>
      <c r="F620">
        <v>0.80211404267026798</v>
      </c>
      <c r="G620">
        <v>2.9690274711953002</v>
      </c>
      <c r="H620">
        <v>3.2418206525935598</v>
      </c>
      <c r="I620">
        <v>0.86963990179239303</v>
      </c>
      <c r="J620">
        <v>0</v>
      </c>
      <c r="K620">
        <v>0</v>
      </c>
      <c r="L620">
        <v>0</v>
      </c>
      <c r="M620">
        <v>0</v>
      </c>
    </row>
    <row r="621" spans="1:13">
      <c r="A621">
        <v>6</v>
      </c>
      <c r="B621" t="s">
        <v>319</v>
      </c>
      <c r="C621" t="s">
        <v>320</v>
      </c>
      <c r="D621">
        <v>0.82186485297593004</v>
      </c>
      <c r="E621">
        <v>1.4659388114898899</v>
      </c>
      <c r="F621">
        <v>0.59632812968627702</v>
      </c>
      <c r="G621">
        <v>0.81536089103024001</v>
      </c>
      <c r="H621">
        <v>6.4621362103450704</v>
      </c>
      <c r="I621">
        <v>3.98366672997376</v>
      </c>
      <c r="J621">
        <v>28.221745454037301</v>
      </c>
      <c r="K621">
        <v>21.648063623591302</v>
      </c>
      <c r="L621">
        <v>44.757705467679301</v>
      </c>
      <c r="M621">
        <v>50.915237979739203</v>
      </c>
    </row>
    <row r="622" spans="1:13">
      <c r="A622">
        <v>6</v>
      </c>
      <c r="B622" t="s">
        <v>485</v>
      </c>
      <c r="C622" t="s">
        <v>2173</v>
      </c>
      <c r="D622">
        <v>0</v>
      </c>
      <c r="E622">
        <v>0</v>
      </c>
      <c r="F622">
        <v>0</v>
      </c>
      <c r="G622">
        <v>0</v>
      </c>
      <c r="H622">
        <v>0.72397194171286605</v>
      </c>
      <c r="I622">
        <v>0.99274177654197804</v>
      </c>
      <c r="J622">
        <v>3.7768960211642599</v>
      </c>
      <c r="K622">
        <v>2.68547849243686</v>
      </c>
      <c r="L622">
        <v>5.61997389842141</v>
      </c>
      <c r="M622">
        <v>5.4555639306560604</v>
      </c>
    </row>
    <row r="623" spans="1:13">
      <c r="A623">
        <v>6</v>
      </c>
      <c r="B623" t="s">
        <v>656</v>
      </c>
      <c r="C623" t="s">
        <v>2181</v>
      </c>
      <c r="D623">
        <v>0</v>
      </c>
      <c r="E623">
        <v>0</v>
      </c>
      <c r="F623">
        <v>0</v>
      </c>
      <c r="G623">
        <v>0</v>
      </c>
      <c r="H623">
        <v>0.51735704383951897</v>
      </c>
      <c r="I623">
        <v>0.39937434280145201</v>
      </c>
      <c r="J623">
        <v>1.63941861244711</v>
      </c>
      <c r="K623">
        <v>1.08100017071209</v>
      </c>
      <c r="L623">
        <v>3.4004127237151698</v>
      </c>
      <c r="M623">
        <v>2.3886025033522098</v>
      </c>
    </row>
    <row r="624" spans="1:13">
      <c r="A624">
        <v>6</v>
      </c>
      <c r="B624" t="s">
        <v>986</v>
      </c>
      <c r="C624" t="s">
        <v>2205</v>
      </c>
      <c r="D624">
        <v>0</v>
      </c>
      <c r="E624">
        <v>0</v>
      </c>
      <c r="F624">
        <v>0</v>
      </c>
      <c r="G624">
        <v>0</v>
      </c>
      <c r="H624">
        <v>0.51899413222528401</v>
      </c>
      <c r="I624">
        <v>0.38738543711503198</v>
      </c>
      <c r="J624">
        <v>1.96754556319121</v>
      </c>
      <c r="K624">
        <v>1.6052447033491799</v>
      </c>
      <c r="L624">
        <v>2.7626492103834202</v>
      </c>
      <c r="M624">
        <v>2.4869977667991598</v>
      </c>
    </row>
    <row r="625" spans="1:13">
      <c r="A625">
        <v>6</v>
      </c>
      <c r="B625" t="s">
        <v>1009</v>
      </c>
      <c r="C625" t="s">
        <v>1010</v>
      </c>
      <c r="D625">
        <v>0.26255708113582898</v>
      </c>
      <c r="E625">
        <v>0.485849735108356</v>
      </c>
      <c r="F625">
        <v>0</v>
      </c>
      <c r="G625">
        <v>0</v>
      </c>
      <c r="H625">
        <v>1.1074371995541199</v>
      </c>
      <c r="I625">
        <v>0.76560571098391506</v>
      </c>
      <c r="J625">
        <v>5.7414326725012303</v>
      </c>
      <c r="K625">
        <v>4.0652433932836001</v>
      </c>
      <c r="L625">
        <v>7.6589370639652499</v>
      </c>
      <c r="M625">
        <v>8.37507599940961</v>
      </c>
    </row>
    <row r="626" spans="1:13">
      <c r="A626">
        <v>6</v>
      </c>
      <c r="B626" t="s">
        <v>1323</v>
      </c>
      <c r="C626" t="s">
        <v>2237</v>
      </c>
      <c r="D626">
        <v>0</v>
      </c>
      <c r="E626">
        <v>0</v>
      </c>
      <c r="F626">
        <v>0</v>
      </c>
      <c r="G626">
        <v>0</v>
      </c>
      <c r="H626">
        <v>0.305983588666353</v>
      </c>
      <c r="I626">
        <v>0.30406846435032597</v>
      </c>
      <c r="J626">
        <v>5.01571374957211</v>
      </c>
      <c r="K626">
        <v>0.96324847325700602</v>
      </c>
      <c r="L626">
        <v>16.544997923598</v>
      </c>
      <c r="M626">
        <v>9.8513631248703302</v>
      </c>
    </row>
    <row r="627" spans="1:13">
      <c r="A627">
        <v>6</v>
      </c>
      <c r="B627" t="s">
        <v>1402</v>
      </c>
      <c r="C627" t="s">
        <v>2242</v>
      </c>
      <c r="D627">
        <v>0</v>
      </c>
      <c r="E627">
        <v>0</v>
      </c>
      <c r="F627">
        <v>0</v>
      </c>
      <c r="G627">
        <v>0</v>
      </c>
      <c r="H627">
        <v>0.62982617638090899</v>
      </c>
      <c r="I627">
        <v>0.25792491271220203</v>
      </c>
      <c r="J627">
        <v>1.28991208095417</v>
      </c>
      <c r="K627">
        <v>1.00705954245912</v>
      </c>
      <c r="L627">
        <v>1.59873279861824</v>
      </c>
      <c r="M627">
        <v>1.4798706278885401</v>
      </c>
    </row>
    <row r="628" spans="1:13">
      <c r="A628">
        <v>6</v>
      </c>
      <c r="B628" t="s">
        <v>1554</v>
      </c>
      <c r="C628" t="s">
        <v>2259</v>
      </c>
      <c r="D628">
        <v>0</v>
      </c>
      <c r="E628">
        <v>0</v>
      </c>
      <c r="F628">
        <v>0</v>
      </c>
      <c r="G628">
        <v>0</v>
      </c>
      <c r="H628">
        <v>1.4554862162694</v>
      </c>
      <c r="I628">
        <v>1.34999499167776</v>
      </c>
      <c r="J628">
        <v>5.8244515841963302</v>
      </c>
      <c r="K628">
        <v>4.1416111603051702</v>
      </c>
      <c r="L628">
        <v>7.6370183893250596</v>
      </c>
      <c r="M628">
        <v>7.3642809882226103</v>
      </c>
    </row>
    <row r="629" spans="1:13">
      <c r="A629">
        <v>6</v>
      </c>
      <c r="B629" t="s">
        <v>1594</v>
      </c>
      <c r="C629" t="s">
        <v>2262</v>
      </c>
      <c r="D629">
        <v>0</v>
      </c>
      <c r="E629">
        <v>0</v>
      </c>
      <c r="F629">
        <v>0</v>
      </c>
      <c r="G629">
        <v>0</v>
      </c>
      <c r="H629">
        <v>1.13239890817622</v>
      </c>
      <c r="I629">
        <v>1.3315688079633501</v>
      </c>
      <c r="J629">
        <v>3.8163326685617101</v>
      </c>
      <c r="K629">
        <v>3.0779862797798598</v>
      </c>
      <c r="L629">
        <v>6.0829178948364797</v>
      </c>
      <c r="M629">
        <v>6.1849750776618002</v>
      </c>
    </row>
    <row r="630" spans="1:13">
      <c r="A630">
        <v>6</v>
      </c>
      <c r="B630" t="s">
        <v>1636</v>
      </c>
      <c r="C630" t="s">
        <v>2265</v>
      </c>
      <c r="D630">
        <v>0</v>
      </c>
      <c r="E630">
        <v>0</v>
      </c>
      <c r="F630">
        <v>0</v>
      </c>
      <c r="G630">
        <v>0</v>
      </c>
      <c r="H630">
        <v>1.5112488350915501</v>
      </c>
      <c r="I630">
        <v>1.9853244683981499</v>
      </c>
      <c r="J630">
        <v>6.4221684777005601</v>
      </c>
      <c r="K630">
        <v>4.8077619845977901</v>
      </c>
      <c r="L630">
        <v>7.6622709714040198</v>
      </c>
      <c r="M630">
        <v>8.2311199564419795</v>
      </c>
    </row>
    <row r="631" spans="1:13">
      <c r="A631">
        <v>6</v>
      </c>
      <c r="B631" t="s">
        <v>1647</v>
      </c>
      <c r="C631" t="s">
        <v>2266</v>
      </c>
      <c r="D631">
        <v>0</v>
      </c>
      <c r="E631">
        <v>0</v>
      </c>
      <c r="F631">
        <v>0</v>
      </c>
      <c r="G631">
        <v>0</v>
      </c>
      <c r="H631">
        <v>0.43657966709045098</v>
      </c>
      <c r="I631">
        <v>0.42635110876959498</v>
      </c>
      <c r="J631">
        <v>0.52267024089288705</v>
      </c>
      <c r="K631">
        <v>0.63351011559486303</v>
      </c>
      <c r="L631">
        <v>0.70083662283925896</v>
      </c>
      <c r="M631">
        <v>0.68298970134361903</v>
      </c>
    </row>
    <row r="632" spans="1:13">
      <c r="A632">
        <v>6</v>
      </c>
      <c r="B632" t="s">
        <v>1734</v>
      </c>
      <c r="C632" t="s">
        <v>2276</v>
      </c>
      <c r="D632">
        <v>0</v>
      </c>
      <c r="E632">
        <v>0</v>
      </c>
      <c r="F632">
        <v>0</v>
      </c>
      <c r="G632">
        <v>0</v>
      </c>
      <c r="H632">
        <v>2.4360418564431598</v>
      </c>
      <c r="I632">
        <v>3.8332606842179899</v>
      </c>
      <c r="J632">
        <v>4.6441947954332701</v>
      </c>
      <c r="K632">
        <v>3.5355726857415202</v>
      </c>
      <c r="L632">
        <v>6.6525597935049401</v>
      </c>
      <c r="M632">
        <v>6.8501112037196901</v>
      </c>
    </row>
    <row r="633" spans="1:13">
      <c r="A633">
        <v>6</v>
      </c>
      <c r="B633" t="s">
        <v>1789</v>
      </c>
      <c r="C633" t="s">
        <v>1790</v>
      </c>
      <c r="D633">
        <v>0.30530587421398803</v>
      </c>
      <c r="E633">
        <v>0.95713768165314095</v>
      </c>
      <c r="F633">
        <v>0</v>
      </c>
      <c r="G633">
        <v>0</v>
      </c>
      <c r="H633">
        <v>0.92447602632064596</v>
      </c>
      <c r="I633">
        <v>0.77932775581485203</v>
      </c>
      <c r="J633">
        <v>1.80313715078892</v>
      </c>
      <c r="K633">
        <v>1.2501759193690201</v>
      </c>
      <c r="L633">
        <v>2.2156287258437</v>
      </c>
      <c r="M633">
        <v>2.19820842186189</v>
      </c>
    </row>
    <row r="634" spans="1:13">
      <c r="A634">
        <v>6</v>
      </c>
      <c r="B634" t="s">
        <v>1804</v>
      </c>
      <c r="C634" t="s">
        <v>2284</v>
      </c>
      <c r="D634">
        <v>0</v>
      </c>
      <c r="E634">
        <v>0</v>
      </c>
      <c r="F634">
        <v>0</v>
      </c>
      <c r="G634">
        <v>0</v>
      </c>
      <c r="H634">
        <v>1.9180052652069199</v>
      </c>
      <c r="I634">
        <v>1.4019894714219101</v>
      </c>
      <c r="J634">
        <v>11.7644065735594</v>
      </c>
      <c r="K634">
        <v>4.6796923723578301</v>
      </c>
      <c r="L634">
        <v>10.978313218157201</v>
      </c>
      <c r="M634">
        <v>12.2279476955758</v>
      </c>
    </row>
    <row r="635" spans="1:13">
      <c r="A635">
        <v>6</v>
      </c>
      <c r="B635" t="s">
        <v>1906</v>
      </c>
      <c r="C635" t="s">
        <v>2291</v>
      </c>
      <c r="D635">
        <v>0</v>
      </c>
      <c r="E635">
        <v>0</v>
      </c>
      <c r="F635">
        <v>0</v>
      </c>
      <c r="G635">
        <v>0</v>
      </c>
      <c r="H635">
        <v>0.60084494261265198</v>
      </c>
      <c r="I635">
        <v>0.51147928918290397</v>
      </c>
      <c r="J635">
        <v>1.5835931590057399</v>
      </c>
      <c r="K635">
        <v>1.2745336262307101</v>
      </c>
      <c r="L635">
        <v>2.6736349603698502</v>
      </c>
      <c r="M635">
        <v>2.5772758719614699</v>
      </c>
    </row>
    <row r="636" spans="1:13">
      <c r="A636">
        <v>6</v>
      </c>
      <c r="B636" t="s">
        <v>2087</v>
      </c>
      <c r="C636" t="s">
        <v>2317</v>
      </c>
      <c r="D636">
        <v>0</v>
      </c>
      <c r="E636">
        <v>0</v>
      </c>
      <c r="F636">
        <v>0</v>
      </c>
      <c r="G636">
        <v>0</v>
      </c>
      <c r="H636">
        <v>2.4363335529430601</v>
      </c>
      <c r="I636">
        <v>2.2878417261338502</v>
      </c>
      <c r="J636">
        <v>4.5907251515312399</v>
      </c>
      <c r="K636">
        <v>3.8261634048943698</v>
      </c>
      <c r="L636">
        <v>9.0025695364967699</v>
      </c>
      <c r="M636">
        <v>9.2019221680949297</v>
      </c>
    </row>
    <row r="637" spans="1:13">
      <c r="A637">
        <v>6</v>
      </c>
      <c r="B637" t="s">
        <v>2100</v>
      </c>
      <c r="C637" t="s">
        <v>639</v>
      </c>
      <c r="D637">
        <v>0.86878506299673897</v>
      </c>
      <c r="E637">
        <v>0.63943067918633301</v>
      </c>
      <c r="F637">
        <v>0</v>
      </c>
      <c r="G637">
        <v>0</v>
      </c>
      <c r="H637">
        <v>1.83857892121873</v>
      </c>
      <c r="I637">
        <v>1.2877886780190599</v>
      </c>
      <c r="J637">
        <v>3.0279405487404798</v>
      </c>
      <c r="K637">
        <v>2.2226577214533298</v>
      </c>
      <c r="L637">
        <v>2.3985174429357401</v>
      </c>
      <c r="M637">
        <v>1.6656547013076199</v>
      </c>
    </row>
    <row r="638" spans="1:13">
      <c r="A638">
        <v>7</v>
      </c>
      <c r="B638" t="s">
        <v>45</v>
      </c>
      <c r="C638" t="s">
        <v>46</v>
      </c>
      <c r="D638">
        <v>0.98853333466867299</v>
      </c>
      <c r="E638">
        <v>0.66181144402320602</v>
      </c>
      <c r="F638">
        <v>1.2996079208623701</v>
      </c>
      <c r="G638">
        <v>0.95707745905184805</v>
      </c>
      <c r="H638">
        <v>1.4110145548387301</v>
      </c>
      <c r="I638">
        <v>1.71511338861648</v>
      </c>
      <c r="J638">
        <v>2.8995228378718299</v>
      </c>
      <c r="K638">
        <v>2.81386265462509</v>
      </c>
      <c r="L638">
        <v>3.4490371806104601</v>
      </c>
      <c r="M638">
        <v>3.9124042495313498</v>
      </c>
    </row>
    <row r="639" spans="1:13">
      <c r="A639">
        <v>7</v>
      </c>
      <c r="B639" t="s">
        <v>58</v>
      </c>
      <c r="C639" t="s">
        <v>59</v>
      </c>
      <c r="D639">
        <v>1.06421690456736</v>
      </c>
      <c r="E639">
        <v>1.33827914146469</v>
      </c>
      <c r="F639">
        <v>2.1715983331997801</v>
      </c>
      <c r="G639">
        <v>1.45578247317742</v>
      </c>
      <c r="H639">
        <v>2.36245407270059</v>
      </c>
      <c r="I639">
        <v>2.4594382947614002</v>
      </c>
      <c r="J639">
        <v>4.6017628139398497</v>
      </c>
      <c r="K639">
        <v>3.5237719627398798</v>
      </c>
      <c r="L639">
        <v>6.7128144325080399</v>
      </c>
      <c r="M639">
        <v>6.1819220413202203</v>
      </c>
    </row>
    <row r="640" spans="1:13">
      <c r="A640">
        <v>7</v>
      </c>
      <c r="B640" t="s">
        <v>121</v>
      </c>
      <c r="C640" t="s">
        <v>122</v>
      </c>
      <c r="D640">
        <v>1.11897893527764</v>
      </c>
      <c r="E640">
        <v>0.61689425808691101</v>
      </c>
      <c r="F640">
        <v>1.51738418784866</v>
      </c>
      <c r="G640">
        <v>1.45366365273159</v>
      </c>
      <c r="H640">
        <v>1.1131532525844201</v>
      </c>
      <c r="I640">
        <v>1.5513335752997099</v>
      </c>
      <c r="J640">
        <v>3.57264850217594</v>
      </c>
      <c r="K640">
        <v>2.8689490492664298</v>
      </c>
      <c r="L640">
        <v>5.43238582687923</v>
      </c>
      <c r="M640">
        <v>5.7864602829897098</v>
      </c>
    </row>
    <row r="641" spans="1:13">
      <c r="A641">
        <v>7</v>
      </c>
      <c r="B641" t="s">
        <v>191</v>
      </c>
      <c r="C641" t="s">
        <v>100</v>
      </c>
      <c r="D641">
        <v>3.2533577096805799</v>
      </c>
      <c r="E641">
        <v>1.58887864114604</v>
      </c>
      <c r="F641">
        <v>3.1399049147479001</v>
      </c>
      <c r="G641">
        <v>2.8492921535529399</v>
      </c>
      <c r="H641">
        <v>3.78699316383039</v>
      </c>
      <c r="I641">
        <v>4.2768437597842199</v>
      </c>
      <c r="J641">
        <v>10.149307644863701</v>
      </c>
      <c r="K641">
        <v>7.4555930499184697</v>
      </c>
      <c r="L641">
        <v>11.1062409338394</v>
      </c>
      <c r="M641">
        <v>10.4665108122809</v>
      </c>
    </row>
    <row r="642" spans="1:13">
      <c r="A642">
        <v>7</v>
      </c>
      <c r="B642" t="s">
        <v>214</v>
      </c>
      <c r="C642" t="s">
        <v>215</v>
      </c>
      <c r="D642">
        <v>1.4015281305405201</v>
      </c>
      <c r="E642">
        <v>1.1063040230194501</v>
      </c>
      <c r="F642">
        <v>1.40564236178504</v>
      </c>
      <c r="G642">
        <v>1.1529676769198001</v>
      </c>
      <c r="H642">
        <v>1.2679369289662501</v>
      </c>
      <c r="I642">
        <v>1.3899537000104001</v>
      </c>
      <c r="J642">
        <v>2.5168704795241901</v>
      </c>
      <c r="K642">
        <v>2.02152038723754</v>
      </c>
      <c r="L642">
        <v>5.3723625253240099</v>
      </c>
      <c r="M642">
        <v>4.2577483545600101</v>
      </c>
    </row>
    <row r="643" spans="1:13">
      <c r="A643">
        <v>7</v>
      </c>
      <c r="B643" t="s">
        <v>222</v>
      </c>
      <c r="C643" t="s">
        <v>223</v>
      </c>
      <c r="D643">
        <v>1.0478426541067301</v>
      </c>
      <c r="E643">
        <v>0.87811347354290203</v>
      </c>
      <c r="F643">
        <v>1.6319813347287799</v>
      </c>
      <c r="G643">
        <v>1.0193662978795699</v>
      </c>
      <c r="H643">
        <v>1.68711168825377</v>
      </c>
      <c r="I643">
        <v>2.0343404642577698</v>
      </c>
      <c r="J643">
        <v>4.5021680582877401</v>
      </c>
      <c r="K643">
        <v>4.4907047045201196</v>
      </c>
      <c r="L643">
        <v>7.3065104267624399</v>
      </c>
      <c r="M643">
        <v>7.2106220621999499</v>
      </c>
    </row>
    <row r="644" spans="1:13">
      <c r="A644">
        <v>7</v>
      </c>
      <c r="B644" t="s">
        <v>292</v>
      </c>
      <c r="C644" t="s">
        <v>293</v>
      </c>
      <c r="D644">
        <v>1.3451907003535899</v>
      </c>
      <c r="E644">
        <v>0.94458809898283502</v>
      </c>
      <c r="F644">
        <v>2.0498213801062799</v>
      </c>
      <c r="G644">
        <v>1.5342484443234401</v>
      </c>
      <c r="H644">
        <v>0.99181508004117402</v>
      </c>
      <c r="I644">
        <v>1.8159244765149201</v>
      </c>
      <c r="J644">
        <v>3.3458487546073701</v>
      </c>
      <c r="K644">
        <v>3.0930081714976398</v>
      </c>
      <c r="L644">
        <v>5.7561197469242398</v>
      </c>
      <c r="M644">
        <v>5.3419512384110597</v>
      </c>
    </row>
    <row r="645" spans="1:13">
      <c r="A645">
        <v>7</v>
      </c>
      <c r="B645" t="s">
        <v>294</v>
      </c>
      <c r="C645" t="s">
        <v>295</v>
      </c>
      <c r="D645">
        <v>1.1980711410801801</v>
      </c>
      <c r="E645">
        <v>0.64873650550640705</v>
      </c>
      <c r="F645">
        <v>1.5062710574351099</v>
      </c>
      <c r="G645">
        <v>1.3978099947421101</v>
      </c>
      <c r="H645">
        <v>1.3189835144653601</v>
      </c>
      <c r="I645">
        <v>1.85425436450501</v>
      </c>
      <c r="J645">
        <v>3.2945207013559399</v>
      </c>
      <c r="K645">
        <v>3.0708233579321602</v>
      </c>
      <c r="L645">
        <v>5.0203155313772196</v>
      </c>
      <c r="M645">
        <v>4.51804046088942</v>
      </c>
    </row>
    <row r="646" spans="1:13">
      <c r="A646">
        <v>7</v>
      </c>
      <c r="B646" t="s">
        <v>427</v>
      </c>
      <c r="C646" t="s">
        <v>428</v>
      </c>
      <c r="D646">
        <v>1.49058733276073</v>
      </c>
      <c r="E646">
        <v>1.37925534556948</v>
      </c>
      <c r="F646">
        <v>1.37117613165911</v>
      </c>
      <c r="G646">
        <v>1.38925023253255</v>
      </c>
      <c r="H646">
        <v>1.1816146158494301</v>
      </c>
      <c r="I646">
        <v>1.9137278158739599</v>
      </c>
      <c r="J646">
        <v>3.9762371995241099</v>
      </c>
      <c r="K646">
        <v>3.86834899561816</v>
      </c>
      <c r="L646">
        <v>3.8829999514314499</v>
      </c>
      <c r="M646">
        <v>4.9796329609536496</v>
      </c>
    </row>
    <row r="647" spans="1:13">
      <c r="A647">
        <v>7</v>
      </c>
      <c r="B647" t="s">
        <v>465</v>
      </c>
      <c r="C647" t="s">
        <v>466</v>
      </c>
      <c r="D647">
        <v>3.3755099740382799</v>
      </c>
      <c r="E647">
        <v>2.6305587092347902</v>
      </c>
      <c r="F647">
        <v>6.6334818326482301</v>
      </c>
      <c r="G647">
        <v>4.7982522221649502</v>
      </c>
      <c r="H647">
        <v>6.2689772885983803</v>
      </c>
      <c r="I647">
        <v>7.5551025535019702</v>
      </c>
      <c r="J647">
        <v>17.8869848085859</v>
      </c>
      <c r="K647">
        <v>17.7936510079338</v>
      </c>
      <c r="L647">
        <v>22.427362076843998</v>
      </c>
      <c r="M647">
        <v>24.729528137971698</v>
      </c>
    </row>
    <row r="648" spans="1:13">
      <c r="A648">
        <v>7</v>
      </c>
      <c r="B648" t="s">
        <v>486</v>
      </c>
      <c r="C648" t="s">
        <v>487</v>
      </c>
      <c r="D648">
        <v>0.97885743676362502</v>
      </c>
      <c r="E648">
        <v>0.77648671282146098</v>
      </c>
      <c r="F648">
        <v>1.4965327886847299</v>
      </c>
      <c r="G648">
        <v>0.87583248340572195</v>
      </c>
      <c r="H648">
        <v>1.86160928920752</v>
      </c>
      <c r="I648">
        <v>1.6772059380442299</v>
      </c>
      <c r="J648">
        <v>3.7186574811265301</v>
      </c>
      <c r="K648">
        <v>3.2597081472785199</v>
      </c>
      <c r="L648">
        <v>4.23284698469649</v>
      </c>
      <c r="M648">
        <v>4.8103391257255899</v>
      </c>
    </row>
    <row r="649" spans="1:13">
      <c r="A649">
        <v>7</v>
      </c>
      <c r="B649" t="s">
        <v>524</v>
      </c>
      <c r="C649" t="s">
        <v>525</v>
      </c>
      <c r="D649">
        <v>1.3645351720655099</v>
      </c>
      <c r="E649">
        <v>1.2605329787325901</v>
      </c>
      <c r="F649">
        <v>2.4217568428587501</v>
      </c>
      <c r="G649">
        <v>1.6209035756499901</v>
      </c>
      <c r="H649">
        <v>2.18131606015293</v>
      </c>
      <c r="I649">
        <v>2.2201210219346801</v>
      </c>
      <c r="J649">
        <v>3.5819140443580801</v>
      </c>
      <c r="K649">
        <v>4.1215435730010901</v>
      </c>
      <c r="L649">
        <v>5.9411891225344204</v>
      </c>
      <c r="M649">
        <v>5.47707344457673</v>
      </c>
    </row>
    <row r="650" spans="1:13">
      <c r="A650">
        <v>7</v>
      </c>
      <c r="B650" t="s">
        <v>542</v>
      </c>
      <c r="C650" t="s">
        <v>543</v>
      </c>
      <c r="D650">
        <v>2.81399225514699</v>
      </c>
      <c r="E650">
        <v>1.85201719964847</v>
      </c>
      <c r="F650">
        <v>5.49352799585394</v>
      </c>
      <c r="G650">
        <v>4.0054231762495096</v>
      </c>
      <c r="H650">
        <v>5.3713181274783697</v>
      </c>
      <c r="I650">
        <v>5.6569267438960198</v>
      </c>
      <c r="J650">
        <v>10.5030116171966</v>
      </c>
      <c r="K650">
        <v>8.6876131891020894</v>
      </c>
      <c r="L650">
        <v>15.0593502502782</v>
      </c>
      <c r="M650">
        <v>13.1405273352281</v>
      </c>
    </row>
    <row r="651" spans="1:13">
      <c r="A651">
        <v>7</v>
      </c>
      <c r="B651" t="s">
        <v>598</v>
      </c>
      <c r="C651" t="s">
        <v>599</v>
      </c>
      <c r="D651">
        <v>2.4116692277545702</v>
      </c>
      <c r="E651">
        <v>3.0621016848320801</v>
      </c>
      <c r="F651">
        <v>3.6759173467469601</v>
      </c>
      <c r="G651">
        <v>2.4317447338352101</v>
      </c>
      <c r="H651">
        <v>4.8607365307518604</v>
      </c>
      <c r="I651">
        <v>4.2198382462783002</v>
      </c>
      <c r="J651">
        <v>11.076228051521401</v>
      </c>
      <c r="K651">
        <v>10.890650983144001</v>
      </c>
      <c r="L651">
        <v>12.9614699714922</v>
      </c>
      <c r="M651">
        <v>12.9433682555426</v>
      </c>
    </row>
    <row r="652" spans="1:13">
      <c r="A652">
        <v>7</v>
      </c>
      <c r="B652" t="s">
        <v>644</v>
      </c>
      <c r="C652" t="s">
        <v>645</v>
      </c>
      <c r="D652">
        <v>0.36832455496215999</v>
      </c>
      <c r="E652">
        <v>0.95377624184127596</v>
      </c>
      <c r="F652">
        <v>0.66154759564867005</v>
      </c>
      <c r="G652">
        <v>0.73239335201175204</v>
      </c>
      <c r="H652">
        <v>0.87559095629676298</v>
      </c>
      <c r="I652">
        <v>0.85067494000981103</v>
      </c>
      <c r="J652">
        <v>2.3369044777147399</v>
      </c>
      <c r="K652">
        <v>1.9102450389449499</v>
      </c>
      <c r="L652">
        <v>4.2024776848573602</v>
      </c>
      <c r="M652">
        <v>4.5541169355343198</v>
      </c>
    </row>
    <row r="653" spans="1:13">
      <c r="A653">
        <v>7</v>
      </c>
      <c r="B653" t="s">
        <v>648</v>
      </c>
      <c r="C653" t="s">
        <v>649</v>
      </c>
      <c r="D653">
        <v>0.98295606590516404</v>
      </c>
      <c r="E653">
        <v>0.72314501188341596</v>
      </c>
      <c r="F653">
        <v>2.58348080191461</v>
      </c>
      <c r="G653">
        <v>1.3571836224179701</v>
      </c>
      <c r="H653">
        <v>1.9951350561888599</v>
      </c>
      <c r="I653">
        <v>2.5188141327794402</v>
      </c>
      <c r="J653">
        <v>5.1827459707577601</v>
      </c>
      <c r="K653">
        <v>5.9816204913705997</v>
      </c>
      <c r="L653">
        <v>8.6991871646979906</v>
      </c>
      <c r="M653">
        <v>8.9745688710564906</v>
      </c>
    </row>
    <row r="654" spans="1:13">
      <c r="A654">
        <v>7</v>
      </c>
      <c r="B654" t="s">
        <v>722</v>
      </c>
      <c r="C654" t="s">
        <v>723</v>
      </c>
      <c r="D654">
        <v>0.87547141310319698</v>
      </c>
      <c r="E654">
        <v>0.65741468060749197</v>
      </c>
      <c r="F654">
        <v>1.0057715587602201</v>
      </c>
      <c r="G654">
        <v>1.02407225005959</v>
      </c>
      <c r="H654">
        <v>2.0178439626475599</v>
      </c>
      <c r="I654">
        <v>1.7597997135283401</v>
      </c>
      <c r="J654">
        <v>6.30030260673432</v>
      </c>
      <c r="K654">
        <v>4.39797999129138</v>
      </c>
      <c r="L654">
        <v>7.6898467567952098</v>
      </c>
      <c r="M654">
        <v>7.5085375017963196</v>
      </c>
    </row>
    <row r="655" spans="1:13">
      <c r="A655">
        <v>7</v>
      </c>
      <c r="B655" t="s">
        <v>743</v>
      </c>
      <c r="C655" t="s">
        <v>744</v>
      </c>
      <c r="D655">
        <v>3.58331331358713</v>
      </c>
      <c r="E655">
        <v>3.8441328012178699</v>
      </c>
      <c r="F655">
        <v>3.4508636073913999</v>
      </c>
      <c r="G655">
        <v>3.61118739040371</v>
      </c>
      <c r="H655">
        <v>6.0498540616840604</v>
      </c>
      <c r="I655">
        <v>4.9591940417319398</v>
      </c>
      <c r="J655">
        <v>13.7805882889395</v>
      </c>
      <c r="K655">
        <v>9.1458443150658297</v>
      </c>
      <c r="L655">
        <v>13.702625608502901</v>
      </c>
      <c r="M655">
        <v>13.4878779314526</v>
      </c>
    </row>
    <row r="656" spans="1:13">
      <c r="A656">
        <v>7</v>
      </c>
      <c r="B656" t="s">
        <v>754</v>
      </c>
      <c r="C656" t="s">
        <v>755</v>
      </c>
      <c r="D656">
        <v>0.64927463399323704</v>
      </c>
      <c r="E656">
        <v>0.74917751315380499</v>
      </c>
      <c r="F656">
        <v>1.86936953644916</v>
      </c>
      <c r="G656">
        <v>1.2189691025684599</v>
      </c>
      <c r="H656">
        <v>1.83961296208738</v>
      </c>
      <c r="I656">
        <v>1.9825563644833899</v>
      </c>
      <c r="J656">
        <v>3.49488013411053</v>
      </c>
      <c r="K656">
        <v>3.63810048063457</v>
      </c>
      <c r="L656">
        <v>4.9295124476304704</v>
      </c>
      <c r="M656">
        <v>5.2306902135485203</v>
      </c>
    </row>
    <row r="657" spans="1:13">
      <c r="A657">
        <v>7</v>
      </c>
      <c r="B657" t="s">
        <v>768</v>
      </c>
      <c r="C657" t="s">
        <v>769</v>
      </c>
      <c r="D657">
        <v>6.9739948511120096</v>
      </c>
      <c r="E657">
        <v>5.1038144300929504</v>
      </c>
      <c r="F657">
        <v>10.9893221524566</v>
      </c>
      <c r="G657">
        <v>8.0080871997742609</v>
      </c>
      <c r="H657">
        <v>13.80728150421</v>
      </c>
      <c r="I657">
        <v>13.0421398900887</v>
      </c>
      <c r="J657">
        <v>24.663198043620799</v>
      </c>
      <c r="K657">
        <v>18.986565221950201</v>
      </c>
      <c r="L657">
        <v>36.114121861903499</v>
      </c>
      <c r="M657">
        <v>31.060368465396699</v>
      </c>
    </row>
    <row r="658" spans="1:13">
      <c r="A658">
        <v>7</v>
      </c>
      <c r="B658" t="s">
        <v>805</v>
      </c>
      <c r="C658" t="s">
        <v>806</v>
      </c>
      <c r="D658">
        <v>8.6221722817892292</v>
      </c>
      <c r="E658">
        <v>7.8980836573377502</v>
      </c>
      <c r="F658">
        <v>13.6364306637242</v>
      </c>
      <c r="G658">
        <v>9.2532331649225696</v>
      </c>
      <c r="H658">
        <v>23.976774760704</v>
      </c>
      <c r="I658">
        <v>19.2421060268193</v>
      </c>
      <c r="J658">
        <v>37.181162522093601</v>
      </c>
      <c r="K658">
        <v>42.051900199356098</v>
      </c>
      <c r="L658">
        <v>25.470204358939402</v>
      </c>
      <c r="M658">
        <v>30.735814022628102</v>
      </c>
    </row>
    <row r="659" spans="1:13">
      <c r="A659">
        <v>7</v>
      </c>
      <c r="B659" t="s">
        <v>809</v>
      </c>
      <c r="C659" t="s">
        <v>810</v>
      </c>
      <c r="D659">
        <v>0.79407066346960897</v>
      </c>
      <c r="E659">
        <v>1.06781934192134</v>
      </c>
      <c r="F659">
        <v>1.0617058882784001</v>
      </c>
      <c r="G659">
        <v>0.78679659434364102</v>
      </c>
      <c r="H659">
        <v>1.64982833287814</v>
      </c>
      <c r="I659">
        <v>1.5376200722437201</v>
      </c>
      <c r="J659">
        <v>5.4283028719053101</v>
      </c>
      <c r="K659">
        <v>3.08202610497935</v>
      </c>
      <c r="L659">
        <v>6.9955796015519498</v>
      </c>
      <c r="M659">
        <v>7.2784485014148199</v>
      </c>
    </row>
    <row r="660" spans="1:13">
      <c r="A660">
        <v>7</v>
      </c>
      <c r="B660" t="s">
        <v>838</v>
      </c>
      <c r="C660" t="s">
        <v>839</v>
      </c>
      <c r="D660">
        <v>2.3141408923857898</v>
      </c>
      <c r="E660">
        <v>1.7740540437552501</v>
      </c>
      <c r="F660">
        <v>4.8314644940224003</v>
      </c>
      <c r="G660">
        <v>2.7442346483578799</v>
      </c>
      <c r="H660">
        <v>5.1551641284814398</v>
      </c>
      <c r="I660">
        <v>5.4792057524000697</v>
      </c>
      <c r="J660">
        <v>15.089347937498699</v>
      </c>
      <c r="K660">
        <v>13.625497290749699</v>
      </c>
      <c r="L660">
        <v>18.025398021204499</v>
      </c>
      <c r="M660">
        <v>16.445899439163998</v>
      </c>
    </row>
    <row r="661" spans="1:13">
      <c r="A661">
        <v>7</v>
      </c>
      <c r="B661" t="s">
        <v>873</v>
      </c>
      <c r="C661" t="s">
        <v>874</v>
      </c>
      <c r="D661">
        <v>0.86732866476546999</v>
      </c>
      <c r="E661">
        <v>2.6898241695312</v>
      </c>
      <c r="F661">
        <v>2.27043062198236</v>
      </c>
      <c r="G661">
        <v>1.43519278362531</v>
      </c>
      <c r="H661">
        <v>4.7497817574153096</v>
      </c>
      <c r="I661">
        <v>2.7041529063385901</v>
      </c>
      <c r="J661">
        <v>5.6830640684123201</v>
      </c>
      <c r="K661">
        <v>4.3646793207885199</v>
      </c>
      <c r="L661">
        <v>9.7842578006706802</v>
      </c>
      <c r="M661">
        <v>8.1690104582728704</v>
      </c>
    </row>
    <row r="662" spans="1:13">
      <c r="A662">
        <v>7</v>
      </c>
      <c r="B662" t="s">
        <v>919</v>
      </c>
      <c r="C662" t="s">
        <v>920</v>
      </c>
      <c r="D662">
        <v>2.7330073543072202</v>
      </c>
      <c r="E662">
        <v>5.1967918231556398</v>
      </c>
      <c r="F662">
        <v>4.2933547640300302</v>
      </c>
      <c r="G662">
        <v>4.2597599219748199</v>
      </c>
      <c r="H662">
        <v>9.5012800759327494</v>
      </c>
      <c r="I662">
        <v>6.9747479354606403</v>
      </c>
      <c r="J662">
        <v>19.896367374229001</v>
      </c>
      <c r="K662">
        <v>17.243226749234999</v>
      </c>
      <c r="L662">
        <v>21.7406515925015</v>
      </c>
      <c r="M662">
        <v>22.758030632714501</v>
      </c>
    </row>
    <row r="663" spans="1:13">
      <c r="A663">
        <v>7</v>
      </c>
      <c r="B663" t="s">
        <v>935</v>
      </c>
      <c r="C663" t="s">
        <v>936</v>
      </c>
      <c r="D663">
        <v>0.97545394709688005</v>
      </c>
      <c r="E663">
        <v>0.55036100542503996</v>
      </c>
      <c r="F663">
        <v>1.5148989547721099</v>
      </c>
      <c r="G663">
        <v>1.1489501280137</v>
      </c>
      <c r="H663">
        <v>1.17012558168898</v>
      </c>
      <c r="I663">
        <v>1.6458979776189799</v>
      </c>
      <c r="J663">
        <v>2.6889091041570801</v>
      </c>
      <c r="K663">
        <v>1.3964064107291601</v>
      </c>
      <c r="L663">
        <v>4.2231090845471</v>
      </c>
      <c r="M663">
        <v>3.89861149769161</v>
      </c>
    </row>
    <row r="664" spans="1:13">
      <c r="A664">
        <v>7</v>
      </c>
      <c r="B664" t="s">
        <v>946</v>
      </c>
      <c r="C664" t="s">
        <v>947</v>
      </c>
      <c r="D664">
        <v>4.1720120823264901</v>
      </c>
      <c r="E664">
        <v>2.0246705791702402</v>
      </c>
      <c r="F664">
        <v>7.1833099572794001</v>
      </c>
      <c r="G664">
        <v>4.9317719235853001</v>
      </c>
      <c r="H664">
        <v>6.0187388145946104</v>
      </c>
      <c r="I664">
        <v>6.7980529491514501</v>
      </c>
      <c r="J664">
        <v>13.8059730642617</v>
      </c>
      <c r="K664">
        <v>9.5676333837398104</v>
      </c>
      <c r="L664">
        <v>22.708206415437701</v>
      </c>
      <c r="M664">
        <v>20.990845606253199</v>
      </c>
    </row>
    <row r="665" spans="1:13">
      <c r="A665">
        <v>7</v>
      </c>
      <c r="B665" t="s">
        <v>978</v>
      </c>
      <c r="C665" t="s">
        <v>979</v>
      </c>
      <c r="D665">
        <v>0.45639860578874097</v>
      </c>
      <c r="E665">
        <v>0.81076651483076301</v>
      </c>
      <c r="F665">
        <v>0.54709159197433199</v>
      </c>
      <c r="G665">
        <v>0.42424638550958899</v>
      </c>
      <c r="H665">
        <v>0.84116217112323599</v>
      </c>
      <c r="I665">
        <v>0.68827036657378604</v>
      </c>
      <c r="J665">
        <v>2.33980118198753</v>
      </c>
      <c r="K665">
        <v>1.43034071734468</v>
      </c>
      <c r="L665">
        <v>3.42476832538263</v>
      </c>
      <c r="M665">
        <v>3.10643211106107</v>
      </c>
    </row>
    <row r="666" spans="1:13">
      <c r="A666">
        <v>7</v>
      </c>
      <c r="B666" t="s">
        <v>998</v>
      </c>
      <c r="C666" t="s">
        <v>999</v>
      </c>
      <c r="D666">
        <v>2.5142229134677998</v>
      </c>
      <c r="E666">
        <v>5.3081708200295097</v>
      </c>
      <c r="F666">
        <v>4.3423610763666396</v>
      </c>
      <c r="G666">
        <v>3.1410637054964798</v>
      </c>
      <c r="H666">
        <v>6.8037357104177199</v>
      </c>
      <c r="I666">
        <v>6.6892872074184702</v>
      </c>
      <c r="J666">
        <v>10.7319219001585</v>
      </c>
      <c r="K666">
        <v>10.997670838319101</v>
      </c>
      <c r="L666">
        <v>11.802388419856699</v>
      </c>
      <c r="M666">
        <v>15.153013136632101</v>
      </c>
    </row>
    <row r="667" spans="1:13">
      <c r="A667">
        <v>7</v>
      </c>
      <c r="B667" t="s">
        <v>1004</v>
      </c>
      <c r="C667" t="s">
        <v>1005</v>
      </c>
      <c r="D667">
        <v>1.6697920625787199</v>
      </c>
      <c r="E667">
        <v>1.0935770555366899</v>
      </c>
      <c r="F667">
        <v>2.8224933180799199</v>
      </c>
      <c r="G667">
        <v>2.1753793957013499</v>
      </c>
      <c r="H667">
        <v>3.0558572837331401</v>
      </c>
      <c r="I667">
        <v>3.29629359624969</v>
      </c>
      <c r="J667">
        <v>7.3164450347472103</v>
      </c>
      <c r="K667">
        <v>6.46705533538859</v>
      </c>
      <c r="L667">
        <v>10.403170058116901</v>
      </c>
      <c r="M667">
        <v>10.8792561696656</v>
      </c>
    </row>
    <row r="668" spans="1:13">
      <c r="A668">
        <v>7</v>
      </c>
      <c r="B668" t="s">
        <v>1065</v>
      </c>
      <c r="C668" t="s">
        <v>1066</v>
      </c>
      <c r="D668">
        <v>0.55962706587353495</v>
      </c>
      <c r="E668">
        <v>0.77105171925062199</v>
      </c>
      <c r="F668">
        <v>1.3133274149360501</v>
      </c>
      <c r="G668">
        <v>0.75537270117217603</v>
      </c>
      <c r="H668">
        <v>1.8322119938206101</v>
      </c>
      <c r="I668">
        <v>1.53888661170223</v>
      </c>
      <c r="J668">
        <v>3.4780530885698502</v>
      </c>
      <c r="K668">
        <v>2.9348083936003002</v>
      </c>
      <c r="L668">
        <v>3.8710720022137801</v>
      </c>
      <c r="M668">
        <v>4.2969746194185703</v>
      </c>
    </row>
    <row r="669" spans="1:13">
      <c r="A669">
        <v>7</v>
      </c>
      <c r="B669" t="s">
        <v>1079</v>
      </c>
      <c r="C669" t="s">
        <v>1080</v>
      </c>
      <c r="D669">
        <v>7.2053674488435702</v>
      </c>
      <c r="E669">
        <v>7.2743781717284497</v>
      </c>
      <c r="F669">
        <v>11.467405676888101</v>
      </c>
      <c r="G669">
        <v>9.9459391709816494</v>
      </c>
      <c r="H669">
        <v>13.5342062640521</v>
      </c>
      <c r="I669">
        <v>14.108456455333</v>
      </c>
      <c r="J669">
        <v>27.395699767316302</v>
      </c>
      <c r="K669">
        <v>22.4290983858597</v>
      </c>
      <c r="L669">
        <v>30.375483291097101</v>
      </c>
      <c r="M669">
        <v>29.016230694887302</v>
      </c>
    </row>
    <row r="670" spans="1:13">
      <c r="A670">
        <v>7</v>
      </c>
      <c r="B670" t="s">
        <v>1087</v>
      </c>
      <c r="C670" t="s">
        <v>1088</v>
      </c>
      <c r="D670">
        <v>1.44135380799373</v>
      </c>
      <c r="E670">
        <v>0.83072142497857704</v>
      </c>
      <c r="F670">
        <v>2.4378615262243302</v>
      </c>
      <c r="G670">
        <v>1.43739490840183</v>
      </c>
      <c r="H670">
        <v>2.8933143752243402</v>
      </c>
      <c r="I670">
        <v>2.9572955261335201</v>
      </c>
      <c r="J670">
        <v>7.0759009231160697</v>
      </c>
      <c r="K670">
        <v>5.37529567194618</v>
      </c>
      <c r="L670">
        <v>11.797131183897299</v>
      </c>
      <c r="M670">
        <v>10.9114912017835</v>
      </c>
    </row>
    <row r="671" spans="1:13">
      <c r="A671">
        <v>7</v>
      </c>
      <c r="B671" t="s">
        <v>1093</v>
      </c>
      <c r="C671" t="s">
        <v>1094</v>
      </c>
      <c r="D671">
        <v>1.4979578646033</v>
      </c>
      <c r="E671">
        <v>2.4911629040661198</v>
      </c>
      <c r="F671">
        <v>2.9321835103377798</v>
      </c>
      <c r="G671">
        <v>1.9580499467305199</v>
      </c>
      <c r="H671">
        <v>3.3357313338951902</v>
      </c>
      <c r="I671">
        <v>3.08513956695211</v>
      </c>
      <c r="J671">
        <v>5.3427534463336501</v>
      </c>
      <c r="K671">
        <v>4.9189857305532696</v>
      </c>
      <c r="L671">
        <v>6.7488998354546004</v>
      </c>
      <c r="M671">
        <v>6.0210396369593902</v>
      </c>
    </row>
    <row r="672" spans="1:13">
      <c r="A672">
        <v>7</v>
      </c>
      <c r="B672" t="s">
        <v>1121</v>
      </c>
      <c r="C672" t="s">
        <v>1122</v>
      </c>
      <c r="D672">
        <v>4.4876439450804098</v>
      </c>
      <c r="E672">
        <v>3.2244044182409199</v>
      </c>
      <c r="F672">
        <v>4.7973446461722302</v>
      </c>
      <c r="G672">
        <v>3.8371874907933301</v>
      </c>
      <c r="H672">
        <v>6.52043871090319</v>
      </c>
      <c r="I672">
        <v>5.3747879120839999</v>
      </c>
      <c r="J672">
        <v>11.881038102348599</v>
      </c>
      <c r="K672">
        <v>11.381043459685801</v>
      </c>
      <c r="L672">
        <v>12.387917913529799</v>
      </c>
      <c r="M672">
        <v>14.1693018104876</v>
      </c>
    </row>
    <row r="673" spans="1:13">
      <c r="A673">
        <v>7</v>
      </c>
      <c r="B673" t="s">
        <v>1129</v>
      </c>
      <c r="C673" t="s">
        <v>1130</v>
      </c>
      <c r="D673">
        <v>0.66445325717458803</v>
      </c>
      <c r="E673">
        <v>1.23245138117185</v>
      </c>
      <c r="F673">
        <v>0.44471205890362903</v>
      </c>
      <c r="G673">
        <v>0.54084810795207205</v>
      </c>
      <c r="H673">
        <v>1.1417052745210701</v>
      </c>
      <c r="I673">
        <v>0.56941233335147301</v>
      </c>
      <c r="J673">
        <v>2.5154322646291698</v>
      </c>
      <c r="K673">
        <v>1.50890368104427</v>
      </c>
      <c r="L673">
        <v>3.2833995367794402</v>
      </c>
      <c r="M673">
        <v>3.0000021259613798</v>
      </c>
    </row>
    <row r="674" spans="1:13">
      <c r="A674">
        <v>7</v>
      </c>
      <c r="B674" t="s">
        <v>1193</v>
      </c>
      <c r="C674" t="s">
        <v>1194</v>
      </c>
      <c r="D674">
        <v>2.38980521151408</v>
      </c>
      <c r="E674">
        <v>1.34524280974168</v>
      </c>
      <c r="F674">
        <v>2.8366039031773198</v>
      </c>
      <c r="G674">
        <v>2.33680826452267</v>
      </c>
      <c r="H674">
        <v>4.0965869764604399</v>
      </c>
      <c r="I674">
        <v>3.5174128614675801</v>
      </c>
      <c r="J674">
        <v>9.5862886122557693</v>
      </c>
      <c r="K674">
        <v>5.8856057101617099</v>
      </c>
      <c r="L674">
        <v>8.9300557501646392</v>
      </c>
      <c r="M674">
        <v>7.8671847934321804</v>
      </c>
    </row>
    <row r="675" spans="1:13">
      <c r="A675">
        <v>7</v>
      </c>
      <c r="B675" t="s">
        <v>1205</v>
      </c>
      <c r="C675" t="s">
        <v>1206</v>
      </c>
      <c r="D675">
        <v>1.67424087746352</v>
      </c>
      <c r="E675">
        <v>1.3023218783958801</v>
      </c>
      <c r="F675">
        <v>3.8979770615566101</v>
      </c>
      <c r="G675">
        <v>2.2980103696512701</v>
      </c>
      <c r="H675">
        <v>3.9031150951357101</v>
      </c>
      <c r="I675">
        <v>4.6185199304809998</v>
      </c>
      <c r="J675">
        <v>9.1433763951185796</v>
      </c>
      <c r="K675">
        <v>9.3735633897927606</v>
      </c>
      <c r="L675">
        <v>14.266909040296801</v>
      </c>
      <c r="M675">
        <v>13.289689172336599</v>
      </c>
    </row>
    <row r="676" spans="1:13">
      <c r="A676">
        <v>7</v>
      </c>
      <c r="B676" t="s">
        <v>1221</v>
      </c>
      <c r="C676" t="s">
        <v>1222</v>
      </c>
      <c r="D676">
        <v>2.5500222575556002</v>
      </c>
      <c r="E676">
        <v>1.2751644313750301</v>
      </c>
      <c r="F676">
        <v>2.7558769732460102</v>
      </c>
      <c r="G676">
        <v>2.54736988397755</v>
      </c>
      <c r="H676">
        <v>1.9104717559981701</v>
      </c>
      <c r="I676">
        <v>2.87090122987509</v>
      </c>
      <c r="J676">
        <v>4.8601807151826604</v>
      </c>
      <c r="K676">
        <v>3.6985699233860299</v>
      </c>
      <c r="L676">
        <v>10.6927232812635</v>
      </c>
      <c r="M676">
        <v>9.4823055563281393</v>
      </c>
    </row>
    <row r="677" spans="1:13">
      <c r="A677">
        <v>7</v>
      </c>
      <c r="B677" t="s">
        <v>1324</v>
      </c>
      <c r="C677" t="s">
        <v>1325</v>
      </c>
      <c r="D677">
        <v>0.59148585983004898</v>
      </c>
      <c r="E677">
        <v>0.42205313605933498</v>
      </c>
      <c r="F677">
        <v>1.2656117924488901</v>
      </c>
      <c r="G677">
        <v>0.74937025807920299</v>
      </c>
      <c r="H677">
        <v>0.86566242736940302</v>
      </c>
      <c r="I677">
        <v>1.20611658588693</v>
      </c>
      <c r="J677">
        <v>2.4091283943766699</v>
      </c>
      <c r="K677">
        <v>2.5641780876487701</v>
      </c>
      <c r="L677">
        <v>4.5116665689267599</v>
      </c>
      <c r="M677">
        <v>5.0075727573877096</v>
      </c>
    </row>
    <row r="678" spans="1:13">
      <c r="A678">
        <v>7</v>
      </c>
      <c r="B678" t="s">
        <v>1339</v>
      </c>
      <c r="C678" t="s">
        <v>1340</v>
      </c>
      <c r="D678">
        <v>1.43310928208198</v>
      </c>
      <c r="E678">
        <v>0.68583024845259699</v>
      </c>
      <c r="F678">
        <v>0.72008116500352204</v>
      </c>
      <c r="G678">
        <v>0.41352352808313803</v>
      </c>
      <c r="H678">
        <v>1.2536965118487999</v>
      </c>
      <c r="I678">
        <v>0.70741680949909602</v>
      </c>
      <c r="J678">
        <v>3.0476701060394</v>
      </c>
      <c r="K678">
        <v>1.2576403396176601</v>
      </c>
      <c r="L678">
        <v>3.0587859043136101</v>
      </c>
      <c r="M678">
        <v>2.8977764171231599</v>
      </c>
    </row>
    <row r="679" spans="1:13">
      <c r="A679">
        <v>7</v>
      </c>
      <c r="B679" t="s">
        <v>1362</v>
      </c>
      <c r="C679" t="s">
        <v>1363</v>
      </c>
      <c r="D679">
        <v>1.6093017229292099</v>
      </c>
      <c r="E679">
        <v>3.2295046738064199</v>
      </c>
      <c r="F679">
        <v>4.4761001106973701</v>
      </c>
      <c r="G679">
        <v>2.4520913544719298</v>
      </c>
      <c r="H679">
        <v>5.2073631219688998</v>
      </c>
      <c r="I679">
        <v>4.3497524358437296</v>
      </c>
      <c r="J679">
        <v>9.5742387175011991</v>
      </c>
      <c r="K679">
        <v>7.8815010624162802</v>
      </c>
      <c r="L679">
        <v>9.95308306850532</v>
      </c>
      <c r="M679">
        <v>10.6533326390719</v>
      </c>
    </row>
    <row r="680" spans="1:13">
      <c r="A680">
        <v>7</v>
      </c>
      <c r="B680" t="s">
        <v>1366</v>
      </c>
      <c r="C680" t="s">
        <v>1367</v>
      </c>
      <c r="D680">
        <v>0.41574292560353499</v>
      </c>
      <c r="E680">
        <v>0.89371249584025603</v>
      </c>
      <c r="F680">
        <v>1.04996149759007</v>
      </c>
      <c r="G680">
        <v>0.59124787620545805</v>
      </c>
      <c r="H680">
        <v>1.4252879767505999</v>
      </c>
      <c r="I680">
        <v>1.41389283914846</v>
      </c>
      <c r="J680">
        <v>1.5762208257653301</v>
      </c>
      <c r="K680">
        <v>2.1268843696534998</v>
      </c>
      <c r="L680">
        <v>2.3704222502313601</v>
      </c>
      <c r="M680">
        <v>2.2670718457479699</v>
      </c>
    </row>
    <row r="681" spans="1:13">
      <c r="A681">
        <v>7</v>
      </c>
      <c r="B681" t="s">
        <v>1394</v>
      </c>
      <c r="C681" t="s">
        <v>1395</v>
      </c>
      <c r="D681">
        <v>0.17678750341114699</v>
      </c>
      <c r="E681">
        <v>0.16961321062603199</v>
      </c>
      <c r="F681">
        <v>0.331990505218899</v>
      </c>
      <c r="G681">
        <v>0.31147713369997898</v>
      </c>
      <c r="H681">
        <v>0.29691065524245103</v>
      </c>
      <c r="I681">
        <v>0.31916259534993302</v>
      </c>
      <c r="J681">
        <v>0.80453446310548105</v>
      </c>
      <c r="K681">
        <v>0.794345614095473</v>
      </c>
      <c r="L681">
        <v>1.9329542506231301</v>
      </c>
      <c r="M681">
        <v>1.90486201590282</v>
      </c>
    </row>
    <row r="682" spans="1:13">
      <c r="A682">
        <v>7</v>
      </c>
      <c r="B682" t="s">
        <v>1429</v>
      </c>
      <c r="C682" t="s">
        <v>1430</v>
      </c>
      <c r="D682">
        <v>1.3239244109694599</v>
      </c>
      <c r="E682">
        <v>1.17549361809746</v>
      </c>
      <c r="F682">
        <v>1.3091245447283599</v>
      </c>
      <c r="G682">
        <v>1.10448072102206</v>
      </c>
      <c r="H682">
        <v>1.3269459773788701</v>
      </c>
      <c r="I682">
        <v>1.3012141402225901</v>
      </c>
      <c r="J682">
        <v>4.5194477457385096</v>
      </c>
      <c r="K682">
        <v>4.82300152717331</v>
      </c>
      <c r="L682">
        <v>6.4645018585485596</v>
      </c>
      <c r="M682">
        <v>8.1841668967624202</v>
      </c>
    </row>
    <row r="683" spans="1:13">
      <c r="A683">
        <v>7</v>
      </c>
      <c r="B683" t="s">
        <v>1446</v>
      </c>
      <c r="C683" t="s">
        <v>1447</v>
      </c>
      <c r="D683">
        <v>1.05850806484341</v>
      </c>
      <c r="E683">
        <v>3.6467996792715698</v>
      </c>
      <c r="F683">
        <v>1.6950209509541301</v>
      </c>
      <c r="G683">
        <v>2.4717847003613498</v>
      </c>
      <c r="H683">
        <v>3.3069499786238201</v>
      </c>
      <c r="I683">
        <v>2.1935465223580102</v>
      </c>
      <c r="J683">
        <v>4.6820968240865701</v>
      </c>
      <c r="K683">
        <v>8.0637828272491401</v>
      </c>
      <c r="L683">
        <v>5.9612251769556499</v>
      </c>
      <c r="M683">
        <v>9.2585668573788897</v>
      </c>
    </row>
    <row r="684" spans="1:13">
      <c r="A684">
        <v>7</v>
      </c>
      <c r="B684" t="s">
        <v>1457</v>
      </c>
      <c r="C684" t="s">
        <v>1458</v>
      </c>
      <c r="D684">
        <v>0.75946809399040405</v>
      </c>
      <c r="E684">
        <v>2.6068108881307199</v>
      </c>
      <c r="F684">
        <v>0.99887279064102397</v>
      </c>
      <c r="G684">
        <v>0.87210852638710501</v>
      </c>
      <c r="H684">
        <v>1.36410587736542</v>
      </c>
      <c r="I684">
        <v>0.986070751585713</v>
      </c>
      <c r="J684">
        <v>2.36306476343049</v>
      </c>
      <c r="K684">
        <v>2.26581602649784</v>
      </c>
      <c r="L684">
        <v>4.5107000465780303</v>
      </c>
      <c r="M684">
        <v>4.0157035191703496</v>
      </c>
    </row>
    <row r="685" spans="1:13">
      <c r="A685">
        <v>7</v>
      </c>
      <c r="B685" t="s">
        <v>1469</v>
      </c>
      <c r="C685" t="s">
        <v>1470</v>
      </c>
      <c r="D685">
        <v>0.32971819614652897</v>
      </c>
      <c r="E685">
        <v>0.47180514315257299</v>
      </c>
      <c r="F685">
        <v>0.50609918482851701</v>
      </c>
      <c r="G685">
        <v>0.44946609949752597</v>
      </c>
      <c r="H685">
        <v>0.69907864102599104</v>
      </c>
      <c r="I685">
        <v>0.63532307069465799</v>
      </c>
      <c r="J685">
        <v>2.3042899597402502</v>
      </c>
      <c r="K685">
        <v>1.6517402448668901</v>
      </c>
      <c r="L685">
        <v>3.3435527853725602</v>
      </c>
      <c r="M685">
        <v>3.0199991855397101</v>
      </c>
    </row>
    <row r="686" spans="1:13">
      <c r="A686">
        <v>7</v>
      </c>
      <c r="B686" t="s">
        <v>1471</v>
      </c>
      <c r="C686" t="s">
        <v>1472</v>
      </c>
      <c r="D686">
        <v>1.29743778473502</v>
      </c>
      <c r="E686">
        <v>0.78623012946496196</v>
      </c>
      <c r="F686">
        <v>2.0036063367580401</v>
      </c>
      <c r="G686">
        <v>1.74019237858884</v>
      </c>
      <c r="H686">
        <v>1.89787536006914</v>
      </c>
      <c r="I686">
        <v>2.3456943667323298</v>
      </c>
      <c r="J686">
        <v>5.4811980400112397</v>
      </c>
      <c r="K686">
        <v>3.6240684097689102</v>
      </c>
      <c r="L686">
        <v>5.4044011611284297</v>
      </c>
      <c r="M686">
        <v>5.2543176287735402</v>
      </c>
    </row>
    <row r="687" spans="1:13">
      <c r="A687">
        <v>7</v>
      </c>
      <c r="B687" t="s">
        <v>1500</v>
      </c>
      <c r="C687" t="s">
        <v>1501</v>
      </c>
      <c r="D687">
        <v>1.7762456350263001</v>
      </c>
      <c r="E687">
        <v>1.8022382993158801</v>
      </c>
      <c r="F687">
        <v>3.8344436675872799</v>
      </c>
      <c r="G687">
        <v>2.82795157633779</v>
      </c>
      <c r="H687">
        <v>3.5185246352514299</v>
      </c>
      <c r="I687">
        <v>4.1234585035778597</v>
      </c>
      <c r="J687">
        <v>6.5578667832213604</v>
      </c>
      <c r="K687">
        <v>7.2151582768736899</v>
      </c>
      <c r="L687">
        <v>7.4299576604755302</v>
      </c>
      <c r="M687">
        <v>8.8588146396664307</v>
      </c>
    </row>
    <row r="688" spans="1:13">
      <c r="A688">
        <v>7</v>
      </c>
      <c r="B688" t="s">
        <v>1502</v>
      </c>
      <c r="C688" t="s">
        <v>1503</v>
      </c>
      <c r="D688">
        <v>0.89247366891734703</v>
      </c>
      <c r="E688">
        <v>1.5979496506195101</v>
      </c>
      <c r="F688">
        <v>1.6808991819180801</v>
      </c>
      <c r="G688">
        <v>1.2713511161217199</v>
      </c>
      <c r="H688">
        <v>2.3688723781461301</v>
      </c>
      <c r="I688">
        <v>1.98553978810601</v>
      </c>
      <c r="J688">
        <v>4.8678760936085004</v>
      </c>
      <c r="K688">
        <v>3.6380046964902699</v>
      </c>
      <c r="L688">
        <v>6.2023037375066004</v>
      </c>
      <c r="M688">
        <v>6.2373544827457499</v>
      </c>
    </row>
    <row r="689" spans="1:13">
      <c r="A689">
        <v>7</v>
      </c>
      <c r="B689" t="s">
        <v>1545</v>
      </c>
      <c r="C689" t="s">
        <v>1546</v>
      </c>
      <c r="D689">
        <v>0.88837943331494795</v>
      </c>
      <c r="E689">
        <v>0.93478496838402703</v>
      </c>
      <c r="F689">
        <v>2.0880855395971398</v>
      </c>
      <c r="G689">
        <v>1.4403788409849101</v>
      </c>
      <c r="H689">
        <v>1.9851145381187401</v>
      </c>
      <c r="I689">
        <v>2.1115059851039999</v>
      </c>
      <c r="J689">
        <v>3.8301564043502001</v>
      </c>
      <c r="K689">
        <v>4.9618473334622397</v>
      </c>
      <c r="L689">
        <v>5.4675087814925103</v>
      </c>
      <c r="M689">
        <v>5.8449172438202304</v>
      </c>
    </row>
    <row r="690" spans="1:13">
      <c r="A690">
        <v>7</v>
      </c>
      <c r="B690" t="s">
        <v>1549</v>
      </c>
      <c r="C690" t="s">
        <v>1550</v>
      </c>
      <c r="D690">
        <v>2.1604046353906798</v>
      </c>
      <c r="E690">
        <v>1.4742910699401299</v>
      </c>
      <c r="F690">
        <v>3.2442969969795401</v>
      </c>
      <c r="G690">
        <v>2.2752860928213599</v>
      </c>
      <c r="H690">
        <v>4.4289459199831196</v>
      </c>
      <c r="I690">
        <v>3.7486991032516301</v>
      </c>
      <c r="J690">
        <v>8.0211252486086</v>
      </c>
      <c r="K690">
        <v>7.5683215787456497</v>
      </c>
      <c r="L690">
        <v>11.0769656084881</v>
      </c>
      <c r="M690">
        <v>7.7011003751802702</v>
      </c>
    </row>
    <row r="691" spans="1:13">
      <c r="A691">
        <v>7</v>
      </c>
      <c r="B691" t="s">
        <v>1552</v>
      </c>
      <c r="C691" t="s">
        <v>1553</v>
      </c>
      <c r="D691">
        <v>2.0460047133718402</v>
      </c>
      <c r="E691">
        <v>1.36138212398601</v>
      </c>
      <c r="F691">
        <v>3.50234681272635</v>
      </c>
      <c r="G691">
        <v>2.9520349622537498</v>
      </c>
      <c r="H691">
        <v>4.1944355127297097</v>
      </c>
      <c r="I691">
        <v>4.5905685112841397</v>
      </c>
      <c r="J691">
        <v>10.9093777425763</v>
      </c>
      <c r="K691">
        <v>9.4713780052795205</v>
      </c>
      <c r="L691">
        <v>12.0542970919312</v>
      </c>
      <c r="M691">
        <v>13.401752713273799</v>
      </c>
    </row>
    <row r="692" spans="1:13">
      <c r="A692">
        <v>7</v>
      </c>
      <c r="B692" t="s">
        <v>1566</v>
      </c>
      <c r="C692" t="s">
        <v>1567</v>
      </c>
      <c r="D692">
        <v>2.53486669371549</v>
      </c>
      <c r="E692">
        <v>2.2673047168977098</v>
      </c>
      <c r="F692">
        <v>5.84021130262078</v>
      </c>
      <c r="G692">
        <v>3.7568256908492899</v>
      </c>
      <c r="H692">
        <v>4.27903409820013</v>
      </c>
      <c r="I692">
        <v>5.5156089934147703</v>
      </c>
      <c r="J692">
        <v>8.0243969963281003</v>
      </c>
      <c r="K692">
        <v>7.72851161782497</v>
      </c>
      <c r="L692">
        <v>11.278484015862899</v>
      </c>
      <c r="M692">
        <v>9.8731404765259203</v>
      </c>
    </row>
    <row r="693" spans="1:13">
      <c r="A693">
        <v>7</v>
      </c>
      <c r="B693" t="s">
        <v>1586</v>
      </c>
      <c r="C693" t="s">
        <v>1587</v>
      </c>
      <c r="D693">
        <v>1.21452083367604</v>
      </c>
      <c r="E693">
        <v>1.1426826910415699</v>
      </c>
      <c r="F693">
        <v>1.79352276322266</v>
      </c>
      <c r="G693">
        <v>1.3555192704174199</v>
      </c>
      <c r="H693">
        <v>1.6721361783667601</v>
      </c>
      <c r="I693">
        <v>2.0167170033788402</v>
      </c>
      <c r="J693">
        <v>3.9658743112319699</v>
      </c>
      <c r="K693">
        <v>6.4613550703400202</v>
      </c>
      <c r="L693">
        <v>10.088956013412499</v>
      </c>
      <c r="M693">
        <v>10.655337245724301</v>
      </c>
    </row>
    <row r="694" spans="1:13">
      <c r="A694">
        <v>7</v>
      </c>
      <c r="B694" t="s">
        <v>1608</v>
      </c>
      <c r="C694" t="s">
        <v>1609</v>
      </c>
      <c r="D694">
        <v>2.2189004671972299</v>
      </c>
      <c r="E694">
        <v>1.67609481320077</v>
      </c>
      <c r="F694">
        <v>4.4586151294539</v>
      </c>
      <c r="G694">
        <v>2.8327684466738998</v>
      </c>
      <c r="H694">
        <v>3.72615853165878</v>
      </c>
      <c r="I694">
        <v>5.0561820496354102</v>
      </c>
      <c r="J694">
        <v>7.3643773677888102</v>
      </c>
      <c r="K694">
        <v>7.0845151394155703</v>
      </c>
      <c r="L694">
        <v>10.160316726885901</v>
      </c>
      <c r="M694">
        <v>8.4474030219947007</v>
      </c>
    </row>
    <row r="695" spans="1:13">
      <c r="A695">
        <v>7</v>
      </c>
      <c r="B695" t="s">
        <v>1637</v>
      </c>
      <c r="C695" t="s">
        <v>1638</v>
      </c>
      <c r="D695">
        <v>0.53908102911580502</v>
      </c>
      <c r="E695">
        <v>1.159994240117</v>
      </c>
      <c r="F695">
        <v>0.30485734953543397</v>
      </c>
      <c r="G695">
        <v>0.44993268787783602</v>
      </c>
      <c r="H695">
        <v>0.65889042636323902</v>
      </c>
      <c r="I695">
        <v>0.42106716109659298</v>
      </c>
      <c r="J695">
        <v>1.7117393432727099</v>
      </c>
      <c r="K695">
        <v>1.2836323615210301</v>
      </c>
      <c r="L695">
        <v>3.59337232100847</v>
      </c>
      <c r="M695">
        <v>4.0308096904338298</v>
      </c>
    </row>
    <row r="696" spans="1:13">
      <c r="A696">
        <v>7</v>
      </c>
      <c r="B696" t="s">
        <v>1651</v>
      </c>
      <c r="C696" t="s">
        <v>1652</v>
      </c>
      <c r="D696">
        <v>1.23436259519238</v>
      </c>
      <c r="E696">
        <v>0.92496712391735603</v>
      </c>
      <c r="F696">
        <v>2.7428635262941801</v>
      </c>
      <c r="G696">
        <v>1.84701975015536</v>
      </c>
      <c r="H696">
        <v>2.8744829014317399</v>
      </c>
      <c r="I696">
        <v>3.18976185201491</v>
      </c>
      <c r="J696">
        <v>5.8225978581218802</v>
      </c>
      <c r="K696">
        <v>6.9908694892990599</v>
      </c>
      <c r="L696">
        <v>9.3037307163249601</v>
      </c>
      <c r="M696">
        <v>10.176954859469999</v>
      </c>
    </row>
    <row r="697" spans="1:13">
      <c r="A697">
        <v>7</v>
      </c>
      <c r="B697" t="s">
        <v>1655</v>
      </c>
      <c r="C697" t="s">
        <v>1656</v>
      </c>
      <c r="D697">
        <v>0.58469886972742802</v>
      </c>
      <c r="E697">
        <v>1.0413898679945099</v>
      </c>
      <c r="F697">
        <v>1.13707749388213</v>
      </c>
      <c r="G697">
        <v>0.74371817880762803</v>
      </c>
      <c r="H697">
        <v>1.23338507443515</v>
      </c>
      <c r="I697">
        <v>1.1661545921193801</v>
      </c>
      <c r="J697">
        <v>2.4348414910515102</v>
      </c>
      <c r="K697">
        <v>2.0589679295169101</v>
      </c>
      <c r="L697">
        <v>3.4870825046811502</v>
      </c>
      <c r="M697">
        <v>4.1025567081616598</v>
      </c>
    </row>
    <row r="698" spans="1:13">
      <c r="A698">
        <v>7</v>
      </c>
      <c r="B698" t="s">
        <v>1676</v>
      </c>
      <c r="C698" t="s">
        <v>1677</v>
      </c>
      <c r="D698">
        <v>0.498116907991209</v>
      </c>
      <c r="E698">
        <v>0.44402143490335899</v>
      </c>
      <c r="F698">
        <v>1.0629184043376401</v>
      </c>
      <c r="G698">
        <v>0.56164750104641104</v>
      </c>
      <c r="H698">
        <v>0.63324398160486595</v>
      </c>
      <c r="I698">
        <v>0.94677780529001099</v>
      </c>
      <c r="J698">
        <v>2.12126313671485</v>
      </c>
      <c r="K698">
        <v>1.95980378538454</v>
      </c>
      <c r="L698">
        <v>4.1621850822617397</v>
      </c>
      <c r="M698">
        <v>4.1569803556543601</v>
      </c>
    </row>
    <row r="699" spans="1:13">
      <c r="A699">
        <v>7</v>
      </c>
      <c r="B699" t="s">
        <v>1679</v>
      </c>
      <c r="C699" t="s">
        <v>1680</v>
      </c>
      <c r="D699">
        <v>0.35183076692126802</v>
      </c>
      <c r="E699">
        <v>0.63397404389644696</v>
      </c>
      <c r="F699">
        <v>0.53491750118898396</v>
      </c>
      <c r="G699">
        <v>0.59745105500926299</v>
      </c>
      <c r="H699">
        <v>0.89035661771617303</v>
      </c>
      <c r="I699">
        <v>0.64477659957840305</v>
      </c>
      <c r="J699">
        <v>3.7470889634780198</v>
      </c>
      <c r="K699">
        <v>2.2947264207788902</v>
      </c>
      <c r="L699">
        <v>6.82396391067316</v>
      </c>
      <c r="M699">
        <v>7.2553278672124302</v>
      </c>
    </row>
    <row r="700" spans="1:13">
      <c r="A700">
        <v>7</v>
      </c>
      <c r="B700" t="s">
        <v>1686</v>
      </c>
      <c r="C700" t="s">
        <v>1687</v>
      </c>
      <c r="D700">
        <v>1.3473756309209</v>
      </c>
      <c r="E700">
        <v>1.15774591565338</v>
      </c>
      <c r="F700">
        <v>2.13813197088637</v>
      </c>
      <c r="G700">
        <v>1.6527110007397801</v>
      </c>
      <c r="H700">
        <v>2.59021947724615</v>
      </c>
      <c r="I700">
        <v>2.59771226242276</v>
      </c>
      <c r="J700">
        <v>4.8963302624220297</v>
      </c>
      <c r="K700">
        <v>4.9775508742296601</v>
      </c>
      <c r="L700">
        <v>8.9278772864504798</v>
      </c>
      <c r="M700">
        <v>8.5648895084628194</v>
      </c>
    </row>
    <row r="701" spans="1:13">
      <c r="A701">
        <v>7</v>
      </c>
      <c r="B701" t="s">
        <v>1712</v>
      </c>
      <c r="C701" t="s">
        <v>1713</v>
      </c>
      <c r="D701">
        <v>1.0854654422049701</v>
      </c>
      <c r="E701">
        <v>0.86999048245863797</v>
      </c>
      <c r="F701">
        <v>1.9558328608967801</v>
      </c>
      <c r="G701">
        <v>1.21575749526211</v>
      </c>
      <c r="H701">
        <v>2.3931118209768001</v>
      </c>
      <c r="I701">
        <v>2.17603913430513</v>
      </c>
      <c r="J701">
        <v>4.2852196751265499</v>
      </c>
      <c r="K701">
        <v>3.1146837623519299</v>
      </c>
      <c r="L701">
        <v>5.2074628866221504</v>
      </c>
      <c r="M701">
        <v>4.0538155815452299</v>
      </c>
    </row>
    <row r="702" spans="1:13">
      <c r="A702">
        <v>7</v>
      </c>
      <c r="B702" t="s">
        <v>1752</v>
      </c>
      <c r="C702" t="s">
        <v>1753</v>
      </c>
      <c r="D702">
        <v>3.5382104303894599</v>
      </c>
      <c r="E702">
        <v>2.4193075004146198</v>
      </c>
      <c r="F702">
        <v>5.4273490164433298</v>
      </c>
      <c r="G702">
        <v>4.0378301722082499</v>
      </c>
      <c r="H702">
        <v>6.93150823853997</v>
      </c>
      <c r="I702">
        <v>6.2798149298752302</v>
      </c>
      <c r="J702">
        <v>12.1697183400162</v>
      </c>
      <c r="K702">
        <v>11.0826635475547</v>
      </c>
      <c r="L702">
        <v>11.8546252319647</v>
      </c>
      <c r="M702">
        <v>12.953719251462999</v>
      </c>
    </row>
    <row r="703" spans="1:13">
      <c r="A703">
        <v>7</v>
      </c>
      <c r="B703" t="s">
        <v>1756</v>
      </c>
      <c r="C703" t="s">
        <v>1757</v>
      </c>
      <c r="D703">
        <v>4.1104116623854203</v>
      </c>
      <c r="E703">
        <v>6.1183847756732801</v>
      </c>
      <c r="F703">
        <v>6.51528251105454</v>
      </c>
      <c r="G703">
        <v>4.8567528056217801</v>
      </c>
      <c r="H703">
        <v>11.1261996399904</v>
      </c>
      <c r="I703">
        <v>7.7853698834095999</v>
      </c>
      <c r="J703">
        <v>17.3617665175666</v>
      </c>
      <c r="K703">
        <v>17.394524977114202</v>
      </c>
      <c r="L703">
        <v>16.169618192982501</v>
      </c>
      <c r="M703">
        <v>18.0457401287061</v>
      </c>
    </row>
    <row r="704" spans="1:13">
      <c r="A704">
        <v>7</v>
      </c>
      <c r="B704" t="s">
        <v>1760</v>
      </c>
      <c r="C704" t="s">
        <v>1761</v>
      </c>
      <c r="D704">
        <v>0.556203882912786</v>
      </c>
      <c r="E704">
        <v>0.52423300522957395</v>
      </c>
      <c r="F704">
        <v>0.74691866699952403</v>
      </c>
      <c r="G704">
        <v>0.63589120601146598</v>
      </c>
      <c r="H704">
        <v>0.49811597195823798</v>
      </c>
      <c r="I704">
        <v>0.68710141186974105</v>
      </c>
      <c r="J704">
        <v>1.5897780207938399</v>
      </c>
      <c r="K704">
        <v>1.4982569728677899</v>
      </c>
      <c r="L704">
        <v>2.8812084587152902</v>
      </c>
      <c r="M704">
        <v>2.5091842988020998</v>
      </c>
    </row>
    <row r="705" spans="1:13">
      <c r="A705">
        <v>7</v>
      </c>
      <c r="B705" t="s">
        <v>1775</v>
      </c>
      <c r="C705" t="s">
        <v>1776</v>
      </c>
      <c r="D705">
        <v>0.788165334108334</v>
      </c>
      <c r="E705">
        <v>0.82064966975736198</v>
      </c>
      <c r="F705">
        <v>1.22974102645136</v>
      </c>
      <c r="G705">
        <v>0.99789622432091596</v>
      </c>
      <c r="H705">
        <v>1.4853705504044299</v>
      </c>
      <c r="I705">
        <v>1.0561638081248601</v>
      </c>
      <c r="J705">
        <v>3.8515801471956901</v>
      </c>
      <c r="K705">
        <v>3.0787749798606701</v>
      </c>
      <c r="L705">
        <v>4.5341407285601596</v>
      </c>
      <c r="M705">
        <v>4.6915847842857703</v>
      </c>
    </row>
    <row r="706" spans="1:13">
      <c r="A706">
        <v>7</v>
      </c>
      <c r="B706" t="s">
        <v>1780</v>
      </c>
      <c r="C706" t="s">
        <v>1781</v>
      </c>
      <c r="D706">
        <v>1.3221235902567501</v>
      </c>
      <c r="E706">
        <v>1.21010132277247</v>
      </c>
      <c r="F706">
        <v>2.5771025114589401</v>
      </c>
      <c r="G706">
        <v>1.6795926934469201</v>
      </c>
      <c r="H706">
        <v>3.1165754001636601</v>
      </c>
      <c r="I706">
        <v>3.0477007125655402</v>
      </c>
      <c r="J706">
        <v>5.9255299634324201</v>
      </c>
      <c r="K706">
        <v>6.4984726636867203</v>
      </c>
      <c r="L706">
        <v>8.1801340676616192</v>
      </c>
      <c r="M706">
        <v>7.7435721923675098</v>
      </c>
    </row>
    <row r="707" spans="1:13">
      <c r="A707">
        <v>7</v>
      </c>
      <c r="B707" t="s">
        <v>1798</v>
      </c>
      <c r="C707" t="s">
        <v>1799</v>
      </c>
      <c r="D707">
        <v>1.55347535951192</v>
      </c>
      <c r="E707">
        <v>0.91155242554575799</v>
      </c>
      <c r="F707">
        <v>2.1725442759031899</v>
      </c>
      <c r="G707">
        <v>2.5354449431421702</v>
      </c>
      <c r="H707">
        <v>1.9234338457573601</v>
      </c>
      <c r="I707">
        <v>2.3268289914589402</v>
      </c>
      <c r="J707">
        <v>4.6496307467521802</v>
      </c>
      <c r="K707">
        <v>4.9666494731195101</v>
      </c>
      <c r="L707">
        <v>6.3010167123767298</v>
      </c>
      <c r="M707">
        <v>7.42206351476176</v>
      </c>
    </row>
    <row r="708" spans="1:13">
      <c r="A708">
        <v>7</v>
      </c>
      <c r="B708" t="s">
        <v>1807</v>
      </c>
      <c r="C708" t="s">
        <v>1808</v>
      </c>
      <c r="D708">
        <v>1.9634408676608901</v>
      </c>
      <c r="E708">
        <v>1.54216872703695</v>
      </c>
      <c r="F708">
        <v>1.6978571038306001</v>
      </c>
      <c r="G708">
        <v>1.86215868423557</v>
      </c>
      <c r="H708">
        <v>2.03623232367995</v>
      </c>
      <c r="I708">
        <v>1.97665255355856</v>
      </c>
      <c r="J708">
        <v>4.59131557245599</v>
      </c>
      <c r="K708">
        <v>3.4051512163419502</v>
      </c>
      <c r="L708">
        <v>6.2548085273999003</v>
      </c>
      <c r="M708">
        <v>5.9924888211210598</v>
      </c>
    </row>
    <row r="709" spans="1:13">
      <c r="A709">
        <v>7</v>
      </c>
      <c r="B709" t="s">
        <v>1814</v>
      </c>
      <c r="C709" t="s">
        <v>1815</v>
      </c>
      <c r="D709">
        <v>1.25123325636352</v>
      </c>
      <c r="E709">
        <v>1.6495020428381</v>
      </c>
      <c r="F709">
        <v>1.81682581725283</v>
      </c>
      <c r="G709">
        <v>1.3773414819333101</v>
      </c>
      <c r="H709">
        <v>2.1087490024862601</v>
      </c>
      <c r="I709">
        <v>2.0330965777598999</v>
      </c>
      <c r="J709">
        <v>4.5377984491215004</v>
      </c>
      <c r="K709">
        <v>4.56991564491058</v>
      </c>
      <c r="L709">
        <v>6.80654763462534</v>
      </c>
      <c r="M709">
        <v>8.6547326303586001</v>
      </c>
    </row>
    <row r="710" spans="1:13">
      <c r="A710">
        <v>7</v>
      </c>
      <c r="B710" t="s">
        <v>1822</v>
      </c>
      <c r="C710" t="s">
        <v>1823</v>
      </c>
      <c r="D710">
        <v>1.3486502452351401</v>
      </c>
      <c r="E710">
        <v>2.2801239658855201</v>
      </c>
      <c r="F710">
        <v>1.3080905713987101</v>
      </c>
      <c r="G710">
        <v>0.99016082928754301</v>
      </c>
      <c r="H710">
        <v>4.0002255187448696</v>
      </c>
      <c r="I710">
        <v>2.0349294579073098</v>
      </c>
      <c r="J710">
        <v>6.1668339481273096</v>
      </c>
      <c r="K710">
        <v>2.8833634610722401</v>
      </c>
      <c r="L710">
        <v>5.5885565254438001</v>
      </c>
      <c r="M710">
        <v>5.2103815388046799</v>
      </c>
    </row>
    <row r="711" spans="1:13">
      <c r="A711">
        <v>7</v>
      </c>
      <c r="B711" t="s">
        <v>1826</v>
      </c>
      <c r="C711" t="s">
        <v>1827</v>
      </c>
      <c r="D711">
        <v>0.79703478588372501</v>
      </c>
      <c r="E711">
        <v>0.51059694736580297</v>
      </c>
      <c r="F711">
        <v>1.20789144338265</v>
      </c>
      <c r="G711">
        <v>0.89978750335442004</v>
      </c>
      <c r="H711">
        <v>0.83556712031108105</v>
      </c>
      <c r="I711">
        <v>1.3501880361453</v>
      </c>
      <c r="J711">
        <v>1.6551274209970099</v>
      </c>
      <c r="K711">
        <v>0.99343842289156103</v>
      </c>
      <c r="L711">
        <v>5.6008822824965101</v>
      </c>
      <c r="M711">
        <v>4.3679790544167103</v>
      </c>
    </row>
    <row r="712" spans="1:13">
      <c r="A712">
        <v>7</v>
      </c>
      <c r="B712" t="s">
        <v>1852</v>
      </c>
      <c r="C712" t="s">
        <v>1853</v>
      </c>
      <c r="D712">
        <v>0.80188248731607903</v>
      </c>
      <c r="E712">
        <v>1.2040143332233699</v>
      </c>
      <c r="F712">
        <v>1.29835058668221</v>
      </c>
      <c r="G712">
        <v>1.46744263261061</v>
      </c>
      <c r="H712">
        <v>1.9524760656804501</v>
      </c>
      <c r="I712">
        <v>1.2267666174590699</v>
      </c>
      <c r="J712">
        <v>4.5769854227082503</v>
      </c>
      <c r="K712">
        <v>2.5440660925059899</v>
      </c>
      <c r="L712">
        <v>5.4434201871739303</v>
      </c>
      <c r="M712">
        <v>6.2024261010112598</v>
      </c>
    </row>
    <row r="713" spans="1:13">
      <c r="A713">
        <v>7</v>
      </c>
      <c r="B713" t="s">
        <v>1867</v>
      </c>
      <c r="C713" t="s">
        <v>1868</v>
      </c>
      <c r="D713">
        <v>1.9472787567154</v>
      </c>
      <c r="E713">
        <v>3.3339885974941001</v>
      </c>
      <c r="F713">
        <v>2.9092428709647802</v>
      </c>
      <c r="G713">
        <v>2.4953389742424599</v>
      </c>
      <c r="H713">
        <v>6.2775074151562702</v>
      </c>
      <c r="I713">
        <v>4.6201809680314598</v>
      </c>
      <c r="J713">
        <v>11.9115069799811</v>
      </c>
      <c r="K713">
        <v>10.7720448523089</v>
      </c>
      <c r="L713">
        <v>11.7069296439899</v>
      </c>
      <c r="M713">
        <v>12.838759452942901</v>
      </c>
    </row>
    <row r="714" spans="1:13">
      <c r="A714">
        <v>7</v>
      </c>
      <c r="B714" t="s">
        <v>1930</v>
      </c>
      <c r="C714" t="s">
        <v>1931</v>
      </c>
      <c r="D714">
        <v>1.36953447851734</v>
      </c>
      <c r="E714">
        <v>1.6923657971642101</v>
      </c>
      <c r="F714">
        <v>3.83498539118888</v>
      </c>
      <c r="G714">
        <v>1.35172723781562</v>
      </c>
      <c r="H714">
        <v>2.0355606736529301</v>
      </c>
      <c r="I714">
        <v>1.91715771265596</v>
      </c>
      <c r="J714">
        <v>3.2356084587615399</v>
      </c>
      <c r="K714">
        <v>5.4952288432374496</v>
      </c>
      <c r="L714">
        <v>5.5593359047993003</v>
      </c>
      <c r="M714">
        <v>5.7220791155937496</v>
      </c>
    </row>
    <row r="715" spans="1:13">
      <c r="A715">
        <v>7</v>
      </c>
      <c r="B715" t="s">
        <v>1939</v>
      </c>
      <c r="C715" t="s">
        <v>1940</v>
      </c>
      <c r="D715">
        <v>0.55322243527234605</v>
      </c>
      <c r="E715">
        <v>0.18185064383018701</v>
      </c>
      <c r="F715">
        <v>0.20308030528083801</v>
      </c>
      <c r="G715">
        <v>0.240441482176077</v>
      </c>
      <c r="H715">
        <v>0.23905571005701301</v>
      </c>
      <c r="I715">
        <v>0.30253663877236803</v>
      </c>
      <c r="J715">
        <v>1.24564759067028</v>
      </c>
      <c r="K715">
        <v>0.52775940225635798</v>
      </c>
      <c r="L715">
        <v>3.81690845381859</v>
      </c>
      <c r="M715">
        <v>2.8099247976955102</v>
      </c>
    </row>
    <row r="716" spans="1:13">
      <c r="A716">
        <v>7</v>
      </c>
      <c r="B716" t="s">
        <v>1953</v>
      </c>
      <c r="C716" t="s">
        <v>1954</v>
      </c>
      <c r="D716">
        <v>2.3265862118201199</v>
      </c>
      <c r="E716">
        <v>2.7186516206893101</v>
      </c>
      <c r="F716">
        <v>4.4309869128790096</v>
      </c>
      <c r="G716">
        <v>3.0090031637052101</v>
      </c>
      <c r="H716">
        <v>5.5726337809322697</v>
      </c>
      <c r="I716">
        <v>5.3117555785048696</v>
      </c>
      <c r="J716">
        <v>9.3822153381416395</v>
      </c>
      <c r="K716">
        <v>6.8994950772428396</v>
      </c>
      <c r="L716">
        <v>10.8196442894579</v>
      </c>
      <c r="M716">
        <v>8.9106229116564908</v>
      </c>
    </row>
    <row r="717" spans="1:13">
      <c r="A717">
        <v>7</v>
      </c>
      <c r="B717" t="s">
        <v>1972</v>
      </c>
      <c r="C717" t="s">
        <v>1973</v>
      </c>
      <c r="D717">
        <v>0.63900785871864796</v>
      </c>
      <c r="E717">
        <v>0.46859803758052698</v>
      </c>
      <c r="F717">
        <v>1.5884416254743401</v>
      </c>
      <c r="G717">
        <v>0.92390472103135002</v>
      </c>
      <c r="H717">
        <v>0.95396587751647399</v>
      </c>
      <c r="I717">
        <v>1.62945295813769</v>
      </c>
      <c r="J717">
        <v>1.9394278813067301</v>
      </c>
      <c r="K717">
        <v>2.8728062539393999</v>
      </c>
      <c r="L717">
        <v>4.6953012592344097</v>
      </c>
      <c r="M717">
        <v>4.7282397968619501</v>
      </c>
    </row>
    <row r="718" spans="1:13">
      <c r="A718">
        <v>7</v>
      </c>
      <c r="B718" t="s">
        <v>1978</v>
      </c>
      <c r="C718" t="s">
        <v>1979</v>
      </c>
      <c r="D718">
        <v>1.04774658378935</v>
      </c>
      <c r="E718">
        <v>1.6517343520472201</v>
      </c>
      <c r="F718">
        <v>2.2975431727191902</v>
      </c>
      <c r="G718">
        <v>1.4298599713940101</v>
      </c>
      <c r="H718">
        <v>3.7654555662433702</v>
      </c>
      <c r="I718">
        <v>3.3344021515634501</v>
      </c>
      <c r="J718">
        <v>10.2592702946357</v>
      </c>
      <c r="K718">
        <v>7.6832244551722804</v>
      </c>
      <c r="L718">
        <v>15.318848655466899</v>
      </c>
      <c r="M718">
        <v>14.4146475179019</v>
      </c>
    </row>
    <row r="719" spans="1:13">
      <c r="A719">
        <v>7</v>
      </c>
      <c r="B719" t="s">
        <v>1995</v>
      </c>
      <c r="C719" t="s">
        <v>1996</v>
      </c>
      <c r="D719">
        <v>2.1377813798421501</v>
      </c>
      <c r="E719">
        <v>2.2410141389294198</v>
      </c>
      <c r="F719">
        <v>3.1351756496010901</v>
      </c>
      <c r="G719">
        <v>2.4476185488673501</v>
      </c>
      <c r="H719">
        <v>3.0689098147935501</v>
      </c>
      <c r="I719">
        <v>3.8351118639288502</v>
      </c>
      <c r="J719">
        <v>6.8913620253852201</v>
      </c>
      <c r="K719">
        <v>6.4280849530438999</v>
      </c>
      <c r="L719">
        <v>7.4565547786041799</v>
      </c>
      <c r="M719">
        <v>7.7418703746094897</v>
      </c>
    </row>
    <row r="720" spans="1:13">
      <c r="A720">
        <v>7</v>
      </c>
      <c r="B720" t="s">
        <v>2008</v>
      </c>
      <c r="C720" t="s">
        <v>2009</v>
      </c>
      <c r="D720">
        <v>0.39705810205884601</v>
      </c>
      <c r="E720">
        <v>1.1995085308262201</v>
      </c>
      <c r="F720">
        <v>0.80540493707060301</v>
      </c>
      <c r="G720">
        <v>0.40143646992613602</v>
      </c>
      <c r="H720">
        <v>1.9434737585959001</v>
      </c>
      <c r="I720">
        <v>0.83905941826650299</v>
      </c>
      <c r="J720">
        <v>2.2447784783350802</v>
      </c>
      <c r="K720">
        <v>1.6118970829004799</v>
      </c>
      <c r="L720">
        <v>3.4860814941471898</v>
      </c>
      <c r="M720">
        <v>2.94930976854836</v>
      </c>
    </row>
    <row r="721" spans="1:13">
      <c r="A721">
        <v>7</v>
      </c>
      <c r="B721" t="s">
        <v>2034</v>
      </c>
      <c r="C721" t="s">
        <v>2310</v>
      </c>
      <c r="D721">
        <v>0</v>
      </c>
      <c r="E721">
        <v>0</v>
      </c>
      <c r="F721">
        <v>0</v>
      </c>
      <c r="G721">
        <v>0</v>
      </c>
      <c r="H721">
        <v>0</v>
      </c>
      <c r="I721">
        <v>0</v>
      </c>
      <c r="J721">
        <v>0</v>
      </c>
      <c r="K721">
        <v>0</v>
      </c>
      <c r="L721">
        <v>0.19680359119527299</v>
      </c>
      <c r="M721">
        <v>0.26550799790221002</v>
      </c>
    </row>
    <row r="722" spans="1:13">
      <c r="A722">
        <v>7</v>
      </c>
      <c r="B722" t="s">
        <v>2059</v>
      </c>
      <c r="C722" t="s">
        <v>2060</v>
      </c>
      <c r="D722">
        <v>2.0890892254962798</v>
      </c>
      <c r="E722">
        <v>2.3854631145941401</v>
      </c>
      <c r="F722">
        <v>4.2591854352622196</v>
      </c>
      <c r="G722">
        <v>3.8715047065274399</v>
      </c>
      <c r="H722">
        <v>4.3024979797320198</v>
      </c>
      <c r="I722">
        <v>4.6273302863477399</v>
      </c>
      <c r="J722">
        <v>8.1462611590086098</v>
      </c>
      <c r="K722">
        <v>7.1189354329788701</v>
      </c>
      <c r="L722">
        <v>11.6442450454041</v>
      </c>
      <c r="M722">
        <v>11.9640092065566</v>
      </c>
    </row>
    <row r="723" spans="1:13">
      <c r="A723">
        <v>7</v>
      </c>
      <c r="B723" t="s">
        <v>2080</v>
      </c>
      <c r="C723" t="s">
        <v>2081</v>
      </c>
      <c r="D723">
        <v>0.37942640007726902</v>
      </c>
      <c r="E723">
        <v>0.69822127595508499</v>
      </c>
      <c r="F723">
        <v>1.4083539978947399</v>
      </c>
      <c r="G723">
        <v>0.72560888601159101</v>
      </c>
      <c r="H723">
        <v>1.48517720450254</v>
      </c>
      <c r="I723">
        <v>1.48860800141251</v>
      </c>
      <c r="J723">
        <v>2.6977286986086102</v>
      </c>
      <c r="K723">
        <v>3.59643162921002</v>
      </c>
      <c r="L723">
        <v>4.3766506783704404</v>
      </c>
      <c r="M723">
        <v>4.3463427506791596</v>
      </c>
    </row>
    <row r="724" spans="1:13">
      <c r="A724">
        <v>7</v>
      </c>
      <c r="B724" t="s">
        <v>2093</v>
      </c>
      <c r="C724" t="s">
        <v>2094</v>
      </c>
      <c r="D724">
        <v>0.93537913235926795</v>
      </c>
      <c r="E724">
        <v>0.99406391604948696</v>
      </c>
      <c r="F724">
        <v>1.95162922394386</v>
      </c>
      <c r="G724">
        <v>1.20669434313016</v>
      </c>
      <c r="H724">
        <v>1.7677124417157499</v>
      </c>
      <c r="I724">
        <v>2.0731425744548102</v>
      </c>
      <c r="J724">
        <v>4.30408137443714</v>
      </c>
      <c r="K724">
        <v>3.9526815681115899</v>
      </c>
      <c r="L724">
        <v>6.3094663708317098</v>
      </c>
      <c r="M724">
        <v>6.2963619901663099</v>
      </c>
    </row>
    <row r="725" spans="1:13">
      <c r="A725">
        <v>7</v>
      </c>
      <c r="B725" t="s">
        <v>2118</v>
      </c>
      <c r="C725" t="s">
        <v>2119</v>
      </c>
      <c r="D725">
        <v>2.0032198487847399</v>
      </c>
      <c r="E725">
        <v>1.1884776613830199</v>
      </c>
      <c r="F725">
        <v>3.4102146737653798</v>
      </c>
      <c r="G725">
        <v>1.95785639943274</v>
      </c>
      <c r="H725">
        <v>2.3828655700560901</v>
      </c>
      <c r="I725">
        <v>2.7418790022906601</v>
      </c>
      <c r="J725">
        <v>5.7714906281013496</v>
      </c>
      <c r="K725">
        <v>8.2759223873194205</v>
      </c>
      <c r="L725">
        <v>8.3885526977418099</v>
      </c>
      <c r="M725">
        <v>9.7079202827418705</v>
      </c>
    </row>
    <row r="726" spans="1:13">
      <c r="A726">
        <v>7</v>
      </c>
      <c r="B726" t="s">
        <v>2123</v>
      </c>
      <c r="C726" t="s">
        <v>2124</v>
      </c>
      <c r="D726">
        <v>3.0296063046079098</v>
      </c>
      <c r="E726">
        <v>1.6430063097675101</v>
      </c>
      <c r="F726">
        <v>4.0453862262669196</v>
      </c>
      <c r="G726">
        <v>3.2747071822641001</v>
      </c>
      <c r="H726">
        <v>5.0786670919046104</v>
      </c>
      <c r="I726">
        <v>5.1359143375278196</v>
      </c>
      <c r="J726">
        <v>11.218205188811</v>
      </c>
      <c r="K726">
        <v>9.1036680256833797</v>
      </c>
      <c r="L726">
        <v>13.472686246065701</v>
      </c>
      <c r="M726">
        <v>14.1556342040223</v>
      </c>
    </row>
    <row r="727" spans="1:13">
      <c r="A727">
        <v>7</v>
      </c>
      <c r="B727" t="s">
        <v>2131</v>
      </c>
      <c r="C727" t="s">
        <v>2132</v>
      </c>
      <c r="D727">
        <v>0.53515395295762802</v>
      </c>
      <c r="E727">
        <v>0.64042113212412999</v>
      </c>
      <c r="F727">
        <v>1.40023029293818</v>
      </c>
      <c r="G727">
        <v>0.83822447366673203</v>
      </c>
      <c r="H727">
        <v>0.95026266387700598</v>
      </c>
      <c r="I727">
        <v>1.59490101005951</v>
      </c>
      <c r="J727">
        <v>2.0646355666207001</v>
      </c>
      <c r="K727">
        <v>2.6379479581722101</v>
      </c>
      <c r="L727">
        <v>3.6570985030561198</v>
      </c>
      <c r="M727">
        <v>4.2789366454167004</v>
      </c>
    </row>
    <row r="728" spans="1:13">
      <c r="A728">
        <v>7</v>
      </c>
      <c r="B728" t="s">
        <v>2140</v>
      </c>
      <c r="C728" t="s">
        <v>2326</v>
      </c>
      <c r="D728">
        <v>0</v>
      </c>
      <c r="E728">
        <v>0</v>
      </c>
      <c r="F728">
        <v>0</v>
      </c>
      <c r="G728">
        <v>0</v>
      </c>
      <c r="H728">
        <v>0</v>
      </c>
      <c r="I728">
        <v>0</v>
      </c>
      <c r="J728">
        <v>0</v>
      </c>
      <c r="K728">
        <v>0</v>
      </c>
      <c r="L728">
        <v>0.20127812230568201</v>
      </c>
      <c r="M728">
        <v>0.274417797909841</v>
      </c>
    </row>
    <row r="729" spans="1:13">
      <c r="A729">
        <v>7</v>
      </c>
      <c r="B729" t="s">
        <v>2150</v>
      </c>
      <c r="C729" t="s">
        <v>2151</v>
      </c>
      <c r="D729">
        <v>0.32406329027677999</v>
      </c>
      <c r="E729">
        <v>1.86937044653286</v>
      </c>
      <c r="F729">
        <v>0.416800188812742</v>
      </c>
      <c r="G729">
        <v>0.307875619069296</v>
      </c>
      <c r="H729">
        <v>0.87231041561100697</v>
      </c>
      <c r="I729">
        <v>0.43491552213950602</v>
      </c>
      <c r="J729">
        <v>1.43671699666165</v>
      </c>
      <c r="K729">
        <v>0.94784921778077802</v>
      </c>
      <c r="L729">
        <v>1.7570271957421999</v>
      </c>
      <c r="M729">
        <v>1.64200311850295</v>
      </c>
    </row>
    <row r="730" spans="1:13">
      <c r="A730">
        <v>8</v>
      </c>
      <c r="B730" t="s">
        <v>20</v>
      </c>
      <c r="C730" t="s">
        <v>21</v>
      </c>
      <c r="D730">
        <v>21.825312695062902</v>
      </c>
      <c r="E730">
        <v>9.3599026697563001</v>
      </c>
      <c r="F730">
        <v>22.670992803303101</v>
      </c>
      <c r="G730">
        <v>16.988339002899998</v>
      </c>
      <c r="H730">
        <v>19.6962611690888</v>
      </c>
      <c r="I730">
        <v>23.763006106760901</v>
      </c>
      <c r="J730">
        <v>27.4072591232765</v>
      </c>
      <c r="K730">
        <v>18.360325369807999</v>
      </c>
      <c r="L730">
        <v>25.4301066314491</v>
      </c>
      <c r="M730">
        <v>21.612122838824799</v>
      </c>
    </row>
    <row r="731" spans="1:13">
      <c r="A731">
        <v>8</v>
      </c>
      <c r="B731" t="s">
        <v>24</v>
      </c>
      <c r="C731" t="s">
        <v>25</v>
      </c>
      <c r="D731">
        <v>10.056055286642501</v>
      </c>
      <c r="E731">
        <v>7.47359715437383</v>
      </c>
      <c r="F731">
        <v>21.945684448651999</v>
      </c>
      <c r="G731">
        <v>14.288360217200299</v>
      </c>
      <c r="H731">
        <v>20.5788552876372</v>
      </c>
      <c r="I731">
        <v>24.008076992001001</v>
      </c>
      <c r="J731">
        <v>29.7441387467602</v>
      </c>
      <c r="K731">
        <v>32.233365081097197</v>
      </c>
      <c r="L731">
        <v>21.2144622341049</v>
      </c>
      <c r="M731">
        <v>23.693015679992399</v>
      </c>
    </row>
    <row r="732" spans="1:13">
      <c r="A732">
        <v>8</v>
      </c>
      <c r="B732" t="s">
        <v>40</v>
      </c>
      <c r="C732" t="s">
        <v>41</v>
      </c>
      <c r="D732">
        <v>78.6286424585128</v>
      </c>
      <c r="E732">
        <v>32.600343763332503</v>
      </c>
      <c r="F732">
        <v>166.11058885169999</v>
      </c>
      <c r="G732">
        <v>114.014267713303</v>
      </c>
      <c r="H732">
        <v>70.518932751122193</v>
      </c>
      <c r="I732">
        <v>140.29386466621699</v>
      </c>
      <c r="J732">
        <v>131.44743014098299</v>
      </c>
      <c r="K732">
        <v>158.82496128523999</v>
      </c>
      <c r="L732">
        <v>159.490342539843</v>
      </c>
      <c r="M732">
        <v>170.79971139263</v>
      </c>
    </row>
    <row r="733" spans="1:13">
      <c r="A733">
        <v>8</v>
      </c>
      <c r="B733" t="s">
        <v>47</v>
      </c>
      <c r="C733" t="s">
        <v>48</v>
      </c>
      <c r="D733">
        <v>24.6594710634328</v>
      </c>
      <c r="E733">
        <v>10.152963024391701</v>
      </c>
      <c r="F733">
        <v>28.346032853338599</v>
      </c>
      <c r="G733">
        <v>33.4379643103928</v>
      </c>
      <c r="H733">
        <v>11.643543402839001</v>
      </c>
      <c r="I733">
        <v>24.636000260977799</v>
      </c>
      <c r="J733">
        <v>24.256850950652598</v>
      </c>
      <c r="K733">
        <v>21.773678788241899</v>
      </c>
      <c r="L733">
        <v>28.2026688716339</v>
      </c>
      <c r="M733">
        <v>24.459997936461001</v>
      </c>
    </row>
    <row r="734" spans="1:13">
      <c r="A734">
        <v>8</v>
      </c>
      <c r="B734" t="s">
        <v>49</v>
      </c>
      <c r="C734" t="s">
        <v>50</v>
      </c>
      <c r="D734">
        <v>9.3904137385506292</v>
      </c>
      <c r="E734">
        <v>5.4707433348806198</v>
      </c>
      <c r="F734">
        <v>11.0495395826274</v>
      </c>
      <c r="G734">
        <v>10.4667459593788</v>
      </c>
      <c r="H734">
        <v>7.14476795794124</v>
      </c>
      <c r="I734">
        <v>10.403152858447401</v>
      </c>
      <c r="J734">
        <v>12.681699804935</v>
      </c>
      <c r="K734">
        <v>12.6102853985678</v>
      </c>
      <c r="L734">
        <v>14.505797853916199</v>
      </c>
      <c r="M734">
        <v>13.485156474639201</v>
      </c>
    </row>
    <row r="735" spans="1:13">
      <c r="A735">
        <v>8</v>
      </c>
      <c r="B735" t="s">
        <v>125</v>
      </c>
      <c r="C735" t="s">
        <v>126</v>
      </c>
      <c r="D735">
        <v>2.9394320185157201</v>
      </c>
      <c r="E735">
        <v>1.0070077540274001</v>
      </c>
      <c r="F735">
        <v>4.6268234268327104</v>
      </c>
      <c r="G735">
        <v>3.7371467082134902</v>
      </c>
      <c r="H735">
        <v>4.1499924062660796</v>
      </c>
      <c r="I735">
        <v>4.7506688500749297</v>
      </c>
      <c r="J735">
        <v>4.12409503960279</v>
      </c>
      <c r="K735">
        <v>4.1940845905239801</v>
      </c>
      <c r="L735">
        <v>3.9719123803480998</v>
      </c>
      <c r="M735">
        <v>3.83869433846455</v>
      </c>
    </row>
    <row r="736" spans="1:13">
      <c r="A736">
        <v>8</v>
      </c>
      <c r="B736" t="s">
        <v>167</v>
      </c>
      <c r="C736" t="s">
        <v>168</v>
      </c>
      <c r="D736">
        <v>38.197603648054802</v>
      </c>
      <c r="E736">
        <v>21.2070667575526</v>
      </c>
      <c r="F736">
        <v>49.607026319383998</v>
      </c>
      <c r="G736">
        <v>41.6327307066245</v>
      </c>
      <c r="H736">
        <v>42.694713245853698</v>
      </c>
      <c r="I736">
        <v>53.816837982133798</v>
      </c>
      <c r="J736">
        <v>64.271885551063704</v>
      </c>
      <c r="K736">
        <v>60.685553881824099</v>
      </c>
      <c r="L736">
        <v>61.161215121342302</v>
      </c>
      <c r="M736">
        <v>63.192171601655502</v>
      </c>
    </row>
    <row r="737" spans="1:13">
      <c r="A737">
        <v>8</v>
      </c>
      <c r="B737" t="s">
        <v>175</v>
      </c>
      <c r="C737" t="s">
        <v>176</v>
      </c>
      <c r="D737">
        <v>1.35621129852851</v>
      </c>
      <c r="E737">
        <v>0.65175864280500295</v>
      </c>
      <c r="F737">
        <v>2.17287181315859</v>
      </c>
      <c r="G737">
        <v>1.6042114202567599</v>
      </c>
      <c r="H737">
        <v>1.22332713584639</v>
      </c>
      <c r="I737">
        <v>1.7505439384950401</v>
      </c>
      <c r="J737">
        <v>0.97758244374707504</v>
      </c>
      <c r="K737">
        <v>1.9495091638008</v>
      </c>
      <c r="L737">
        <v>0.88590083854884105</v>
      </c>
      <c r="M737">
        <v>1.1786539770673099</v>
      </c>
    </row>
    <row r="738" spans="1:13">
      <c r="A738">
        <v>8</v>
      </c>
      <c r="B738" t="s">
        <v>183</v>
      </c>
      <c r="C738" t="s">
        <v>184</v>
      </c>
      <c r="D738">
        <v>3.80178044042444</v>
      </c>
      <c r="E738">
        <v>1.33621635498046</v>
      </c>
      <c r="F738">
        <v>15.390210757225701</v>
      </c>
      <c r="G738">
        <v>9.7550709122575103</v>
      </c>
      <c r="H738">
        <v>8.2449368767686693</v>
      </c>
      <c r="I738">
        <v>14.158731016738001</v>
      </c>
      <c r="J738">
        <v>12.642004557347001</v>
      </c>
      <c r="K738">
        <v>9.6217767321402192</v>
      </c>
      <c r="L738">
        <v>8.8328428330376294</v>
      </c>
      <c r="M738">
        <v>6.46045555674635</v>
      </c>
    </row>
    <row r="739" spans="1:13">
      <c r="A739">
        <v>8</v>
      </c>
      <c r="B739" t="s">
        <v>185</v>
      </c>
      <c r="C739" t="s">
        <v>186</v>
      </c>
      <c r="D739">
        <v>1.33535162762462</v>
      </c>
      <c r="E739">
        <v>0.65083674471571495</v>
      </c>
      <c r="F739">
        <v>1.55651128290679</v>
      </c>
      <c r="G739">
        <v>1.3914717360781701</v>
      </c>
      <c r="H739">
        <v>1.1140133061914099</v>
      </c>
      <c r="I739">
        <v>1.6565041420615101</v>
      </c>
      <c r="J739">
        <v>1.0259041529103601</v>
      </c>
      <c r="K739">
        <v>1.26134915544726</v>
      </c>
      <c r="L739">
        <v>1.49395676666555</v>
      </c>
      <c r="M739">
        <v>1.73830521555483</v>
      </c>
    </row>
    <row r="740" spans="1:13">
      <c r="A740">
        <v>8</v>
      </c>
      <c r="B740" t="s">
        <v>208</v>
      </c>
      <c r="C740" t="s">
        <v>209</v>
      </c>
      <c r="D740">
        <v>4.7155472083972398</v>
      </c>
      <c r="E740">
        <v>2.30446845020235</v>
      </c>
      <c r="F740">
        <v>11.7827151429165</v>
      </c>
      <c r="G740">
        <v>7.3780281319579997</v>
      </c>
      <c r="H740">
        <v>13.6281695074984</v>
      </c>
      <c r="I740">
        <v>13.228531433956899</v>
      </c>
      <c r="J740">
        <v>10.4276795834339</v>
      </c>
      <c r="K740">
        <v>11.0625496316034</v>
      </c>
      <c r="L740">
        <v>5.4674009144011997</v>
      </c>
      <c r="M740">
        <v>5.8395210694555697</v>
      </c>
    </row>
    <row r="741" spans="1:13">
      <c r="A741">
        <v>8</v>
      </c>
      <c r="B741" t="s">
        <v>226</v>
      </c>
      <c r="C741" t="s">
        <v>227</v>
      </c>
      <c r="D741">
        <v>15.9179757015023</v>
      </c>
      <c r="E741">
        <v>12.4028524806915</v>
      </c>
      <c r="F741">
        <v>21.726138243088101</v>
      </c>
      <c r="G741">
        <v>27.691403405400798</v>
      </c>
      <c r="H741">
        <v>8.9906126343202803</v>
      </c>
      <c r="I741">
        <v>18.421253233325299</v>
      </c>
      <c r="J741">
        <v>14.3579860713984</v>
      </c>
      <c r="K741">
        <v>18.956385297732002</v>
      </c>
      <c r="L741">
        <v>20.533768249016799</v>
      </c>
      <c r="M741">
        <v>19.523639900726199</v>
      </c>
    </row>
    <row r="742" spans="1:13">
      <c r="A742">
        <v>8</v>
      </c>
      <c r="B742" t="s">
        <v>232</v>
      </c>
      <c r="C742" t="s">
        <v>233</v>
      </c>
      <c r="D742">
        <v>22.730193364591099</v>
      </c>
      <c r="E742">
        <v>11.4248410454612</v>
      </c>
      <c r="F742">
        <v>21.553096250452601</v>
      </c>
      <c r="G742">
        <v>23.6450242040946</v>
      </c>
      <c r="H742">
        <v>13.5674502700688</v>
      </c>
      <c r="I742">
        <v>19.622447851694901</v>
      </c>
      <c r="J742">
        <v>21.023037628258201</v>
      </c>
      <c r="K742">
        <v>15.090310171710501</v>
      </c>
      <c r="L742">
        <v>16.962118199568199</v>
      </c>
      <c r="M742">
        <v>16.495760173797901</v>
      </c>
    </row>
    <row r="743" spans="1:13">
      <c r="A743">
        <v>8</v>
      </c>
      <c r="B743" t="s">
        <v>234</v>
      </c>
      <c r="C743" t="s">
        <v>235</v>
      </c>
      <c r="D743">
        <v>15.031474196750001</v>
      </c>
      <c r="E743">
        <v>5.7795981125688796</v>
      </c>
      <c r="F743">
        <v>8.0766631634661099</v>
      </c>
      <c r="G743">
        <v>12.828149825889099</v>
      </c>
      <c r="H743">
        <v>5.3687728894326998</v>
      </c>
      <c r="I743">
        <v>8.5570906633324295</v>
      </c>
      <c r="J743">
        <v>11.546726264760499</v>
      </c>
      <c r="K743">
        <v>12.021409256449999</v>
      </c>
      <c r="L743">
        <v>13.1524165532749</v>
      </c>
      <c r="M743">
        <v>13.520330596524801</v>
      </c>
    </row>
    <row r="744" spans="1:13">
      <c r="A744">
        <v>8</v>
      </c>
      <c r="B744" t="s">
        <v>242</v>
      </c>
      <c r="C744" t="s">
        <v>243</v>
      </c>
      <c r="D744">
        <v>4.1780526674442902</v>
      </c>
      <c r="E744">
        <v>1.1672036111233599</v>
      </c>
      <c r="F744">
        <v>5.9231426187218199</v>
      </c>
      <c r="G744">
        <v>5.1885415078199202</v>
      </c>
      <c r="H744">
        <v>1.8853084224435299</v>
      </c>
      <c r="I744">
        <v>5.1926790620455501</v>
      </c>
      <c r="J744">
        <v>3.0222136561879198</v>
      </c>
      <c r="K744">
        <v>3.2200362102242699</v>
      </c>
      <c r="L744">
        <v>3.1050188034725599</v>
      </c>
      <c r="M744">
        <v>2.7960053331288899</v>
      </c>
    </row>
    <row r="745" spans="1:13">
      <c r="A745">
        <v>8</v>
      </c>
      <c r="B745" t="s">
        <v>268</v>
      </c>
      <c r="C745" t="s">
        <v>269</v>
      </c>
      <c r="D745">
        <v>15.1314209589403</v>
      </c>
      <c r="E745">
        <v>9.5500054735495894</v>
      </c>
      <c r="F745">
        <v>17.737762654857001</v>
      </c>
      <c r="G745">
        <v>13.5388072700304</v>
      </c>
      <c r="H745">
        <v>6.6441585815459003</v>
      </c>
      <c r="I745">
        <v>14.257971493869</v>
      </c>
      <c r="J745">
        <v>12.322258376644699</v>
      </c>
      <c r="K745">
        <v>15.982706254766301</v>
      </c>
      <c r="L745">
        <v>17.4509014252728</v>
      </c>
      <c r="M745">
        <v>13.6790757009896</v>
      </c>
    </row>
    <row r="746" spans="1:13">
      <c r="A746">
        <v>8</v>
      </c>
      <c r="B746" t="s">
        <v>274</v>
      </c>
      <c r="C746" t="s">
        <v>275</v>
      </c>
      <c r="D746">
        <v>5.5745696582130702</v>
      </c>
      <c r="E746">
        <v>3.75173864463508</v>
      </c>
      <c r="F746">
        <v>6.8912804322541703</v>
      </c>
      <c r="G746">
        <v>7.0825424314747103</v>
      </c>
      <c r="H746">
        <v>4.1774955170941404</v>
      </c>
      <c r="I746">
        <v>6.6445530974073899</v>
      </c>
      <c r="J746">
        <v>5.8707349373088604</v>
      </c>
      <c r="K746">
        <v>6.3813162705474697</v>
      </c>
      <c r="L746">
        <v>6.4767940043995198</v>
      </c>
      <c r="M746">
        <v>6.6835894182338098</v>
      </c>
    </row>
    <row r="747" spans="1:13">
      <c r="A747">
        <v>8</v>
      </c>
      <c r="B747" t="s">
        <v>284</v>
      </c>
      <c r="C747" t="s">
        <v>285</v>
      </c>
      <c r="D747">
        <v>38.928784599157702</v>
      </c>
      <c r="E747">
        <v>17.0150342528264</v>
      </c>
      <c r="F747">
        <v>68.647652879070506</v>
      </c>
      <c r="G747">
        <v>52.8915443711903</v>
      </c>
      <c r="H747">
        <v>34.839528284953097</v>
      </c>
      <c r="I747">
        <v>68.847351549008906</v>
      </c>
      <c r="J747">
        <v>58.219041616063301</v>
      </c>
      <c r="K747">
        <v>112.039156972168</v>
      </c>
      <c r="L747">
        <v>75.173559026286298</v>
      </c>
      <c r="M747">
        <v>87.279210937964805</v>
      </c>
    </row>
    <row r="748" spans="1:13">
      <c r="A748">
        <v>8</v>
      </c>
      <c r="B748" t="s">
        <v>299</v>
      </c>
      <c r="C748" t="s">
        <v>300</v>
      </c>
      <c r="D748">
        <v>6.6533400562448897</v>
      </c>
      <c r="E748">
        <v>3.9636861734619102</v>
      </c>
      <c r="F748">
        <v>7.8456925076724202</v>
      </c>
      <c r="G748">
        <v>7.2201129552305296</v>
      </c>
      <c r="H748">
        <v>6.0068880302378398</v>
      </c>
      <c r="I748">
        <v>6.8500872460329898</v>
      </c>
      <c r="J748">
        <v>7.9668249414885803</v>
      </c>
      <c r="K748">
        <v>9.3263659937405698</v>
      </c>
      <c r="L748">
        <v>9.9125623738212401</v>
      </c>
      <c r="M748">
        <v>8.8392470153807299</v>
      </c>
    </row>
    <row r="749" spans="1:13">
      <c r="A749">
        <v>8</v>
      </c>
      <c r="B749" t="s">
        <v>309</v>
      </c>
      <c r="C749" t="s">
        <v>310</v>
      </c>
      <c r="D749">
        <v>39.238035293702801</v>
      </c>
      <c r="E749">
        <v>31.539436511838598</v>
      </c>
      <c r="F749">
        <v>75.346372900135904</v>
      </c>
      <c r="G749">
        <v>56.010034462523798</v>
      </c>
      <c r="H749">
        <v>30.8919136771549</v>
      </c>
      <c r="I749">
        <v>65.896884134875805</v>
      </c>
      <c r="J749">
        <v>41.310366833500098</v>
      </c>
      <c r="K749">
        <v>57.985341372474998</v>
      </c>
      <c r="L749">
        <v>91.334992500488596</v>
      </c>
      <c r="M749">
        <v>81.387442663196296</v>
      </c>
    </row>
    <row r="750" spans="1:13">
      <c r="A750">
        <v>8</v>
      </c>
      <c r="B750" t="s">
        <v>331</v>
      </c>
      <c r="C750" t="s">
        <v>332</v>
      </c>
      <c r="D750">
        <v>36.5442456225774</v>
      </c>
      <c r="E750">
        <v>27.963292900619201</v>
      </c>
      <c r="F750">
        <v>56.956875717654903</v>
      </c>
      <c r="G750">
        <v>46.061955480762201</v>
      </c>
      <c r="H750">
        <v>27.2067126463694</v>
      </c>
      <c r="I750">
        <v>50.000031447927803</v>
      </c>
      <c r="J750">
        <v>38.317654666920902</v>
      </c>
      <c r="K750">
        <v>66.5238339686925</v>
      </c>
      <c r="L750">
        <v>76.084126419507399</v>
      </c>
      <c r="M750">
        <v>76.237314063951899</v>
      </c>
    </row>
    <row r="751" spans="1:13">
      <c r="A751">
        <v>8</v>
      </c>
      <c r="B751" t="s">
        <v>376</v>
      </c>
      <c r="C751" t="s">
        <v>377</v>
      </c>
      <c r="D751">
        <v>9.4294334090743401</v>
      </c>
      <c r="E751">
        <v>5.0171868410011404</v>
      </c>
      <c r="F751">
        <v>16.834004759625099</v>
      </c>
      <c r="G751">
        <v>13.405266722354799</v>
      </c>
      <c r="H751">
        <v>13.554434478566099</v>
      </c>
      <c r="I751">
        <v>16.708186618300601</v>
      </c>
      <c r="J751">
        <v>14.8088966119536</v>
      </c>
      <c r="K751">
        <v>16.367500676057901</v>
      </c>
      <c r="L751">
        <v>14.6457007696901</v>
      </c>
      <c r="M751">
        <v>15.6266664891376</v>
      </c>
    </row>
    <row r="752" spans="1:13">
      <c r="A752">
        <v>8</v>
      </c>
      <c r="B752" t="s">
        <v>526</v>
      </c>
      <c r="C752" t="s">
        <v>527</v>
      </c>
      <c r="D752">
        <v>11.3504230617862</v>
      </c>
      <c r="E752">
        <v>4.4006284289501698</v>
      </c>
      <c r="F752">
        <v>20.154363735878999</v>
      </c>
      <c r="G752">
        <v>15.4592718402091</v>
      </c>
      <c r="H752">
        <v>19.4964929046035</v>
      </c>
      <c r="I752">
        <v>22.226024496263499</v>
      </c>
      <c r="J752">
        <v>26.733570006003301</v>
      </c>
      <c r="K752">
        <v>21.952013124204999</v>
      </c>
      <c r="L752">
        <v>24.843469681656401</v>
      </c>
      <c r="M752">
        <v>23.205925597614801</v>
      </c>
    </row>
    <row r="753" spans="1:13">
      <c r="A753">
        <v>8</v>
      </c>
      <c r="B753" t="s">
        <v>546</v>
      </c>
      <c r="C753" t="s">
        <v>547</v>
      </c>
      <c r="D753">
        <v>5.2372852810481598</v>
      </c>
      <c r="E753">
        <v>3.0127994256115702</v>
      </c>
      <c r="F753">
        <v>4.6996080576508801</v>
      </c>
      <c r="G753">
        <v>5.7210131525312198</v>
      </c>
      <c r="H753">
        <v>2.9191590288790201</v>
      </c>
      <c r="I753">
        <v>4.5404711472139097</v>
      </c>
      <c r="J753">
        <v>4.5566896649485704</v>
      </c>
      <c r="K753">
        <v>5.0032225104119998</v>
      </c>
      <c r="L753">
        <v>5.8675096088603498</v>
      </c>
      <c r="M753">
        <v>6.6663250972099304</v>
      </c>
    </row>
    <row r="754" spans="1:13">
      <c r="A754">
        <v>8</v>
      </c>
      <c r="B754" t="s">
        <v>600</v>
      </c>
      <c r="C754" t="s">
        <v>601</v>
      </c>
      <c r="D754">
        <v>8.9903350677155203</v>
      </c>
      <c r="E754">
        <v>5.4942352752598804</v>
      </c>
      <c r="F754">
        <v>14.1268156387088</v>
      </c>
      <c r="G754">
        <v>12.1934645032908</v>
      </c>
      <c r="H754">
        <v>7.8843170290737703</v>
      </c>
      <c r="I754">
        <v>13.556145630206901</v>
      </c>
      <c r="J754">
        <v>10.6644889170909</v>
      </c>
      <c r="K754">
        <v>11.9797337453009</v>
      </c>
      <c r="L754">
        <v>10.8510322447269</v>
      </c>
      <c r="M754">
        <v>9.2999721120523002</v>
      </c>
    </row>
    <row r="755" spans="1:13">
      <c r="A755">
        <v>8</v>
      </c>
      <c r="B755" t="s">
        <v>610</v>
      </c>
      <c r="C755" t="s">
        <v>611</v>
      </c>
      <c r="D755">
        <v>61.119422585912197</v>
      </c>
      <c r="E755">
        <v>27.790871442764701</v>
      </c>
      <c r="F755">
        <v>77.444922192724505</v>
      </c>
      <c r="G755">
        <v>67.181642814244</v>
      </c>
      <c r="H755">
        <v>55.878016907636201</v>
      </c>
      <c r="I755">
        <v>75.754901299043794</v>
      </c>
      <c r="J755">
        <v>79.351550339755605</v>
      </c>
      <c r="K755">
        <v>89.543682480723405</v>
      </c>
      <c r="L755">
        <v>66.466973440332595</v>
      </c>
      <c r="M755">
        <v>60.357211065671997</v>
      </c>
    </row>
    <row r="756" spans="1:13">
      <c r="A756">
        <v>8</v>
      </c>
      <c r="B756" t="s">
        <v>612</v>
      </c>
      <c r="C756" t="s">
        <v>613</v>
      </c>
      <c r="D756">
        <v>4.5143651530965601</v>
      </c>
      <c r="E756">
        <v>2.1420689718610402</v>
      </c>
      <c r="F756">
        <v>9.1915245781914994</v>
      </c>
      <c r="G756">
        <v>7.1213605281105803</v>
      </c>
      <c r="H756">
        <v>1.22880973038154</v>
      </c>
      <c r="I756">
        <v>6.7774390873155301</v>
      </c>
      <c r="J756">
        <v>2.1618962232416399</v>
      </c>
      <c r="K756">
        <v>5.2693423532938404</v>
      </c>
      <c r="L756">
        <v>5.8126973871639303</v>
      </c>
      <c r="M756">
        <v>4.34983618948052</v>
      </c>
    </row>
    <row r="757" spans="1:13">
      <c r="A757">
        <v>8</v>
      </c>
      <c r="B757" t="s">
        <v>624</v>
      </c>
      <c r="C757" t="s">
        <v>625</v>
      </c>
      <c r="D757">
        <v>3.66069890043355</v>
      </c>
      <c r="E757">
        <v>2.3419543012334501</v>
      </c>
      <c r="F757">
        <v>5.4326426144088504</v>
      </c>
      <c r="G757">
        <v>5.5702836451177502</v>
      </c>
      <c r="H757">
        <v>5.8875198212164497</v>
      </c>
      <c r="I757">
        <v>6.4685741056144801</v>
      </c>
      <c r="J757">
        <v>5.3144667671317398</v>
      </c>
      <c r="K757">
        <v>6.4078773540652296</v>
      </c>
      <c r="L757">
        <v>6.0783035897615401</v>
      </c>
      <c r="M757">
        <v>7.0566224560607997</v>
      </c>
    </row>
    <row r="758" spans="1:13">
      <c r="A758">
        <v>8</v>
      </c>
      <c r="B758" t="s">
        <v>650</v>
      </c>
      <c r="C758" t="s">
        <v>651</v>
      </c>
      <c r="D758">
        <v>96.607740362191294</v>
      </c>
      <c r="E758">
        <v>31.4550071009531</v>
      </c>
      <c r="F758">
        <v>102.695082237446</v>
      </c>
      <c r="G758">
        <v>116.142196577535</v>
      </c>
      <c r="H758">
        <v>50.258622872423302</v>
      </c>
      <c r="I758">
        <v>93.423394136009193</v>
      </c>
      <c r="J758">
        <v>61.045946066752499</v>
      </c>
      <c r="K758">
        <v>53.338601660650298</v>
      </c>
      <c r="L758">
        <v>57.381004934715001</v>
      </c>
      <c r="M758">
        <v>53.417835489107901</v>
      </c>
    </row>
    <row r="759" spans="1:13">
      <c r="A759">
        <v>8</v>
      </c>
      <c r="B759" t="s">
        <v>715</v>
      </c>
      <c r="C759" t="s">
        <v>481</v>
      </c>
      <c r="D759">
        <v>8.5343081336868298</v>
      </c>
      <c r="E759">
        <v>3.2707772273728901</v>
      </c>
      <c r="F759">
        <v>20.1680113450285</v>
      </c>
      <c r="G759">
        <v>13.512280782144</v>
      </c>
      <c r="H759">
        <v>5.2818536053119098</v>
      </c>
      <c r="I759">
        <v>17.382205564876301</v>
      </c>
      <c r="J759">
        <v>6.9993564246270701</v>
      </c>
      <c r="K759">
        <v>16.624444424632699</v>
      </c>
      <c r="L759">
        <v>11.397687723592201</v>
      </c>
      <c r="M759">
        <v>9.9569416781693896</v>
      </c>
    </row>
    <row r="760" spans="1:13">
      <c r="A760">
        <v>8</v>
      </c>
      <c r="B760" t="s">
        <v>737</v>
      </c>
      <c r="C760" t="s">
        <v>738</v>
      </c>
      <c r="D760">
        <v>39.1524588540642</v>
      </c>
      <c r="E760">
        <v>16.599085545139801</v>
      </c>
      <c r="F760">
        <v>54.840278402637303</v>
      </c>
      <c r="G760">
        <v>51.6401898739188</v>
      </c>
      <c r="H760">
        <v>19.280492374433798</v>
      </c>
      <c r="I760">
        <v>48.660481974368899</v>
      </c>
      <c r="J760">
        <v>32.079355263060201</v>
      </c>
      <c r="K760">
        <v>31.806412644529001</v>
      </c>
      <c r="L760">
        <v>30.143940534107099</v>
      </c>
      <c r="M760">
        <v>27.165859220686599</v>
      </c>
    </row>
    <row r="761" spans="1:13">
      <c r="A761">
        <v>8</v>
      </c>
      <c r="B761" t="s">
        <v>749</v>
      </c>
      <c r="C761" t="s">
        <v>750</v>
      </c>
      <c r="D761">
        <v>11.8830112134145</v>
      </c>
      <c r="E761">
        <v>5.1441189732315697</v>
      </c>
      <c r="F761">
        <v>19.399144914389499</v>
      </c>
      <c r="G761">
        <v>16.654237238390099</v>
      </c>
      <c r="H761">
        <v>21.778399364853399</v>
      </c>
      <c r="I761">
        <v>24.403571547244798</v>
      </c>
      <c r="J761">
        <v>31.4547571963762</v>
      </c>
      <c r="K761">
        <v>24.639290702143999</v>
      </c>
      <c r="L761">
        <v>26.6083736012664</v>
      </c>
      <c r="M761">
        <v>24.640749356588</v>
      </c>
    </row>
    <row r="762" spans="1:13">
      <c r="A762">
        <v>8</v>
      </c>
      <c r="B762" t="s">
        <v>758</v>
      </c>
      <c r="C762" t="s">
        <v>759</v>
      </c>
      <c r="D762">
        <v>7.9491622495519101</v>
      </c>
      <c r="E762">
        <v>4.0054604655096</v>
      </c>
      <c r="F762">
        <v>8.7977238374453197</v>
      </c>
      <c r="G762">
        <v>7.8090431087076801</v>
      </c>
      <c r="H762">
        <v>6.10663706078304</v>
      </c>
      <c r="I762">
        <v>8.5557954071130293</v>
      </c>
      <c r="J762">
        <v>10.464946152028</v>
      </c>
      <c r="K762">
        <v>10.3384443785891</v>
      </c>
      <c r="L762">
        <v>11.315769168800699</v>
      </c>
      <c r="M762">
        <v>10.7385558953348</v>
      </c>
    </row>
    <row r="763" spans="1:13">
      <c r="A763">
        <v>8</v>
      </c>
      <c r="B763" t="s">
        <v>774</v>
      </c>
      <c r="C763" t="s">
        <v>775</v>
      </c>
      <c r="D763">
        <v>78.943617047593094</v>
      </c>
      <c r="E763">
        <v>44.999750906570199</v>
      </c>
      <c r="F763">
        <v>103.314553418456</v>
      </c>
      <c r="G763">
        <v>91.575584816083705</v>
      </c>
      <c r="H763">
        <v>32.075587157242602</v>
      </c>
      <c r="I763">
        <v>87.756636143458095</v>
      </c>
      <c r="J763">
        <v>48.810393053608799</v>
      </c>
      <c r="K763">
        <v>67.048805471496195</v>
      </c>
      <c r="L763">
        <v>69.906093501489707</v>
      </c>
      <c r="M763">
        <v>58.552057901919298</v>
      </c>
    </row>
    <row r="764" spans="1:13">
      <c r="A764">
        <v>8</v>
      </c>
      <c r="B764" t="s">
        <v>785</v>
      </c>
      <c r="C764" t="s">
        <v>786</v>
      </c>
      <c r="D764">
        <v>1.3541351711682299</v>
      </c>
      <c r="E764">
        <v>0.51979599420678801</v>
      </c>
      <c r="F764">
        <v>1.3303082111203901</v>
      </c>
      <c r="G764">
        <v>1.3890045619270801</v>
      </c>
      <c r="H764">
        <v>0.89588660509913098</v>
      </c>
      <c r="I764">
        <v>1.45622847083713</v>
      </c>
      <c r="J764">
        <v>1.4783347051228399</v>
      </c>
      <c r="K764">
        <v>0.92404388184948705</v>
      </c>
      <c r="L764">
        <v>1.63310764555468</v>
      </c>
      <c r="M764">
        <v>1.5752411707548499</v>
      </c>
    </row>
    <row r="765" spans="1:13">
      <c r="A765">
        <v>8</v>
      </c>
      <c r="B765" t="s">
        <v>815</v>
      </c>
      <c r="C765" t="s">
        <v>816</v>
      </c>
      <c r="D765">
        <v>2.05302256750673</v>
      </c>
      <c r="E765">
        <v>1.06563632252669</v>
      </c>
      <c r="F765">
        <v>1.8064342907540001</v>
      </c>
      <c r="G765">
        <v>1.93168801506833</v>
      </c>
      <c r="H765">
        <v>1.4240483754692499</v>
      </c>
      <c r="I765">
        <v>2.5409052538060699</v>
      </c>
      <c r="J765">
        <v>1.80796228045689</v>
      </c>
      <c r="K765">
        <v>3.2500418419788799</v>
      </c>
      <c r="L765">
        <v>2.0483644523810698</v>
      </c>
      <c r="M765">
        <v>2.90829720916537</v>
      </c>
    </row>
    <row r="766" spans="1:13">
      <c r="A766">
        <v>8</v>
      </c>
      <c r="B766" t="s">
        <v>817</v>
      </c>
      <c r="C766" t="s">
        <v>818</v>
      </c>
      <c r="D766">
        <v>11.020371668989</v>
      </c>
      <c r="E766">
        <v>7.51519131904357</v>
      </c>
      <c r="F766">
        <v>15.0381093966291</v>
      </c>
      <c r="G766">
        <v>11.7825030514591</v>
      </c>
      <c r="H766">
        <v>8.5690011283348699</v>
      </c>
      <c r="I766">
        <v>12.9152157593249</v>
      </c>
      <c r="J766">
        <v>9.7805300988715391</v>
      </c>
      <c r="K766">
        <v>11.0719580194644</v>
      </c>
      <c r="L766">
        <v>9.4053418060178906</v>
      </c>
      <c r="M766">
        <v>8.9325753912178705</v>
      </c>
    </row>
    <row r="767" spans="1:13">
      <c r="A767">
        <v>8</v>
      </c>
      <c r="B767" t="s">
        <v>846</v>
      </c>
      <c r="C767" t="s">
        <v>847</v>
      </c>
      <c r="D767">
        <v>4.1606975217533204</v>
      </c>
      <c r="E767">
        <v>1.4317736004747801</v>
      </c>
      <c r="F767">
        <v>6.3029843100615999</v>
      </c>
      <c r="G767">
        <v>6.0900347448398904</v>
      </c>
      <c r="H767">
        <v>4.3467172717294504</v>
      </c>
      <c r="I767">
        <v>6.7776654441309496</v>
      </c>
      <c r="J767">
        <v>8.8070050072507797</v>
      </c>
      <c r="K767">
        <v>7.9195022429444899</v>
      </c>
      <c r="L767">
        <v>9.0253307867798007</v>
      </c>
      <c r="M767">
        <v>9.2430941314651207</v>
      </c>
    </row>
    <row r="768" spans="1:13">
      <c r="A768">
        <v>8</v>
      </c>
      <c r="B768" t="s">
        <v>848</v>
      </c>
      <c r="C768" t="s">
        <v>849</v>
      </c>
      <c r="D768">
        <v>16.546203957763801</v>
      </c>
      <c r="E768">
        <v>5.0380600917844802</v>
      </c>
      <c r="F768">
        <v>17.714048732495801</v>
      </c>
      <c r="G768">
        <v>16.128304662260899</v>
      </c>
      <c r="H768">
        <v>8.8094251451658003</v>
      </c>
      <c r="I768">
        <v>16.3938563047146</v>
      </c>
      <c r="J768">
        <v>17.587464840080401</v>
      </c>
      <c r="K768">
        <v>9.8718446911691</v>
      </c>
      <c r="L768">
        <v>16.156615481381198</v>
      </c>
      <c r="M768">
        <v>10.5807319377556</v>
      </c>
    </row>
    <row r="769" spans="1:13">
      <c r="A769">
        <v>8</v>
      </c>
      <c r="B769" t="s">
        <v>852</v>
      </c>
      <c r="C769" t="s">
        <v>853</v>
      </c>
      <c r="D769">
        <v>5.1129958625486296</v>
      </c>
      <c r="E769">
        <v>2.1321714084932299</v>
      </c>
      <c r="F769">
        <v>7.3100251093977704</v>
      </c>
      <c r="G769">
        <v>5.8502449424533198</v>
      </c>
      <c r="H769">
        <v>4.66118631851141</v>
      </c>
      <c r="I769">
        <v>7.4807967566122597</v>
      </c>
      <c r="J769">
        <v>7.1027267375546703</v>
      </c>
      <c r="K769">
        <v>11.204963878890799</v>
      </c>
      <c r="L769">
        <v>6.7524318802526597</v>
      </c>
      <c r="M769">
        <v>13.677357288542099</v>
      </c>
    </row>
    <row r="770" spans="1:13">
      <c r="A770">
        <v>8</v>
      </c>
      <c r="B770" t="s">
        <v>928</v>
      </c>
      <c r="C770" t="s">
        <v>929</v>
      </c>
      <c r="D770">
        <v>1452.0639817995</v>
      </c>
      <c r="E770">
        <v>783.44602395618904</v>
      </c>
      <c r="F770">
        <v>1581.8610697039101</v>
      </c>
      <c r="G770">
        <v>1464.3583238666399</v>
      </c>
      <c r="H770">
        <v>1606.5181202587401</v>
      </c>
      <c r="I770">
        <v>1646.52853650313</v>
      </c>
      <c r="J770">
        <v>1912.97930372416</v>
      </c>
      <c r="K770">
        <v>1513.9481096355701</v>
      </c>
      <c r="L770">
        <v>1411.2356214054601</v>
      </c>
      <c r="M770">
        <v>1438.20616266502</v>
      </c>
    </row>
    <row r="771" spans="1:13">
      <c r="A771">
        <v>8</v>
      </c>
      <c r="B771" t="s">
        <v>942</v>
      </c>
      <c r="C771" t="s">
        <v>943</v>
      </c>
      <c r="D771">
        <v>15.723336510956401</v>
      </c>
      <c r="E771">
        <v>7.3914851719884398</v>
      </c>
      <c r="F771">
        <v>20.680610618452501</v>
      </c>
      <c r="G771">
        <v>16.849056607417499</v>
      </c>
      <c r="H771">
        <v>21.531655133666501</v>
      </c>
      <c r="I771">
        <v>21.2983798053525</v>
      </c>
      <c r="J771">
        <v>26.0433126391926</v>
      </c>
      <c r="K771">
        <v>20.400001247006202</v>
      </c>
      <c r="L771">
        <v>21.927299376980798</v>
      </c>
      <c r="M771">
        <v>19.1531273367113</v>
      </c>
    </row>
    <row r="772" spans="1:13">
      <c r="A772">
        <v>8</v>
      </c>
      <c r="B772" t="s">
        <v>952</v>
      </c>
      <c r="C772" t="s">
        <v>953</v>
      </c>
      <c r="D772">
        <v>3.2058395617059001</v>
      </c>
      <c r="E772">
        <v>2.1984677254856502</v>
      </c>
      <c r="F772">
        <v>9.79622961167901</v>
      </c>
      <c r="G772">
        <v>4.8525844789165502</v>
      </c>
      <c r="H772">
        <v>5.0060485594413402</v>
      </c>
      <c r="I772">
        <v>8.7884548714995603</v>
      </c>
      <c r="J772">
        <v>4.6599244405466296</v>
      </c>
      <c r="K772">
        <v>8.4497891703163095</v>
      </c>
      <c r="L772">
        <v>4.1756622276438202</v>
      </c>
      <c r="M772">
        <v>5.8085711472648001</v>
      </c>
    </row>
    <row r="773" spans="1:13">
      <c r="A773">
        <v>8</v>
      </c>
      <c r="B773" t="s">
        <v>1000</v>
      </c>
      <c r="C773" t="s">
        <v>1001</v>
      </c>
      <c r="D773">
        <v>3.2081528731953699</v>
      </c>
      <c r="E773">
        <v>2.4233875625857602</v>
      </c>
      <c r="F773">
        <v>4.6937844412288703</v>
      </c>
      <c r="G773">
        <v>4.1087861609453</v>
      </c>
      <c r="H773">
        <v>2.94350448804289</v>
      </c>
      <c r="I773">
        <v>4.6389281193266703</v>
      </c>
      <c r="J773">
        <v>3.4747690696082199</v>
      </c>
      <c r="K773">
        <v>4.1569303526286001</v>
      </c>
      <c r="L773">
        <v>4.8604554419736896</v>
      </c>
      <c r="M773">
        <v>5.7161391404428699</v>
      </c>
    </row>
    <row r="774" spans="1:13">
      <c r="A774">
        <v>8</v>
      </c>
      <c r="B774" t="s">
        <v>1016</v>
      </c>
      <c r="C774" t="s">
        <v>1017</v>
      </c>
      <c r="D774">
        <v>13.253627487397299</v>
      </c>
      <c r="E774">
        <v>3.9740791295437901</v>
      </c>
      <c r="F774">
        <v>13.1539193882428</v>
      </c>
      <c r="G774">
        <v>16.069314353518202</v>
      </c>
      <c r="H774">
        <v>6.6135985523129799</v>
      </c>
      <c r="I774">
        <v>12.442118439884799</v>
      </c>
      <c r="J774">
        <v>12.9942072734476</v>
      </c>
      <c r="K774">
        <v>10.5757892584381</v>
      </c>
      <c r="L774">
        <v>11.7595100664039</v>
      </c>
      <c r="M774">
        <v>11.495749029038</v>
      </c>
    </row>
    <row r="775" spans="1:13">
      <c r="A775">
        <v>8</v>
      </c>
      <c r="B775" t="s">
        <v>1024</v>
      </c>
      <c r="C775" t="s">
        <v>1025</v>
      </c>
      <c r="D775">
        <v>9.4645617038143808</v>
      </c>
      <c r="E775">
        <v>7.7425924659096399</v>
      </c>
      <c r="F775">
        <v>12.7498889515589</v>
      </c>
      <c r="G775">
        <v>10.5596414578959</v>
      </c>
      <c r="H775">
        <v>7.7022992839228204</v>
      </c>
      <c r="I775">
        <v>11.697832149215699</v>
      </c>
      <c r="J775">
        <v>12.8699528993083</v>
      </c>
      <c r="K775">
        <v>15.5215196532383</v>
      </c>
      <c r="L775">
        <v>12.8657586162361</v>
      </c>
      <c r="M775">
        <v>15.239621641283801</v>
      </c>
    </row>
    <row r="776" spans="1:13">
      <c r="A776">
        <v>8</v>
      </c>
      <c r="B776" t="s">
        <v>1059</v>
      </c>
      <c r="C776" t="s">
        <v>1060</v>
      </c>
      <c r="D776">
        <v>7.0516915959219002</v>
      </c>
      <c r="E776">
        <v>5.5381688193471099</v>
      </c>
      <c r="F776">
        <v>10.3340983894419</v>
      </c>
      <c r="G776">
        <v>8.5243290255308093</v>
      </c>
      <c r="H776">
        <v>7.3598159043545097</v>
      </c>
      <c r="I776">
        <v>10.546872628460401</v>
      </c>
      <c r="J776">
        <v>9.2898556074331999</v>
      </c>
      <c r="K776">
        <v>12.6235619776485</v>
      </c>
      <c r="L776">
        <v>7.8478171483245802</v>
      </c>
      <c r="M776">
        <v>9.3042698127535299</v>
      </c>
    </row>
    <row r="777" spans="1:13">
      <c r="A777">
        <v>8</v>
      </c>
      <c r="B777" t="s">
        <v>1061</v>
      </c>
      <c r="C777" t="s">
        <v>1062</v>
      </c>
      <c r="D777">
        <v>17.317703341462199</v>
      </c>
      <c r="E777">
        <v>6.0019305021581104</v>
      </c>
      <c r="F777">
        <v>21.4005657086425</v>
      </c>
      <c r="G777">
        <v>21.766657140284199</v>
      </c>
      <c r="H777">
        <v>8.1884630873120106</v>
      </c>
      <c r="I777">
        <v>18.0007264625749</v>
      </c>
      <c r="J777">
        <v>18.872295462705299</v>
      </c>
      <c r="K777">
        <v>19.5090702632382</v>
      </c>
      <c r="L777">
        <v>20.671726977523399</v>
      </c>
      <c r="M777">
        <v>17.577900216358699</v>
      </c>
    </row>
    <row r="778" spans="1:13">
      <c r="A778">
        <v>8</v>
      </c>
      <c r="B778" t="s">
        <v>1096</v>
      </c>
      <c r="C778" t="s">
        <v>1097</v>
      </c>
      <c r="D778">
        <v>1.9325337321229901</v>
      </c>
      <c r="E778">
        <v>1.1370863442538099</v>
      </c>
      <c r="F778">
        <v>3.8073171149298299</v>
      </c>
      <c r="G778">
        <v>2.3868061394109898</v>
      </c>
      <c r="H778">
        <v>2.09642380685063</v>
      </c>
      <c r="I778">
        <v>3.96944617941613</v>
      </c>
      <c r="J778">
        <v>3.6697228520039902</v>
      </c>
      <c r="K778">
        <v>4.0812706209680796</v>
      </c>
      <c r="L778">
        <v>4.7044383302010102</v>
      </c>
      <c r="M778">
        <v>3.3403909741511599</v>
      </c>
    </row>
    <row r="779" spans="1:13">
      <c r="A779">
        <v>8</v>
      </c>
      <c r="B779" t="s">
        <v>1127</v>
      </c>
      <c r="C779" t="s">
        <v>1128</v>
      </c>
      <c r="D779">
        <v>101.84440798158499</v>
      </c>
      <c r="E779">
        <v>61.245563506363197</v>
      </c>
      <c r="F779">
        <v>122.013941321076</v>
      </c>
      <c r="G779">
        <v>118.073847884559</v>
      </c>
      <c r="H779">
        <v>75.204959752789705</v>
      </c>
      <c r="I779">
        <v>113.34865080384699</v>
      </c>
      <c r="J779">
        <v>91.936813447426701</v>
      </c>
      <c r="K779">
        <v>90.484823610295905</v>
      </c>
      <c r="L779">
        <v>99.773978356738795</v>
      </c>
      <c r="M779">
        <v>91.158342946683106</v>
      </c>
    </row>
    <row r="780" spans="1:13">
      <c r="A780">
        <v>8</v>
      </c>
      <c r="B780" t="s">
        <v>1146</v>
      </c>
      <c r="C780" t="s">
        <v>1147</v>
      </c>
      <c r="D780">
        <v>6.41138507101304</v>
      </c>
      <c r="E780">
        <v>4.8906297411452604</v>
      </c>
      <c r="F780">
        <v>9.4062127406909006</v>
      </c>
      <c r="G780">
        <v>7.9919086342202998</v>
      </c>
      <c r="H780">
        <v>5.7638235869182504</v>
      </c>
      <c r="I780">
        <v>7.9035787676171001</v>
      </c>
      <c r="J780">
        <v>5.5817120504959599</v>
      </c>
      <c r="K780">
        <v>7.2422096525330097</v>
      </c>
      <c r="L780">
        <v>5.8967850547954503</v>
      </c>
      <c r="M780">
        <v>6.5134642758474603</v>
      </c>
    </row>
    <row r="781" spans="1:13">
      <c r="A781">
        <v>8</v>
      </c>
      <c r="B781" t="s">
        <v>1160</v>
      </c>
      <c r="C781" t="s">
        <v>1161</v>
      </c>
      <c r="D781">
        <v>6.67710913143019</v>
      </c>
      <c r="E781">
        <v>4.7195606964583297</v>
      </c>
      <c r="F781">
        <v>9.6253100106666203</v>
      </c>
      <c r="G781">
        <v>7.4704574640247099</v>
      </c>
      <c r="H781">
        <v>4.4638011674137896</v>
      </c>
      <c r="I781">
        <v>7.86097005063968</v>
      </c>
      <c r="J781">
        <v>7.8281535421838297</v>
      </c>
      <c r="K781">
        <v>8.1103966207729403</v>
      </c>
      <c r="L781">
        <v>8.8529054274218293</v>
      </c>
      <c r="M781">
        <v>7.1962440826028802</v>
      </c>
    </row>
    <row r="782" spans="1:13">
      <c r="A782">
        <v>8</v>
      </c>
      <c r="B782" t="s">
        <v>1162</v>
      </c>
      <c r="C782" t="s">
        <v>1163</v>
      </c>
      <c r="D782">
        <v>10.4021849442583</v>
      </c>
      <c r="E782">
        <v>5.7480697636090303</v>
      </c>
      <c r="F782">
        <v>10.963819064503999</v>
      </c>
      <c r="G782">
        <v>14.4839386399902</v>
      </c>
      <c r="H782">
        <v>6.0289370293957596</v>
      </c>
      <c r="I782">
        <v>11.5728716605256</v>
      </c>
      <c r="J782">
        <v>8.1295742701937996</v>
      </c>
      <c r="K782">
        <v>16.3936458091239</v>
      </c>
      <c r="L782">
        <v>7.0249820734081698</v>
      </c>
      <c r="M782">
        <v>10.4911818833982</v>
      </c>
    </row>
    <row r="783" spans="1:13">
      <c r="A783">
        <v>8</v>
      </c>
      <c r="B783" t="s">
        <v>1207</v>
      </c>
      <c r="C783" t="s">
        <v>1208</v>
      </c>
      <c r="D783">
        <v>30.781779523699601</v>
      </c>
      <c r="E783">
        <v>21.061581724141501</v>
      </c>
      <c r="F783">
        <v>32.031511300734699</v>
      </c>
      <c r="G783">
        <v>34.479000716251697</v>
      </c>
      <c r="H783">
        <v>26.786500917765999</v>
      </c>
      <c r="I783">
        <v>34.151195957400098</v>
      </c>
      <c r="J783">
        <v>35.3670784360529</v>
      </c>
      <c r="K783">
        <v>43.929547450738099</v>
      </c>
      <c r="L783">
        <v>30.637916792178601</v>
      </c>
      <c r="M783">
        <v>39.1472065421449</v>
      </c>
    </row>
    <row r="784" spans="1:13">
      <c r="A784">
        <v>8</v>
      </c>
      <c r="B784" t="s">
        <v>1250</v>
      </c>
      <c r="C784" t="s">
        <v>1251</v>
      </c>
      <c r="D784">
        <v>6.5295271645834001</v>
      </c>
      <c r="E784">
        <v>4.8461523064955703</v>
      </c>
      <c r="F784">
        <v>19.369357024139202</v>
      </c>
      <c r="G784">
        <v>14.5387813227086</v>
      </c>
      <c r="H784">
        <v>7.5659788192374098</v>
      </c>
      <c r="I784">
        <v>17.686791103824099</v>
      </c>
      <c r="J784">
        <v>17.7135519825991</v>
      </c>
      <c r="K784">
        <v>30.2692656464374</v>
      </c>
      <c r="L784">
        <v>20.271911833494599</v>
      </c>
      <c r="M784">
        <v>30.622167142956901</v>
      </c>
    </row>
    <row r="785" spans="1:13">
      <c r="A785">
        <v>8</v>
      </c>
      <c r="B785" t="s">
        <v>1254</v>
      </c>
      <c r="C785" t="s">
        <v>348</v>
      </c>
      <c r="D785">
        <v>0.91895114795102695</v>
      </c>
      <c r="E785">
        <v>0.79493065570867905</v>
      </c>
      <c r="F785">
        <v>2.4085561229901402</v>
      </c>
      <c r="G785">
        <v>2.3351793450582501</v>
      </c>
      <c r="H785">
        <v>2.5179992799914701</v>
      </c>
      <c r="I785">
        <v>2.6937594755405998</v>
      </c>
      <c r="J785">
        <v>3.2175837760907</v>
      </c>
      <c r="K785">
        <v>3.7450443344072402</v>
      </c>
      <c r="L785">
        <v>2.7344742235930601</v>
      </c>
      <c r="M785">
        <v>3.23634690573151</v>
      </c>
    </row>
    <row r="786" spans="1:13">
      <c r="A786">
        <v>8</v>
      </c>
      <c r="B786" t="s">
        <v>1281</v>
      </c>
      <c r="C786" t="s">
        <v>1282</v>
      </c>
      <c r="D786">
        <v>20.847264083146101</v>
      </c>
      <c r="E786">
        <v>19.9524261886279</v>
      </c>
      <c r="F786">
        <v>40.565577270345798</v>
      </c>
      <c r="G786">
        <v>27.110570436296399</v>
      </c>
      <c r="H786">
        <v>25.564766157128702</v>
      </c>
      <c r="I786">
        <v>36.323273662281402</v>
      </c>
      <c r="J786">
        <v>28.822094772452498</v>
      </c>
      <c r="K786">
        <v>38.745631517179</v>
      </c>
      <c r="L786">
        <v>28.154152887248902</v>
      </c>
      <c r="M786">
        <v>26.0352518754123</v>
      </c>
    </row>
    <row r="787" spans="1:13">
      <c r="A787">
        <v>8</v>
      </c>
      <c r="B787" t="s">
        <v>1299</v>
      </c>
      <c r="C787" t="s">
        <v>1300</v>
      </c>
      <c r="D787">
        <v>17.8318027894206</v>
      </c>
      <c r="E787">
        <v>7.5486120817700302</v>
      </c>
      <c r="F787">
        <v>22.1508872034711</v>
      </c>
      <c r="G787">
        <v>21.287979961022199</v>
      </c>
      <c r="H787">
        <v>14.9193011303497</v>
      </c>
      <c r="I787">
        <v>22.580247063433301</v>
      </c>
      <c r="J787">
        <v>21.0379530891278</v>
      </c>
      <c r="K787">
        <v>26.018296567477702</v>
      </c>
      <c r="L787">
        <v>16.794063189006899</v>
      </c>
      <c r="M787">
        <v>21.989936020580998</v>
      </c>
    </row>
    <row r="788" spans="1:13">
      <c r="A788">
        <v>8</v>
      </c>
      <c r="B788" t="s">
        <v>1317</v>
      </c>
      <c r="C788" t="s">
        <v>1318</v>
      </c>
      <c r="D788">
        <v>8.9834511557980008</v>
      </c>
      <c r="E788">
        <v>7.5639818087089097</v>
      </c>
      <c r="F788">
        <v>13.674573305259599</v>
      </c>
      <c r="G788">
        <v>11.0207222698485</v>
      </c>
      <c r="H788">
        <v>9.6493708520611108</v>
      </c>
      <c r="I788">
        <v>13.2556133146847</v>
      </c>
      <c r="J788">
        <v>13.842578129688199</v>
      </c>
      <c r="K788">
        <v>16.945006895477501</v>
      </c>
      <c r="L788">
        <v>13.193273972532999</v>
      </c>
      <c r="M788">
        <v>15.413166542178001</v>
      </c>
    </row>
    <row r="789" spans="1:13">
      <c r="A789">
        <v>8</v>
      </c>
      <c r="B789" t="s">
        <v>1387</v>
      </c>
      <c r="C789" t="s">
        <v>1388</v>
      </c>
      <c r="D789">
        <v>3.4163401656771901</v>
      </c>
      <c r="E789">
        <v>2.7927088566340399</v>
      </c>
      <c r="F789">
        <v>3.9291890350083198</v>
      </c>
      <c r="G789">
        <v>4.2238382658552398</v>
      </c>
      <c r="H789">
        <v>2.3828992855145601</v>
      </c>
      <c r="I789">
        <v>4.1309563532966802</v>
      </c>
      <c r="J789">
        <v>3.3212460836967002</v>
      </c>
      <c r="K789">
        <v>4.6212513707214997</v>
      </c>
      <c r="L789">
        <v>5.2058962642356299</v>
      </c>
      <c r="M789">
        <v>5.2309770102650699</v>
      </c>
    </row>
    <row r="790" spans="1:13">
      <c r="A790">
        <v>8</v>
      </c>
      <c r="B790" t="s">
        <v>1389</v>
      </c>
      <c r="C790" t="s">
        <v>1390</v>
      </c>
      <c r="D790">
        <v>5.2517028517305402</v>
      </c>
      <c r="E790">
        <v>3.1755749728452698</v>
      </c>
      <c r="F790">
        <v>15.052216553498701</v>
      </c>
      <c r="G790">
        <v>8.2676549361126295</v>
      </c>
      <c r="H790">
        <v>8.7897493819864092</v>
      </c>
      <c r="I790">
        <v>13.9922535600794</v>
      </c>
      <c r="J790">
        <v>11.3142254940702</v>
      </c>
      <c r="K790">
        <v>14.244924737820901</v>
      </c>
      <c r="L790">
        <v>13.256174840003199</v>
      </c>
      <c r="M790">
        <v>12.2733135360203</v>
      </c>
    </row>
    <row r="791" spans="1:13">
      <c r="A791">
        <v>8</v>
      </c>
      <c r="B791" t="s">
        <v>1452</v>
      </c>
      <c r="C791" t="s">
        <v>1453</v>
      </c>
      <c r="D791">
        <v>5.5986246614324902</v>
      </c>
      <c r="E791">
        <v>2.2971919193508201</v>
      </c>
      <c r="F791">
        <v>9.0217517915657002</v>
      </c>
      <c r="G791">
        <v>7.4518015059011002</v>
      </c>
      <c r="H791">
        <v>7.8483654936673002</v>
      </c>
      <c r="I791">
        <v>10.3623089960708</v>
      </c>
      <c r="J791">
        <v>15.381946576578599</v>
      </c>
      <c r="K791">
        <v>8.3498427154734802</v>
      </c>
      <c r="L791">
        <v>16.0149852730144</v>
      </c>
      <c r="M791">
        <v>9.1356496535559604</v>
      </c>
    </row>
    <row r="792" spans="1:13">
      <c r="A792">
        <v>8</v>
      </c>
      <c r="B792" t="s">
        <v>1495</v>
      </c>
      <c r="C792" t="s">
        <v>1496</v>
      </c>
      <c r="D792">
        <v>4.1529402426125896</v>
      </c>
      <c r="E792">
        <v>2.64389041409017</v>
      </c>
      <c r="F792">
        <v>7.46506223615701</v>
      </c>
      <c r="G792">
        <v>5.3153125974536701</v>
      </c>
      <c r="H792">
        <v>4.3445236571301802</v>
      </c>
      <c r="I792">
        <v>7.8177603845042603</v>
      </c>
      <c r="J792">
        <v>8.4463237541934593</v>
      </c>
      <c r="K792">
        <v>6.9130110950792103</v>
      </c>
      <c r="L792">
        <v>9.6611482182641808</v>
      </c>
      <c r="M792">
        <v>9.2169582053341799</v>
      </c>
    </row>
    <row r="793" spans="1:13">
      <c r="A793">
        <v>8</v>
      </c>
      <c r="B793" t="s">
        <v>1521</v>
      </c>
      <c r="C793" t="s">
        <v>1522</v>
      </c>
      <c r="D793">
        <v>13.8406557675775</v>
      </c>
      <c r="E793">
        <v>6.67538911877568</v>
      </c>
      <c r="F793">
        <v>22.6713911091685</v>
      </c>
      <c r="G793">
        <v>17.535792522041501</v>
      </c>
      <c r="H793">
        <v>20.151032167208701</v>
      </c>
      <c r="I793">
        <v>24.729699737410701</v>
      </c>
      <c r="J793">
        <v>34.387440742727897</v>
      </c>
      <c r="K793">
        <v>31.7757308828444</v>
      </c>
      <c r="L793">
        <v>28.819007402283301</v>
      </c>
      <c r="M793">
        <v>27.127440202178601</v>
      </c>
    </row>
    <row r="794" spans="1:13">
      <c r="A794">
        <v>8</v>
      </c>
      <c r="B794" t="s">
        <v>1536</v>
      </c>
      <c r="C794" t="s">
        <v>1537</v>
      </c>
      <c r="D794">
        <v>1.27535885484205</v>
      </c>
      <c r="E794">
        <v>0.666898758705044</v>
      </c>
      <c r="F794">
        <v>1.17698519556626</v>
      </c>
      <c r="G794">
        <v>1.2482437663202</v>
      </c>
      <c r="H794">
        <v>0.77078610031393302</v>
      </c>
      <c r="I794">
        <v>0.97690657913200796</v>
      </c>
      <c r="J794">
        <v>1.4633220908921101</v>
      </c>
      <c r="K794">
        <v>1.2347060434183299</v>
      </c>
      <c r="L794">
        <v>1.1395448784361299</v>
      </c>
      <c r="M794">
        <v>1.2945676070630701</v>
      </c>
    </row>
    <row r="795" spans="1:13">
      <c r="A795">
        <v>8</v>
      </c>
      <c r="B795" t="s">
        <v>1579</v>
      </c>
      <c r="C795" t="s">
        <v>1580</v>
      </c>
      <c r="D795">
        <v>9.4754558851145791</v>
      </c>
      <c r="E795">
        <v>3.3604050527928799</v>
      </c>
      <c r="F795">
        <v>19.650883926908602</v>
      </c>
      <c r="G795">
        <v>13.7093481419986</v>
      </c>
      <c r="H795">
        <v>9.2621787933716995</v>
      </c>
      <c r="I795">
        <v>16.3608531226797</v>
      </c>
      <c r="J795">
        <v>13.0143839868417</v>
      </c>
      <c r="K795">
        <v>21.9361705510684</v>
      </c>
      <c r="L795">
        <v>13.2176165129897</v>
      </c>
      <c r="M795">
        <v>21.498076970144801</v>
      </c>
    </row>
    <row r="796" spans="1:13">
      <c r="A796">
        <v>8</v>
      </c>
      <c r="B796" t="s">
        <v>1581</v>
      </c>
      <c r="C796" t="s">
        <v>1582</v>
      </c>
      <c r="D796">
        <v>1.3081286219261601</v>
      </c>
      <c r="E796">
        <v>0.471194504009804</v>
      </c>
      <c r="F796">
        <v>1.9211442699885599</v>
      </c>
      <c r="G796">
        <v>2.0144073569079999</v>
      </c>
      <c r="H796">
        <v>1.22958379530555</v>
      </c>
      <c r="I796">
        <v>1.9446159706745301</v>
      </c>
      <c r="J796">
        <v>2.0478400070004001</v>
      </c>
      <c r="K796">
        <v>2.4917242358789702</v>
      </c>
      <c r="L796">
        <v>2.62288175462922</v>
      </c>
      <c r="M796">
        <v>2.9097260383302701</v>
      </c>
    </row>
    <row r="797" spans="1:13">
      <c r="A797">
        <v>8</v>
      </c>
      <c r="B797" t="s">
        <v>1598</v>
      </c>
      <c r="C797" t="s">
        <v>1599</v>
      </c>
      <c r="D797">
        <v>5.29353842485801</v>
      </c>
      <c r="E797">
        <v>2.8957152806378401</v>
      </c>
      <c r="F797">
        <v>6.86351952450556</v>
      </c>
      <c r="G797">
        <v>6.3204042767037603</v>
      </c>
      <c r="H797">
        <v>3.82379472879063</v>
      </c>
      <c r="I797">
        <v>6.4181418712274496</v>
      </c>
      <c r="J797">
        <v>5.01423195275627</v>
      </c>
      <c r="K797">
        <v>4.90022383881454</v>
      </c>
      <c r="L797">
        <v>6.4821337960474699</v>
      </c>
      <c r="M797">
        <v>5.0083948347809297</v>
      </c>
    </row>
    <row r="798" spans="1:13">
      <c r="A798">
        <v>8</v>
      </c>
      <c r="B798" t="s">
        <v>1649</v>
      </c>
      <c r="C798" t="s">
        <v>1650</v>
      </c>
      <c r="D798">
        <v>19.8105124474238</v>
      </c>
      <c r="E798">
        <v>8.6728256890847106</v>
      </c>
      <c r="F798">
        <v>16.353105276796899</v>
      </c>
      <c r="G798">
        <v>22.720375404470701</v>
      </c>
      <c r="H798">
        <v>7.9055866630549296</v>
      </c>
      <c r="I798">
        <v>14.8972455435774</v>
      </c>
      <c r="J798">
        <v>11.171321959238201</v>
      </c>
      <c r="K798">
        <v>15.486597774619501</v>
      </c>
      <c r="L798">
        <v>12.3360659706752</v>
      </c>
      <c r="M798">
        <v>12.797765755554</v>
      </c>
    </row>
    <row r="799" spans="1:13">
      <c r="A799">
        <v>8</v>
      </c>
      <c r="B799" t="s">
        <v>1674</v>
      </c>
      <c r="C799" t="s">
        <v>1675</v>
      </c>
      <c r="D799">
        <v>1.86681579325202</v>
      </c>
      <c r="E799">
        <v>0.43651015865301801</v>
      </c>
      <c r="F799">
        <v>1.5265578911817399</v>
      </c>
      <c r="G799">
        <v>2.0556991546993402</v>
      </c>
      <c r="H799">
        <v>1.2211860295458301</v>
      </c>
      <c r="I799">
        <v>1.84870846792239</v>
      </c>
      <c r="J799">
        <v>2.42903654535395</v>
      </c>
      <c r="K799">
        <v>1.96275798289742</v>
      </c>
      <c r="L799">
        <v>2.3559695705528001</v>
      </c>
      <c r="M799">
        <v>2.6066448516885701</v>
      </c>
    </row>
    <row r="800" spans="1:13">
      <c r="A800">
        <v>8</v>
      </c>
      <c r="B800" t="s">
        <v>1707</v>
      </c>
      <c r="C800" t="s">
        <v>1708</v>
      </c>
      <c r="D800">
        <v>1.1763803558605701</v>
      </c>
      <c r="E800">
        <v>0.45501737612842302</v>
      </c>
      <c r="F800">
        <v>1.3154975379007501</v>
      </c>
      <c r="G800">
        <v>1.3889486023481299</v>
      </c>
      <c r="H800">
        <v>0.77442989564902898</v>
      </c>
      <c r="I800">
        <v>1.3157566047478</v>
      </c>
      <c r="J800">
        <v>1.2320793622202499</v>
      </c>
      <c r="K800">
        <v>1.42319420940236</v>
      </c>
      <c r="L800">
        <v>1.5211095501112899</v>
      </c>
      <c r="M800">
        <v>1.6095303154314</v>
      </c>
    </row>
    <row r="801" spans="1:13">
      <c r="A801">
        <v>8</v>
      </c>
      <c r="B801" t="s">
        <v>1716</v>
      </c>
      <c r="C801" t="s">
        <v>1717</v>
      </c>
      <c r="D801">
        <v>14.0198754935309</v>
      </c>
      <c r="E801">
        <v>7.9910161773772703</v>
      </c>
      <c r="F801">
        <v>29.833569213325699</v>
      </c>
      <c r="G801">
        <v>23.653967703052299</v>
      </c>
      <c r="H801">
        <v>26.085667104583901</v>
      </c>
      <c r="I801">
        <v>33.316115264739302</v>
      </c>
      <c r="J801">
        <v>37.4469250600552</v>
      </c>
      <c r="K801">
        <v>36.386988355375799</v>
      </c>
      <c r="L801">
        <v>29.0192620033752</v>
      </c>
      <c r="M801">
        <v>31.282701384141099</v>
      </c>
    </row>
    <row r="802" spans="1:13">
      <c r="A802">
        <v>8</v>
      </c>
      <c r="B802" t="s">
        <v>1735</v>
      </c>
      <c r="C802" t="s">
        <v>1736</v>
      </c>
      <c r="D802">
        <v>7.0710427383222596</v>
      </c>
      <c r="E802">
        <v>2.8116022577034201</v>
      </c>
      <c r="F802">
        <v>10.282769155270101</v>
      </c>
      <c r="G802">
        <v>8.1072485221983204</v>
      </c>
      <c r="H802">
        <v>7.1664152403583197</v>
      </c>
      <c r="I802">
        <v>11.589205447005099</v>
      </c>
      <c r="J802">
        <v>10.983383616631199</v>
      </c>
      <c r="K802">
        <v>15.792742659022601</v>
      </c>
      <c r="L802">
        <v>10.033073174442499</v>
      </c>
      <c r="M802">
        <v>11.8075217670198</v>
      </c>
    </row>
    <row r="803" spans="1:13">
      <c r="A803">
        <v>8</v>
      </c>
      <c r="B803" t="s">
        <v>1739</v>
      </c>
      <c r="C803" t="s">
        <v>1740</v>
      </c>
      <c r="D803">
        <v>5.5586130914601197</v>
      </c>
      <c r="E803">
        <v>3.1909936574234501</v>
      </c>
      <c r="F803">
        <v>9.10313951914884</v>
      </c>
      <c r="G803">
        <v>7.9660171014388697</v>
      </c>
      <c r="H803">
        <v>6.2956783501859599</v>
      </c>
      <c r="I803">
        <v>9.6339761587963206</v>
      </c>
      <c r="J803">
        <v>10.5447449504726</v>
      </c>
      <c r="K803">
        <v>11.534907380639799</v>
      </c>
      <c r="L803">
        <v>10.5903701662924</v>
      </c>
      <c r="M803">
        <v>11.5398603562892</v>
      </c>
    </row>
    <row r="804" spans="1:13">
      <c r="A804">
        <v>8</v>
      </c>
      <c r="B804" t="s">
        <v>1754</v>
      </c>
      <c r="C804" t="s">
        <v>1755</v>
      </c>
      <c r="D804">
        <v>5.5214836874131104</v>
      </c>
      <c r="E804">
        <v>1.8849963711292099</v>
      </c>
      <c r="F804">
        <v>10.4950991093593</v>
      </c>
      <c r="G804">
        <v>7.1310316782154697</v>
      </c>
      <c r="H804">
        <v>6.1877651492468999</v>
      </c>
      <c r="I804">
        <v>10.1593632007739</v>
      </c>
      <c r="J804">
        <v>11.356992857611299</v>
      </c>
      <c r="K804">
        <v>10.2480915788259</v>
      </c>
      <c r="L804">
        <v>13.976273036190801</v>
      </c>
      <c r="M804">
        <v>11.3511106572541</v>
      </c>
    </row>
    <row r="805" spans="1:13">
      <c r="A805">
        <v>8</v>
      </c>
      <c r="B805" t="s">
        <v>1791</v>
      </c>
      <c r="C805" t="s">
        <v>1792</v>
      </c>
      <c r="D805">
        <v>4.0316573792691104</v>
      </c>
      <c r="E805">
        <v>2.6809345614620601</v>
      </c>
      <c r="F805">
        <v>5.1599508945712298</v>
      </c>
      <c r="G805">
        <v>4.44669305891561</v>
      </c>
      <c r="H805">
        <v>4.0778268615110704</v>
      </c>
      <c r="I805">
        <v>6.3594499238675102</v>
      </c>
      <c r="J805">
        <v>5.1910830111422097</v>
      </c>
      <c r="K805">
        <v>4.7750720522912298</v>
      </c>
      <c r="L805">
        <v>4.4062526817450003</v>
      </c>
      <c r="M805">
        <v>4.6510731578051896</v>
      </c>
    </row>
    <row r="806" spans="1:13">
      <c r="A806">
        <v>8</v>
      </c>
      <c r="B806" t="s">
        <v>1859</v>
      </c>
      <c r="C806" t="s">
        <v>1860</v>
      </c>
      <c r="D806">
        <v>0.69069787091770596</v>
      </c>
      <c r="E806">
        <v>0.28008115306859399</v>
      </c>
      <c r="F806">
        <v>1.52920178453379</v>
      </c>
      <c r="G806">
        <v>0.94085630927505304</v>
      </c>
      <c r="H806">
        <v>0.79212524253683603</v>
      </c>
      <c r="I806">
        <v>1.2782839357439599</v>
      </c>
      <c r="J806">
        <v>1.31839165264326</v>
      </c>
      <c r="K806">
        <v>1.1825893118031101</v>
      </c>
      <c r="L806">
        <v>1.75579200938661</v>
      </c>
      <c r="M806">
        <v>1.29348887139132</v>
      </c>
    </row>
    <row r="807" spans="1:13">
      <c r="A807">
        <v>8</v>
      </c>
      <c r="B807" t="s">
        <v>1865</v>
      </c>
      <c r="C807" t="s">
        <v>1866</v>
      </c>
      <c r="D807">
        <v>1.7844615630599401</v>
      </c>
      <c r="E807">
        <v>0.62177207645814903</v>
      </c>
      <c r="F807">
        <v>2.7790832878795899</v>
      </c>
      <c r="G807">
        <v>2.1959967083247101</v>
      </c>
      <c r="H807">
        <v>1.8523061249491399</v>
      </c>
      <c r="I807">
        <v>2.9999000782724599</v>
      </c>
      <c r="J807">
        <v>2.4580576506675502</v>
      </c>
      <c r="K807">
        <v>2.2828726096222098</v>
      </c>
      <c r="L807">
        <v>2.2373703070780202</v>
      </c>
      <c r="M807">
        <v>2.2344913585019799</v>
      </c>
    </row>
    <row r="808" spans="1:13">
      <c r="A808">
        <v>8</v>
      </c>
      <c r="B808" t="s">
        <v>1885</v>
      </c>
      <c r="C808" t="s">
        <v>1886</v>
      </c>
      <c r="D808">
        <v>2.5811866109478099</v>
      </c>
      <c r="E808">
        <v>1.25334238772394</v>
      </c>
      <c r="F808">
        <v>2.7112720981721901</v>
      </c>
      <c r="G808">
        <v>3.02236965021013</v>
      </c>
      <c r="H808">
        <v>2.7701159636260599</v>
      </c>
      <c r="I808">
        <v>2.9369495400799801</v>
      </c>
      <c r="J808">
        <v>2.5732197904805401</v>
      </c>
      <c r="K808">
        <v>4.0583100475114202</v>
      </c>
      <c r="L808">
        <v>4.5695104543090004</v>
      </c>
      <c r="M808">
        <v>4.9684018484357404</v>
      </c>
    </row>
    <row r="809" spans="1:13">
      <c r="A809">
        <v>8</v>
      </c>
      <c r="B809" t="s">
        <v>1903</v>
      </c>
      <c r="C809" t="s">
        <v>1904</v>
      </c>
      <c r="D809">
        <v>2.7249978061262099</v>
      </c>
      <c r="E809">
        <v>1.56113431313023</v>
      </c>
      <c r="F809">
        <v>5.1486943410943002</v>
      </c>
      <c r="G809">
        <v>3.4977107456390399</v>
      </c>
      <c r="H809">
        <v>3.2385710911685801</v>
      </c>
      <c r="I809">
        <v>4.7889638676018</v>
      </c>
      <c r="J809">
        <v>5.6202754447463503</v>
      </c>
      <c r="K809">
        <v>5.06871181429453</v>
      </c>
      <c r="L809">
        <v>5.9410701176323801</v>
      </c>
      <c r="M809">
        <v>5.2731736136689999</v>
      </c>
    </row>
    <row r="810" spans="1:13">
      <c r="A810">
        <v>8</v>
      </c>
      <c r="B810" t="s">
        <v>1911</v>
      </c>
      <c r="C810" t="s">
        <v>1912</v>
      </c>
      <c r="D810">
        <v>10.524955168446199</v>
      </c>
      <c r="E810">
        <v>8.0230104751745905</v>
      </c>
      <c r="F810">
        <v>23.736126360120299</v>
      </c>
      <c r="G810">
        <v>16.513499301851201</v>
      </c>
      <c r="H810">
        <v>15.180116779350399</v>
      </c>
      <c r="I810">
        <v>24.099120082768501</v>
      </c>
      <c r="J810">
        <v>23.7673895030815</v>
      </c>
      <c r="K810">
        <v>31.466544937532301</v>
      </c>
      <c r="L810">
        <v>26.172308493055201</v>
      </c>
      <c r="M810">
        <v>28.1473547426375</v>
      </c>
    </row>
    <row r="811" spans="1:13">
      <c r="A811">
        <v>8</v>
      </c>
      <c r="B811" t="s">
        <v>1960</v>
      </c>
      <c r="C811" t="s">
        <v>1961</v>
      </c>
      <c r="D811">
        <v>7.6672561181967298</v>
      </c>
      <c r="E811">
        <v>4.5278916153815096</v>
      </c>
      <c r="F811">
        <v>9.8796610089162193</v>
      </c>
      <c r="G811">
        <v>12.432192210717</v>
      </c>
      <c r="H811">
        <v>5.3856670771883497</v>
      </c>
      <c r="I811">
        <v>10.406566102859999</v>
      </c>
      <c r="J811">
        <v>8.2091737770278197</v>
      </c>
      <c r="K811">
        <v>13.9905100228812</v>
      </c>
      <c r="L811">
        <v>9.1761061503871204</v>
      </c>
      <c r="M811">
        <v>13.7662331947189</v>
      </c>
    </row>
    <row r="812" spans="1:13">
      <c r="A812">
        <v>8</v>
      </c>
      <c r="B812" t="s">
        <v>1962</v>
      </c>
      <c r="C812" t="s">
        <v>1963</v>
      </c>
      <c r="D812">
        <v>7.5519949304943097</v>
      </c>
      <c r="E812">
        <v>2.4668704234120198</v>
      </c>
      <c r="F812">
        <v>15.033938727031201</v>
      </c>
      <c r="G812">
        <v>10.713852940342001</v>
      </c>
      <c r="H812">
        <v>7.0343307025934498</v>
      </c>
      <c r="I812">
        <v>12.6728116689331</v>
      </c>
      <c r="J812">
        <v>10.190454654534999</v>
      </c>
      <c r="K812">
        <v>19.299691019410801</v>
      </c>
      <c r="L812">
        <v>9.4434713294677408</v>
      </c>
      <c r="M812">
        <v>16.7916260523427</v>
      </c>
    </row>
    <row r="813" spans="1:13">
      <c r="A813">
        <v>8</v>
      </c>
      <c r="B813" t="s">
        <v>1989</v>
      </c>
      <c r="C813" t="s">
        <v>1990</v>
      </c>
      <c r="D813">
        <v>2.4787196426366198</v>
      </c>
      <c r="E813">
        <v>0.79323054756395595</v>
      </c>
      <c r="F813">
        <v>4.3519004119154303</v>
      </c>
      <c r="G813">
        <v>3.5884316791467001</v>
      </c>
      <c r="H813">
        <v>3.5239401609969701</v>
      </c>
      <c r="I813">
        <v>4.3638277590102001</v>
      </c>
      <c r="J813">
        <v>4.5463504587072796</v>
      </c>
      <c r="K813">
        <v>3.5468532994703899</v>
      </c>
      <c r="L813">
        <v>4.3547816165135496</v>
      </c>
      <c r="M813">
        <v>4.9982749426890596</v>
      </c>
    </row>
    <row r="814" spans="1:13">
      <c r="A814">
        <v>8</v>
      </c>
      <c r="B814" t="s">
        <v>2032</v>
      </c>
      <c r="C814" t="s">
        <v>2033</v>
      </c>
      <c r="D814">
        <v>1.9736651401487699</v>
      </c>
      <c r="E814">
        <v>0.69042229095456897</v>
      </c>
      <c r="F814">
        <v>5.4396292899172298</v>
      </c>
      <c r="G814">
        <v>3.3717823565594398</v>
      </c>
      <c r="H814">
        <v>1.79788928510846</v>
      </c>
      <c r="I814">
        <v>4.0832247360321796</v>
      </c>
      <c r="J814">
        <v>3.6920660145898201</v>
      </c>
      <c r="K814">
        <v>5.5618130758275699</v>
      </c>
      <c r="L814">
        <v>5.1306524004599803</v>
      </c>
      <c r="M814">
        <v>3.8354884386783898</v>
      </c>
    </row>
    <row r="815" spans="1:13">
      <c r="A815">
        <v>8</v>
      </c>
      <c r="B815" t="s">
        <v>2047</v>
      </c>
      <c r="C815" t="s">
        <v>2048</v>
      </c>
      <c r="D815">
        <v>3.2025793657965802</v>
      </c>
      <c r="E815">
        <v>2.0746003891032099</v>
      </c>
      <c r="F815">
        <v>5.2498502321512497</v>
      </c>
      <c r="G815">
        <v>3.8555535349472798</v>
      </c>
      <c r="H815">
        <v>3.5836285973970599</v>
      </c>
      <c r="I815">
        <v>4.4931364730335304</v>
      </c>
      <c r="J815">
        <v>2.9461430187567998</v>
      </c>
      <c r="K815">
        <v>5.1255700020356496</v>
      </c>
      <c r="L815">
        <v>5.7188947474010998</v>
      </c>
      <c r="M815">
        <v>5.5273191954902803</v>
      </c>
    </row>
    <row r="816" spans="1:13">
      <c r="A816">
        <v>8</v>
      </c>
      <c r="B816" t="s">
        <v>2068</v>
      </c>
      <c r="C816" t="s">
        <v>2069</v>
      </c>
      <c r="D816">
        <v>12.0814446409045</v>
      </c>
      <c r="E816">
        <v>5.8449251428427802</v>
      </c>
      <c r="F816">
        <v>23.964247542589501</v>
      </c>
      <c r="G816">
        <v>23.039729978728499</v>
      </c>
      <c r="H816">
        <v>5.3273039157587299</v>
      </c>
      <c r="I816">
        <v>18.036538510832301</v>
      </c>
      <c r="J816">
        <v>7.6013854579321096</v>
      </c>
      <c r="K816">
        <v>18.253156629347899</v>
      </c>
      <c r="L816">
        <v>11.7354028616035</v>
      </c>
      <c r="M816">
        <v>18.048294122488201</v>
      </c>
    </row>
    <row r="817" spans="1:13">
      <c r="A817">
        <v>8</v>
      </c>
      <c r="B817" t="s">
        <v>2078</v>
      </c>
      <c r="C817" t="s">
        <v>2063</v>
      </c>
      <c r="D817">
        <v>1.1132702701285599</v>
      </c>
      <c r="E817">
        <v>0.79463508382748704</v>
      </c>
      <c r="F817">
        <v>1.63432912903826</v>
      </c>
      <c r="G817">
        <v>1.2147595317617501</v>
      </c>
      <c r="H817">
        <v>1.4583085923111501</v>
      </c>
      <c r="I817">
        <v>1.3324437458966001</v>
      </c>
      <c r="J817">
        <v>1.75520066648573</v>
      </c>
      <c r="K817">
        <v>1.5179578112622001</v>
      </c>
      <c r="L817">
        <v>1.2323009389662301</v>
      </c>
      <c r="M817">
        <v>2.00567118503603</v>
      </c>
    </row>
    <row r="818" spans="1:13">
      <c r="A818">
        <v>8</v>
      </c>
      <c r="B818" t="s">
        <v>2128</v>
      </c>
      <c r="C818" t="s">
        <v>2129</v>
      </c>
      <c r="D818">
        <v>6.2441057393669004</v>
      </c>
      <c r="E818">
        <v>3.1173919127184999</v>
      </c>
      <c r="F818">
        <v>10.011733572942701</v>
      </c>
      <c r="G818">
        <v>9.7565702201094897</v>
      </c>
      <c r="H818">
        <v>5.3011369726495596</v>
      </c>
      <c r="I818">
        <v>7.8004217579680697</v>
      </c>
      <c r="J818">
        <v>7.5972726044160996</v>
      </c>
      <c r="K818">
        <v>13.104614386013001</v>
      </c>
      <c r="L818">
        <v>10.462873626697</v>
      </c>
      <c r="M818">
        <v>12.508030503739</v>
      </c>
    </row>
    <row r="819" spans="1:13">
      <c r="A819">
        <v>9</v>
      </c>
      <c r="B819" t="s">
        <v>51</v>
      </c>
      <c r="C819" t="s">
        <v>52</v>
      </c>
      <c r="D819">
        <v>2.3119983234749402</v>
      </c>
      <c r="E819">
        <v>1.7820930735491201</v>
      </c>
      <c r="F819">
        <v>7.0984131857426904</v>
      </c>
      <c r="G819">
        <v>4.6326539565225398</v>
      </c>
      <c r="H819">
        <v>13.548212568988401</v>
      </c>
      <c r="I819">
        <v>10.918747061974701</v>
      </c>
      <c r="J819">
        <v>39.559025424623698</v>
      </c>
      <c r="K819">
        <v>21.601147142296199</v>
      </c>
      <c r="L819">
        <v>62.6539427774537</v>
      </c>
      <c r="M819">
        <v>49.3601542494117</v>
      </c>
    </row>
    <row r="820" spans="1:13">
      <c r="A820">
        <v>9</v>
      </c>
      <c r="B820" t="s">
        <v>71</v>
      </c>
      <c r="C820" t="s">
        <v>72</v>
      </c>
      <c r="D820">
        <v>1.2289867487030699</v>
      </c>
      <c r="E820">
        <v>0.54427386483628104</v>
      </c>
      <c r="F820">
        <v>1.9539051227339801</v>
      </c>
      <c r="G820">
        <v>1.1891521890507499</v>
      </c>
      <c r="H820">
        <v>2.5255354266282199</v>
      </c>
      <c r="I820">
        <v>2.4246370415420899</v>
      </c>
      <c r="J820">
        <v>5.9459401262886296</v>
      </c>
      <c r="K820">
        <v>5.5319372782789902</v>
      </c>
      <c r="L820">
        <v>8.8724974142216002</v>
      </c>
      <c r="M820">
        <v>8.7746971466431098</v>
      </c>
    </row>
    <row r="821" spans="1:13">
      <c r="A821">
        <v>9</v>
      </c>
      <c r="B821" t="s">
        <v>111</v>
      </c>
      <c r="C821" t="s">
        <v>112</v>
      </c>
      <c r="D821">
        <v>2.9759250286487702</v>
      </c>
      <c r="E821">
        <v>1.37833860164598</v>
      </c>
      <c r="F821">
        <v>7.5610579926873003</v>
      </c>
      <c r="G821">
        <v>4.8883476987946599</v>
      </c>
      <c r="H821">
        <v>13.122194066278</v>
      </c>
      <c r="I821">
        <v>10.158847922793299</v>
      </c>
      <c r="J821">
        <v>26.2589213354149</v>
      </c>
      <c r="K821">
        <v>20.5998654174915</v>
      </c>
      <c r="L821">
        <v>26.098978602926302</v>
      </c>
      <c r="M821">
        <v>25.076117628658601</v>
      </c>
    </row>
    <row r="822" spans="1:13">
      <c r="A822">
        <v>9</v>
      </c>
      <c r="B822" t="s">
        <v>115</v>
      </c>
      <c r="C822" t="s">
        <v>116</v>
      </c>
      <c r="D822">
        <v>0.91225354986338503</v>
      </c>
      <c r="E822">
        <v>0.439717271771636</v>
      </c>
      <c r="F822">
        <v>3.1182325778395898</v>
      </c>
      <c r="G822">
        <v>1.5030847575966</v>
      </c>
      <c r="H822">
        <v>2.3842392905834102</v>
      </c>
      <c r="I822">
        <v>3.0392654699750401</v>
      </c>
      <c r="J822">
        <v>6.2644031819056503</v>
      </c>
      <c r="K822">
        <v>7.0008256655626804</v>
      </c>
      <c r="L822">
        <v>8.8541191908549202</v>
      </c>
      <c r="M822">
        <v>8.4521243014616498</v>
      </c>
    </row>
    <row r="823" spans="1:13">
      <c r="A823">
        <v>9</v>
      </c>
      <c r="B823" t="s">
        <v>181</v>
      </c>
      <c r="C823" t="s">
        <v>182</v>
      </c>
      <c r="D823">
        <v>0.374684594014006</v>
      </c>
      <c r="E823">
        <v>0.25692374455567801</v>
      </c>
      <c r="F823">
        <v>0.76423205942831496</v>
      </c>
      <c r="G823">
        <v>0.50671430661457695</v>
      </c>
      <c r="H823">
        <v>1.1657087270673201</v>
      </c>
      <c r="I823">
        <v>1.0211392590128501</v>
      </c>
      <c r="J823">
        <v>3.8378500422886601</v>
      </c>
      <c r="K823">
        <v>3.0787623298400399</v>
      </c>
      <c r="L823">
        <v>6.2114852111017997</v>
      </c>
      <c r="M823">
        <v>6.1317870691390901</v>
      </c>
    </row>
    <row r="824" spans="1:13">
      <c r="A824">
        <v>9</v>
      </c>
      <c r="B824" t="s">
        <v>196</v>
      </c>
      <c r="C824" t="s">
        <v>197</v>
      </c>
      <c r="D824">
        <v>15.779704716464</v>
      </c>
      <c r="E824">
        <v>4.3163374236485996</v>
      </c>
      <c r="F824">
        <v>76.668618422521604</v>
      </c>
      <c r="G824">
        <v>34.879973651691699</v>
      </c>
      <c r="H824">
        <v>84.984875208764606</v>
      </c>
      <c r="I824">
        <v>86.699594454515903</v>
      </c>
      <c r="J824">
        <v>147.03901637118</v>
      </c>
      <c r="K824">
        <v>124.82768243729301</v>
      </c>
      <c r="L824">
        <v>167.243575662068</v>
      </c>
      <c r="M824">
        <v>183.426771810969</v>
      </c>
    </row>
    <row r="825" spans="1:13">
      <c r="A825">
        <v>9</v>
      </c>
      <c r="B825" t="s">
        <v>218</v>
      </c>
      <c r="C825" t="s">
        <v>219</v>
      </c>
      <c r="D825">
        <v>0.224087880814829</v>
      </c>
      <c r="E825">
        <v>0.20716852421545501</v>
      </c>
      <c r="F825">
        <v>0.721828272926754</v>
      </c>
      <c r="G825">
        <v>0.333777113566749</v>
      </c>
      <c r="H825">
        <v>1.00367910047901</v>
      </c>
      <c r="I825">
        <v>0.77634159224743104</v>
      </c>
      <c r="J825">
        <v>2.6907134480363601</v>
      </c>
      <c r="K825">
        <v>2.6833075509101398</v>
      </c>
      <c r="L825">
        <v>4.1330773432421504</v>
      </c>
      <c r="M825">
        <v>4.4091615562377404</v>
      </c>
    </row>
    <row r="826" spans="1:13">
      <c r="A826">
        <v>9</v>
      </c>
      <c r="B826" t="s">
        <v>248</v>
      </c>
      <c r="C826" t="s">
        <v>249</v>
      </c>
      <c r="D826">
        <v>0.90527284072084602</v>
      </c>
      <c r="E826">
        <v>0.56485784415213702</v>
      </c>
      <c r="F826">
        <v>0.97365817422771395</v>
      </c>
      <c r="G826">
        <v>0.79908071030684202</v>
      </c>
      <c r="H826">
        <v>0.78271254208774899</v>
      </c>
      <c r="I826">
        <v>0.91223776665140299</v>
      </c>
      <c r="J826">
        <v>5.1191405053927497</v>
      </c>
      <c r="K826">
        <v>2.5222811519289299</v>
      </c>
      <c r="L826">
        <v>20.224929961888101</v>
      </c>
      <c r="M826">
        <v>15.2937919022987</v>
      </c>
    </row>
    <row r="827" spans="1:13">
      <c r="A827">
        <v>9</v>
      </c>
      <c r="B827" t="s">
        <v>256</v>
      </c>
      <c r="C827" t="s">
        <v>257</v>
      </c>
      <c r="D827">
        <v>1.38764720424238</v>
      </c>
      <c r="E827">
        <v>0.85306393310587403</v>
      </c>
      <c r="F827">
        <v>2.5417645600381902</v>
      </c>
      <c r="G827">
        <v>2.11083723639873</v>
      </c>
      <c r="H827">
        <v>3.2904578596805401</v>
      </c>
      <c r="I827">
        <v>3.6388796863874902</v>
      </c>
      <c r="J827">
        <v>9.8895628312588197</v>
      </c>
      <c r="K827">
        <v>10.1356477945513</v>
      </c>
      <c r="L827">
        <v>12.2566464966298</v>
      </c>
      <c r="M827">
        <v>14.046651165027599</v>
      </c>
    </row>
    <row r="828" spans="1:13">
      <c r="A828">
        <v>9</v>
      </c>
      <c r="B828" t="s">
        <v>301</v>
      </c>
      <c r="C828" t="s">
        <v>302</v>
      </c>
      <c r="D828">
        <v>0.32755614707013198</v>
      </c>
      <c r="E828">
        <v>0.128529759330958</v>
      </c>
      <c r="F828">
        <v>1.68793363555598</v>
      </c>
      <c r="G828">
        <v>0.93108305702989702</v>
      </c>
      <c r="H828">
        <v>1.72519974731225</v>
      </c>
      <c r="I828">
        <v>1.8473838242326499</v>
      </c>
      <c r="J828">
        <v>5.74674892479322</v>
      </c>
      <c r="K828">
        <v>5.4374731597290902</v>
      </c>
      <c r="L828">
        <v>9.8703683686137804</v>
      </c>
      <c r="M828">
        <v>9.1648513317882294</v>
      </c>
    </row>
    <row r="829" spans="1:13">
      <c r="A829">
        <v>9</v>
      </c>
      <c r="B829" t="s">
        <v>323</v>
      </c>
      <c r="C829" t="s">
        <v>324</v>
      </c>
      <c r="D829">
        <v>0.52524776704071896</v>
      </c>
      <c r="E829">
        <v>0.80512498549420397</v>
      </c>
      <c r="F829">
        <v>4.5270375885988896</v>
      </c>
      <c r="G829">
        <v>1.7084035721084001</v>
      </c>
      <c r="H829">
        <v>5.4094009911946097</v>
      </c>
      <c r="I829">
        <v>5.4002751479239297</v>
      </c>
      <c r="J829">
        <v>14.874127485719599</v>
      </c>
      <c r="K829">
        <v>13.5138301632477</v>
      </c>
      <c r="L829">
        <v>16.8508399496931</v>
      </c>
      <c r="M829">
        <v>16.881943015380401</v>
      </c>
    </row>
    <row r="830" spans="1:13">
      <c r="A830">
        <v>9</v>
      </c>
      <c r="B830" t="s">
        <v>329</v>
      </c>
      <c r="C830" t="s">
        <v>330</v>
      </c>
      <c r="D830">
        <v>0.58261678686051499</v>
      </c>
      <c r="E830">
        <v>0.32168622889120502</v>
      </c>
      <c r="F830">
        <v>2.16206627549907</v>
      </c>
      <c r="G830">
        <v>1.0779707253978701</v>
      </c>
      <c r="H830">
        <v>1.88453898511122</v>
      </c>
      <c r="I830">
        <v>2.1350502531392301</v>
      </c>
      <c r="J830">
        <v>5.1422790287004503</v>
      </c>
      <c r="K830">
        <v>6.8732718129276797</v>
      </c>
      <c r="L830">
        <v>11.2517936510965</v>
      </c>
      <c r="M830">
        <v>10.1346284265761</v>
      </c>
    </row>
    <row r="831" spans="1:13">
      <c r="A831">
        <v>9</v>
      </c>
      <c r="B831" t="s">
        <v>353</v>
      </c>
      <c r="C831" t="s">
        <v>354</v>
      </c>
      <c r="D831">
        <v>1.39044233099422</v>
      </c>
      <c r="E831">
        <v>1.3288053070344801</v>
      </c>
      <c r="F831">
        <v>3.64533459472384</v>
      </c>
      <c r="G831">
        <v>2.43089295187497</v>
      </c>
      <c r="H831">
        <v>3.7344126438638301</v>
      </c>
      <c r="I831">
        <v>4.3740471478732497</v>
      </c>
      <c r="J831">
        <v>11.368833975241101</v>
      </c>
      <c r="K831">
        <v>10.3138512240978</v>
      </c>
      <c r="L831">
        <v>15.521098498621599</v>
      </c>
      <c r="M831">
        <v>15.5593303863935</v>
      </c>
    </row>
    <row r="832" spans="1:13">
      <c r="A832">
        <v>9</v>
      </c>
      <c r="B832" t="s">
        <v>398</v>
      </c>
      <c r="C832" t="s">
        <v>399</v>
      </c>
      <c r="D832">
        <v>3.9110267884905099</v>
      </c>
      <c r="E832">
        <v>1.4029037789662899</v>
      </c>
      <c r="F832">
        <v>10.5868883915163</v>
      </c>
      <c r="G832">
        <v>7.3886037236252502</v>
      </c>
      <c r="H832">
        <v>13.490877480462499</v>
      </c>
      <c r="I832">
        <v>13.6925192319482</v>
      </c>
      <c r="J832">
        <v>31.573869444393999</v>
      </c>
      <c r="K832">
        <v>26.2198406649586</v>
      </c>
      <c r="L832">
        <v>36.1957023829832</v>
      </c>
      <c r="M832">
        <v>37.016839601915699</v>
      </c>
    </row>
    <row r="833" spans="1:13">
      <c r="A833">
        <v>9</v>
      </c>
      <c r="B833" t="s">
        <v>414</v>
      </c>
      <c r="C833" t="s">
        <v>415</v>
      </c>
      <c r="D833">
        <v>1.34695100115899</v>
      </c>
      <c r="E833">
        <v>0.61050918735835102</v>
      </c>
      <c r="F833">
        <v>3.4636897185922502</v>
      </c>
      <c r="G833">
        <v>2.0679547823309501</v>
      </c>
      <c r="H833">
        <v>5.7905077436245103</v>
      </c>
      <c r="I833">
        <v>4.9248337339125801</v>
      </c>
      <c r="J833">
        <v>12.9469068638119</v>
      </c>
      <c r="K833">
        <v>11.4026347944805</v>
      </c>
      <c r="L833">
        <v>14.699394897310199</v>
      </c>
      <c r="M833">
        <v>13.836275348965399</v>
      </c>
    </row>
    <row r="834" spans="1:13">
      <c r="A834">
        <v>9</v>
      </c>
      <c r="B834" t="s">
        <v>416</v>
      </c>
      <c r="C834" t="s">
        <v>417</v>
      </c>
      <c r="D834">
        <v>2.88172134903078</v>
      </c>
      <c r="E834">
        <v>1.84829493158211</v>
      </c>
      <c r="F834">
        <v>6.0915936783617202</v>
      </c>
      <c r="G834">
        <v>4.6882207859580998</v>
      </c>
      <c r="H834">
        <v>9.7375685956625606</v>
      </c>
      <c r="I834">
        <v>8.8686750664786693</v>
      </c>
      <c r="J834">
        <v>26.248419746909601</v>
      </c>
      <c r="K834">
        <v>20.0023463845598</v>
      </c>
      <c r="L834">
        <v>35.065998839926401</v>
      </c>
      <c r="M834">
        <v>30.131756104290702</v>
      </c>
    </row>
    <row r="835" spans="1:13">
      <c r="A835">
        <v>9</v>
      </c>
      <c r="B835" t="s">
        <v>421</v>
      </c>
      <c r="C835" t="s">
        <v>422</v>
      </c>
      <c r="D835">
        <v>0.88661504533593505</v>
      </c>
      <c r="E835">
        <v>0.32571455415400502</v>
      </c>
      <c r="F835">
        <v>2.8629532760943701</v>
      </c>
      <c r="G835">
        <v>1.5684257238777299</v>
      </c>
      <c r="H835">
        <v>3.3729228595334702</v>
      </c>
      <c r="I835">
        <v>3.3223041841788201</v>
      </c>
      <c r="J835">
        <v>9.4651059924492404</v>
      </c>
      <c r="K835">
        <v>8.1784891338062309</v>
      </c>
      <c r="L835">
        <v>10.722936464781601</v>
      </c>
      <c r="M835">
        <v>10.976714666752899</v>
      </c>
    </row>
    <row r="836" spans="1:13">
      <c r="A836">
        <v>9</v>
      </c>
      <c r="B836" t="s">
        <v>439</v>
      </c>
      <c r="C836" t="s">
        <v>440</v>
      </c>
      <c r="D836">
        <v>2.9015702116794602</v>
      </c>
      <c r="E836">
        <v>1.0157522372164101</v>
      </c>
      <c r="F836">
        <v>9.7805810427525195</v>
      </c>
      <c r="G836">
        <v>4.9466690284424804</v>
      </c>
      <c r="H836">
        <v>9.6680996063078801</v>
      </c>
      <c r="I836">
        <v>10.9691620718637</v>
      </c>
      <c r="J836">
        <v>25.811719781456301</v>
      </c>
      <c r="K836">
        <v>25.015927517032601</v>
      </c>
      <c r="L836">
        <v>28.429279644772102</v>
      </c>
      <c r="M836">
        <v>30.505721413332601</v>
      </c>
    </row>
    <row r="837" spans="1:13">
      <c r="A837">
        <v>9</v>
      </c>
      <c r="B837" t="s">
        <v>441</v>
      </c>
      <c r="C837" t="s">
        <v>442</v>
      </c>
      <c r="D837">
        <v>1.59532535922702</v>
      </c>
      <c r="E837">
        <v>0.71306310493146896</v>
      </c>
      <c r="F837">
        <v>5.8459853112899403</v>
      </c>
      <c r="G837">
        <v>3.23426771112117</v>
      </c>
      <c r="H837">
        <v>9.1091472482719205</v>
      </c>
      <c r="I837">
        <v>8.5494338156008691</v>
      </c>
      <c r="J837">
        <v>20.070861229276101</v>
      </c>
      <c r="K837">
        <v>19.1959050504699</v>
      </c>
      <c r="L837">
        <v>28.630806514630201</v>
      </c>
      <c r="M837">
        <v>25.625110329680901</v>
      </c>
    </row>
    <row r="838" spans="1:13">
      <c r="A838">
        <v>9</v>
      </c>
      <c r="B838" t="s">
        <v>497</v>
      </c>
      <c r="C838" t="s">
        <v>498</v>
      </c>
      <c r="D838">
        <v>7.39314761819222</v>
      </c>
      <c r="E838">
        <v>3.4719117107872499</v>
      </c>
      <c r="F838">
        <v>19.9837010013213</v>
      </c>
      <c r="G838">
        <v>10.4705680805626</v>
      </c>
      <c r="H838">
        <v>27.117285987953998</v>
      </c>
      <c r="I838">
        <v>23.975993002375599</v>
      </c>
      <c r="J838">
        <v>62.877610298481201</v>
      </c>
      <c r="K838">
        <v>44.436911461169998</v>
      </c>
      <c r="L838">
        <v>86.500652012755097</v>
      </c>
      <c r="M838">
        <v>63.046938617480102</v>
      </c>
    </row>
    <row r="839" spans="1:13">
      <c r="A839">
        <v>9</v>
      </c>
      <c r="B839" t="s">
        <v>574</v>
      </c>
      <c r="C839" t="s">
        <v>575</v>
      </c>
      <c r="D839">
        <v>1.0127150328361001</v>
      </c>
      <c r="E839">
        <v>0.36467144182295003</v>
      </c>
      <c r="F839">
        <v>2.19272400111499</v>
      </c>
      <c r="G839">
        <v>1.454411601538</v>
      </c>
      <c r="H839">
        <v>3.2315772401480598</v>
      </c>
      <c r="I839">
        <v>2.78861801265086</v>
      </c>
      <c r="J839">
        <v>6.6107616986455797</v>
      </c>
      <c r="K839">
        <v>5.5562753389259099</v>
      </c>
      <c r="L839">
        <v>7.9349649499036801</v>
      </c>
      <c r="M839">
        <v>7.62015212578111</v>
      </c>
    </row>
    <row r="840" spans="1:13">
      <c r="A840">
        <v>9</v>
      </c>
      <c r="B840" t="s">
        <v>578</v>
      </c>
      <c r="C840" t="s">
        <v>579</v>
      </c>
      <c r="D840">
        <v>0.569246811868104</v>
      </c>
      <c r="E840">
        <v>0.39706501519593901</v>
      </c>
      <c r="F840">
        <v>1.2474571746971801</v>
      </c>
      <c r="G840">
        <v>0.96849581574280397</v>
      </c>
      <c r="H840">
        <v>1.62836017895628</v>
      </c>
      <c r="I840">
        <v>1.71516444896</v>
      </c>
      <c r="J840">
        <v>3.62580646748262</v>
      </c>
      <c r="K840">
        <v>4.0418165990471602</v>
      </c>
      <c r="L840">
        <v>5.2186199243860196</v>
      </c>
      <c r="M840">
        <v>5.7136188505355303</v>
      </c>
    </row>
    <row r="841" spans="1:13">
      <c r="A841">
        <v>9</v>
      </c>
      <c r="B841" t="s">
        <v>582</v>
      </c>
      <c r="C841" t="s">
        <v>583</v>
      </c>
      <c r="D841">
        <v>1.14279042237785</v>
      </c>
      <c r="E841">
        <v>0.84335102091438097</v>
      </c>
      <c r="F841">
        <v>3.5612439614309102</v>
      </c>
      <c r="G841">
        <v>2.0322826439477599</v>
      </c>
      <c r="H841">
        <v>4.20831281346869</v>
      </c>
      <c r="I841">
        <v>4.3642349086912704</v>
      </c>
      <c r="J841">
        <v>14.285168320203599</v>
      </c>
      <c r="K841">
        <v>10.310818795293001</v>
      </c>
      <c r="L841">
        <v>18.907392559154001</v>
      </c>
      <c r="M841">
        <v>16.7204941310038</v>
      </c>
    </row>
    <row r="842" spans="1:13">
      <c r="A842">
        <v>9</v>
      </c>
      <c r="B842" t="s">
        <v>642</v>
      </c>
      <c r="C842" t="s">
        <v>643</v>
      </c>
      <c r="D842">
        <v>4.5417145915877599</v>
      </c>
      <c r="E842">
        <v>2.3266204704899001</v>
      </c>
      <c r="F842">
        <v>7.4215792993915501</v>
      </c>
      <c r="G842">
        <v>5.5492664483494698</v>
      </c>
      <c r="H842">
        <v>11.36300379863</v>
      </c>
      <c r="I842">
        <v>9.2343161482049592</v>
      </c>
      <c r="J842">
        <v>22.623411113762401</v>
      </c>
      <c r="K842">
        <v>17.418518949071501</v>
      </c>
      <c r="L842">
        <v>34.188811514062103</v>
      </c>
      <c r="M842">
        <v>36.187294140974998</v>
      </c>
    </row>
    <row r="843" spans="1:13">
      <c r="A843">
        <v>9</v>
      </c>
      <c r="B843" t="s">
        <v>646</v>
      </c>
      <c r="C843" t="s">
        <v>647</v>
      </c>
      <c r="D843">
        <v>1.1154867917857001</v>
      </c>
      <c r="E843">
        <v>0.36524226867647303</v>
      </c>
      <c r="F843">
        <v>1.2411645348440099</v>
      </c>
      <c r="G843">
        <v>1.44222163324804</v>
      </c>
      <c r="H843">
        <v>1.75266846717067</v>
      </c>
      <c r="I843">
        <v>1.8523016485691299</v>
      </c>
      <c r="J843">
        <v>5.9705436717016598</v>
      </c>
      <c r="K843">
        <v>4.0498964686054002</v>
      </c>
      <c r="L843">
        <v>11.6861438262848</v>
      </c>
      <c r="M843">
        <v>10.461373185060999</v>
      </c>
    </row>
    <row r="844" spans="1:13">
      <c r="A844">
        <v>9</v>
      </c>
      <c r="B844" t="s">
        <v>699</v>
      </c>
      <c r="C844" t="s">
        <v>700</v>
      </c>
      <c r="D844">
        <v>2.1087290458342101</v>
      </c>
      <c r="E844">
        <v>0.712817841590763</v>
      </c>
      <c r="F844">
        <v>5.2944025881457897</v>
      </c>
      <c r="G844">
        <v>4.1429602551956597</v>
      </c>
      <c r="H844">
        <v>8.1812443181868701</v>
      </c>
      <c r="I844">
        <v>7.2912547544479196</v>
      </c>
      <c r="J844">
        <v>19.8176147447356</v>
      </c>
      <c r="K844">
        <v>16.476729555598201</v>
      </c>
      <c r="L844">
        <v>30.419744697746399</v>
      </c>
      <c r="M844">
        <v>30.8071411381347</v>
      </c>
    </row>
    <row r="845" spans="1:13">
      <c r="A845">
        <v>9</v>
      </c>
      <c r="B845" t="s">
        <v>708</v>
      </c>
      <c r="C845" t="s">
        <v>709</v>
      </c>
      <c r="D845">
        <v>0.28844272840882401</v>
      </c>
      <c r="E845">
        <v>0.22084755307602699</v>
      </c>
      <c r="F845">
        <v>1.03526318814594</v>
      </c>
      <c r="G845">
        <v>0.51535007122937304</v>
      </c>
      <c r="H845">
        <v>1.4041724350635001</v>
      </c>
      <c r="I845">
        <v>1.39070826714631</v>
      </c>
      <c r="J845">
        <v>3.0161159597915801</v>
      </c>
      <c r="K845">
        <v>3.5729943317678101</v>
      </c>
      <c r="L845">
        <v>4.1239774022237699</v>
      </c>
      <c r="M845">
        <v>4.1725298394106698</v>
      </c>
    </row>
    <row r="846" spans="1:13">
      <c r="A846">
        <v>9</v>
      </c>
      <c r="B846" t="s">
        <v>712</v>
      </c>
      <c r="C846" t="s">
        <v>713</v>
      </c>
      <c r="D846">
        <v>2.2140876378438699</v>
      </c>
      <c r="E846">
        <v>0.92656651289159198</v>
      </c>
      <c r="F846">
        <v>6.7237407958956803</v>
      </c>
      <c r="G846">
        <v>3.65601148044381</v>
      </c>
      <c r="H846">
        <v>8.7478581985442005</v>
      </c>
      <c r="I846">
        <v>8.8529712927424402</v>
      </c>
      <c r="J846">
        <v>22.345799720173002</v>
      </c>
      <c r="K846">
        <v>17.763070754825598</v>
      </c>
      <c r="L846">
        <v>32.046052616795599</v>
      </c>
      <c r="M846">
        <v>31.749707504086</v>
      </c>
    </row>
    <row r="847" spans="1:13">
      <c r="A847">
        <v>9</v>
      </c>
      <c r="B847" t="s">
        <v>733</v>
      </c>
      <c r="C847" t="s">
        <v>734</v>
      </c>
      <c r="D847">
        <v>1.0656415872928899</v>
      </c>
      <c r="E847">
        <v>0.42821398932861299</v>
      </c>
      <c r="F847">
        <v>1.9839307076384201</v>
      </c>
      <c r="G847">
        <v>1.3944667821600301</v>
      </c>
      <c r="H847">
        <v>2.93622370316809</v>
      </c>
      <c r="I847">
        <v>2.6157973592082802</v>
      </c>
      <c r="J847">
        <v>8.2137311527157699</v>
      </c>
      <c r="K847">
        <v>5.1736503261103302</v>
      </c>
      <c r="L847">
        <v>10.216686564853999</v>
      </c>
      <c r="M847">
        <v>9.7554712347508801</v>
      </c>
    </row>
    <row r="848" spans="1:13">
      <c r="A848">
        <v>9</v>
      </c>
      <c r="B848" t="s">
        <v>735</v>
      </c>
      <c r="C848" t="s">
        <v>736</v>
      </c>
      <c r="D848">
        <v>0.450731168969706</v>
      </c>
      <c r="E848">
        <v>0.14324173420980699</v>
      </c>
      <c r="F848">
        <v>1.39671054036862</v>
      </c>
      <c r="G848">
        <v>0.86416275295842104</v>
      </c>
      <c r="H848">
        <v>1.1632476454456799</v>
      </c>
      <c r="I848">
        <v>1.3223542035707501</v>
      </c>
      <c r="J848">
        <v>2.7752638282777098</v>
      </c>
      <c r="K848">
        <v>3.4177751038925499</v>
      </c>
      <c r="L848">
        <v>6.1186243542279</v>
      </c>
      <c r="M848">
        <v>6.02204948023717</v>
      </c>
    </row>
    <row r="849" spans="1:13">
      <c r="A849">
        <v>9</v>
      </c>
      <c r="B849" t="s">
        <v>745</v>
      </c>
      <c r="C849" t="s">
        <v>746</v>
      </c>
      <c r="D849">
        <v>4.9572279320101398</v>
      </c>
      <c r="E849">
        <v>2.7390548859772599</v>
      </c>
      <c r="F849">
        <v>10.0423838417044</v>
      </c>
      <c r="G849">
        <v>7.8994432433728301</v>
      </c>
      <c r="H849">
        <v>16.876000493584201</v>
      </c>
      <c r="I849">
        <v>15.620295364300199</v>
      </c>
      <c r="J849">
        <v>47.339544857938499</v>
      </c>
      <c r="K849">
        <v>45.400864202604502</v>
      </c>
      <c r="L849">
        <v>66.104198871772795</v>
      </c>
      <c r="M849">
        <v>76.724983072890197</v>
      </c>
    </row>
    <row r="850" spans="1:13">
      <c r="A850">
        <v>9</v>
      </c>
      <c r="B850" t="s">
        <v>762</v>
      </c>
      <c r="C850" t="s">
        <v>763</v>
      </c>
      <c r="D850">
        <v>3.68193529355029</v>
      </c>
      <c r="E850">
        <v>0.98212656961530898</v>
      </c>
      <c r="F850">
        <v>9.0224214066334696</v>
      </c>
      <c r="G850">
        <v>4.8392154270194796</v>
      </c>
      <c r="H850">
        <v>14.5043069446165</v>
      </c>
      <c r="I850">
        <v>12.372540112818299</v>
      </c>
      <c r="J850">
        <v>24.779611781922899</v>
      </c>
      <c r="K850">
        <v>25.381460737720701</v>
      </c>
      <c r="L850">
        <v>21.8162986325197</v>
      </c>
      <c r="M850">
        <v>28.435280181150802</v>
      </c>
    </row>
    <row r="851" spans="1:13">
      <c r="A851">
        <v>9</v>
      </c>
      <c r="B851" t="s">
        <v>811</v>
      </c>
      <c r="C851" t="s">
        <v>812</v>
      </c>
      <c r="D851">
        <v>1.7676139040548</v>
      </c>
      <c r="E851">
        <v>0.76233596451989405</v>
      </c>
      <c r="F851">
        <v>3.6048899600800199</v>
      </c>
      <c r="G851">
        <v>2.4980854034134801</v>
      </c>
      <c r="H851">
        <v>3.4401461092413501</v>
      </c>
      <c r="I851">
        <v>4.5369804056900902</v>
      </c>
      <c r="J851">
        <v>12.0534288704138</v>
      </c>
      <c r="K851">
        <v>7.5724499202092597</v>
      </c>
      <c r="L851">
        <v>19.8001588693947</v>
      </c>
      <c r="M851">
        <v>18.8397100351199</v>
      </c>
    </row>
    <row r="852" spans="1:13">
      <c r="A852">
        <v>9</v>
      </c>
      <c r="B852" t="s">
        <v>813</v>
      </c>
      <c r="C852" t="s">
        <v>814</v>
      </c>
      <c r="D852">
        <v>3.1913164099343199</v>
      </c>
      <c r="E852">
        <v>1.2119075447636101</v>
      </c>
      <c r="F852">
        <v>7.7228541366424501</v>
      </c>
      <c r="G852">
        <v>4.9337588063044002</v>
      </c>
      <c r="H852">
        <v>9.0721053901962208</v>
      </c>
      <c r="I852">
        <v>9.7826918121601096</v>
      </c>
      <c r="J852">
        <v>27.7673065745774</v>
      </c>
      <c r="K852">
        <v>20.8675941871555</v>
      </c>
      <c r="L852">
        <v>35.691228035135602</v>
      </c>
      <c r="M852">
        <v>36.047410415201</v>
      </c>
    </row>
    <row r="853" spans="1:13">
      <c r="A853">
        <v>9</v>
      </c>
      <c r="B853" t="s">
        <v>850</v>
      </c>
      <c r="C853" t="s">
        <v>851</v>
      </c>
      <c r="D853">
        <v>0.23889645325651299</v>
      </c>
      <c r="E853">
        <v>0.29687004571175402</v>
      </c>
      <c r="F853">
        <v>0.74214446034737702</v>
      </c>
      <c r="G853">
        <v>0.645242168760229</v>
      </c>
      <c r="H853">
        <v>0.81305593160283296</v>
      </c>
      <c r="I853">
        <v>0.98904066229057097</v>
      </c>
      <c r="J853">
        <v>3.6959586464751299</v>
      </c>
      <c r="K853">
        <v>3.2576137902989601</v>
      </c>
      <c r="L853">
        <v>5.8531059955122702</v>
      </c>
      <c r="M853">
        <v>6.0675646964962597</v>
      </c>
    </row>
    <row r="854" spans="1:13">
      <c r="A854">
        <v>9</v>
      </c>
      <c r="B854" t="s">
        <v>903</v>
      </c>
      <c r="C854" t="s">
        <v>302</v>
      </c>
      <c r="D854">
        <v>1.0272155365054501</v>
      </c>
      <c r="E854">
        <v>0.45473673090961197</v>
      </c>
      <c r="F854">
        <v>3.03418251653112</v>
      </c>
      <c r="G854">
        <v>1.51002245641526</v>
      </c>
      <c r="H854">
        <v>3.25524610198236</v>
      </c>
      <c r="I854">
        <v>3.10897719737644</v>
      </c>
      <c r="J854">
        <v>7.4036716885324401</v>
      </c>
      <c r="K854">
        <v>8.1141015720429905</v>
      </c>
      <c r="L854">
        <v>10.458612272164</v>
      </c>
      <c r="M854">
        <v>11.2860811255833</v>
      </c>
    </row>
    <row r="855" spans="1:13">
      <c r="A855">
        <v>9</v>
      </c>
      <c r="B855" t="s">
        <v>921</v>
      </c>
      <c r="C855" t="s">
        <v>922</v>
      </c>
      <c r="D855">
        <v>0.44872148854750799</v>
      </c>
      <c r="E855">
        <v>0.35540195150821102</v>
      </c>
      <c r="F855">
        <v>1.9232083573493599</v>
      </c>
      <c r="G855">
        <v>0.87716940931903298</v>
      </c>
      <c r="H855">
        <v>1.6158983284566699</v>
      </c>
      <c r="I855">
        <v>2.2153605258026898</v>
      </c>
      <c r="J855">
        <v>5.6390811657823399</v>
      </c>
      <c r="K855">
        <v>5.4415592125243801</v>
      </c>
      <c r="L855">
        <v>10.823720517949999</v>
      </c>
      <c r="M855">
        <v>11.946358304125701</v>
      </c>
    </row>
    <row r="856" spans="1:13">
      <c r="A856">
        <v>9</v>
      </c>
      <c r="B856" t="s">
        <v>923</v>
      </c>
      <c r="C856" t="s">
        <v>924</v>
      </c>
      <c r="D856">
        <v>1.81748042743814</v>
      </c>
      <c r="E856">
        <v>0.93002891202726601</v>
      </c>
      <c r="F856">
        <v>4.0234525277647197</v>
      </c>
      <c r="G856">
        <v>2.0990740959116398</v>
      </c>
      <c r="H856">
        <v>4.7006440711711104</v>
      </c>
      <c r="I856">
        <v>5.5144134762005699</v>
      </c>
      <c r="J856">
        <v>13.1894708958949</v>
      </c>
      <c r="K856">
        <v>11.5056564043017</v>
      </c>
      <c r="L856">
        <v>17.9295507119969</v>
      </c>
      <c r="M856">
        <v>18.7968140092885</v>
      </c>
    </row>
    <row r="857" spans="1:13">
      <c r="A857">
        <v>9</v>
      </c>
      <c r="B857" t="s">
        <v>937</v>
      </c>
      <c r="C857" t="s">
        <v>938</v>
      </c>
      <c r="D857">
        <v>3.01917246606205</v>
      </c>
      <c r="E857">
        <v>1.2604591557388201</v>
      </c>
      <c r="F857">
        <v>6.4975865248182796</v>
      </c>
      <c r="G857">
        <v>3.7303519297179002</v>
      </c>
      <c r="H857">
        <v>11.1332249490995</v>
      </c>
      <c r="I857">
        <v>8.0901173968268001</v>
      </c>
      <c r="J857">
        <v>22.159079503094802</v>
      </c>
      <c r="K857">
        <v>20.067957496128301</v>
      </c>
      <c r="L857">
        <v>21.3689243914305</v>
      </c>
      <c r="M857">
        <v>19.497220666930701</v>
      </c>
    </row>
    <row r="858" spans="1:13">
      <c r="A858">
        <v>9</v>
      </c>
      <c r="B858" t="s">
        <v>964</v>
      </c>
      <c r="C858" t="s">
        <v>965</v>
      </c>
      <c r="D858">
        <v>0.34909503737845299</v>
      </c>
      <c r="E858">
        <v>0.20371050767732399</v>
      </c>
      <c r="F858">
        <v>1.2403038669503501</v>
      </c>
      <c r="G858">
        <v>0.82617645216567204</v>
      </c>
      <c r="H858">
        <v>1.87215452714742</v>
      </c>
      <c r="I858">
        <v>2.0835946174609701</v>
      </c>
      <c r="J858">
        <v>6.10981493527244</v>
      </c>
      <c r="K858">
        <v>4.54659079059088</v>
      </c>
      <c r="L858">
        <v>8.5527857261055793</v>
      </c>
      <c r="M858">
        <v>8.2253512374360795</v>
      </c>
    </row>
    <row r="859" spans="1:13">
      <c r="A859">
        <v>9</v>
      </c>
      <c r="B859" t="s">
        <v>968</v>
      </c>
      <c r="C859" t="s">
        <v>969</v>
      </c>
      <c r="D859">
        <v>4.3217285179751803</v>
      </c>
      <c r="E859">
        <v>3.02591462787358</v>
      </c>
      <c r="F859">
        <v>10.161427777865599</v>
      </c>
      <c r="G859">
        <v>5.7743484760524302</v>
      </c>
      <c r="H859">
        <v>12.302090497225</v>
      </c>
      <c r="I859">
        <v>10.740159213444199</v>
      </c>
      <c r="J859">
        <v>30.756860934904701</v>
      </c>
      <c r="K859">
        <v>29.6183181464624</v>
      </c>
      <c r="L859">
        <v>38.6463354422009</v>
      </c>
      <c r="M859">
        <v>37.595072331852599</v>
      </c>
    </row>
    <row r="860" spans="1:13">
      <c r="A860">
        <v>9</v>
      </c>
      <c r="B860" t="s">
        <v>982</v>
      </c>
      <c r="C860" t="s">
        <v>983</v>
      </c>
      <c r="D860">
        <v>11.634739941784</v>
      </c>
      <c r="E860">
        <v>1.12759778281181</v>
      </c>
      <c r="F860">
        <v>72.270437160212296</v>
      </c>
      <c r="G860">
        <v>45.391029574400299</v>
      </c>
      <c r="H860">
        <v>62.466333458618401</v>
      </c>
      <c r="I860">
        <v>76.347375794646595</v>
      </c>
      <c r="J860">
        <v>131.04536062419101</v>
      </c>
      <c r="K860">
        <v>110.31884823265899</v>
      </c>
      <c r="L860">
        <v>131.956665165304</v>
      </c>
      <c r="M860">
        <v>111.63664683473699</v>
      </c>
    </row>
    <row r="861" spans="1:13">
      <c r="A861">
        <v>9</v>
      </c>
      <c r="B861" t="s">
        <v>1014</v>
      </c>
      <c r="C861" t="s">
        <v>1015</v>
      </c>
      <c r="D861">
        <v>1.12476205554889</v>
      </c>
      <c r="E861">
        <v>0.74324136155183695</v>
      </c>
      <c r="F861">
        <v>2.7507250698419101</v>
      </c>
      <c r="G861">
        <v>1.9709989356759099</v>
      </c>
      <c r="H861">
        <v>3.9862639222137699</v>
      </c>
      <c r="I861">
        <v>3.4359772374210098</v>
      </c>
      <c r="J861">
        <v>10.846965956192699</v>
      </c>
      <c r="K861">
        <v>7.6657524937260497</v>
      </c>
      <c r="L861">
        <v>16.1291015407913</v>
      </c>
      <c r="M861">
        <v>15.9979141832714</v>
      </c>
    </row>
    <row r="862" spans="1:13">
      <c r="A862">
        <v>9</v>
      </c>
      <c r="B862" t="s">
        <v>1037</v>
      </c>
      <c r="C862" t="s">
        <v>1038</v>
      </c>
      <c r="D862">
        <v>0.71121666533655203</v>
      </c>
      <c r="E862">
        <v>0.62054641439192004</v>
      </c>
      <c r="F862">
        <v>2.2795278691084899</v>
      </c>
      <c r="G862">
        <v>1.72514617552904</v>
      </c>
      <c r="H862">
        <v>1.96334305215133</v>
      </c>
      <c r="I862">
        <v>2.73463248252625</v>
      </c>
      <c r="J862">
        <v>6.5578468819716997</v>
      </c>
      <c r="K862">
        <v>6.5973632030180296</v>
      </c>
      <c r="L862">
        <v>10.8535286870445</v>
      </c>
      <c r="M862">
        <v>14.7223057917119</v>
      </c>
    </row>
    <row r="863" spans="1:13">
      <c r="A863">
        <v>9</v>
      </c>
      <c r="B863" t="s">
        <v>1063</v>
      </c>
      <c r="C863" t="s">
        <v>1064</v>
      </c>
      <c r="D863">
        <v>0.23306738447561601</v>
      </c>
      <c r="E863">
        <v>0.15432061361375399</v>
      </c>
      <c r="F863">
        <v>0.34378749298512101</v>
      </c>
      <c r="G863">
        <v>0.288357138953312</v>
      </c>
      <c r="H863">
        <v>0.977999607096525</v>
      </c>
      <c r="I863">
        <v>0.76277533045516799</v>
      </c>
      <c r="J863">
        <v>3.7419086439421001</v>
      </c>
      <c r="K863">
        <v>2.5303209692981601</v>
      </c>
      <c r="L863">
        <v>4.9242464713458496</v>
      </c>
      <c r="M863">
        <v>4.9278681852102997</v>
      </c>
    </row>
    <row r="864" spans="1:13">
      <c r="A864">
        <v>9</v>
      </c>
      <c r="B864" t="s">
        <v>1081</v>
      </c>
      <c r="C864" t="s">
        <v>1082</v>
      </c>
      <c r="D864">
        <v>6.3603706519501504</v>
      </c>
      <c r="E864">
        <v>3.3550078982295899</v>
      </c>
      <c r="F864">
        <v>17.951417010348202</v>
      </c>
      <c r="G864">
        <v>9.1621930773320397</v>
      </c>
      <c r="H864">
        <v>15.7968453400873</v>
      </c>
      <c r="I864">
        <v>17.989565971321699</v>
      </c>
      <c r="J864">
        <v>46.546350187736699</v>
      </c>
      <c r="K864">
        <v>42.6314115629662</v>
      </c>
      <c r="L864">
        <v>69.019296628726295</v>
      </c>
      <c r="M864">
        <v>60.922206189019597</v>
      </c>
    </row>
    <row r="865" spans="1:13">
      <c r="A865">
        <v>9</v>
      </c>
      <c r="B865" t="s">
        <v>1098</v>
      </c>
      <c r="C865" t="s">
        <v>1099</v>
      </c>
      <c r="D865">
        <v>1.9731906147351601</v>
      </c>
      <c r="E865">
        <v>0.98509165138446997</v>
      </c>
      <c r="F865">
        <v>9.0498131195707803</v>
      </c>
      <c r="G865">
        <v>4.3737104716652304</v>
      </c>
      <c r="H865">
        <v>8.7226953894927401</v>
      </c>
      <c r="I865">
        <v>11.399033856445699</v>
      </c>
      <c r="J865">
        <v>20.883126924853698</v>
      </c>
      <c r="K865">
        <v>20.762113311099199</v>
      </c>
      <c r="L865">
        <v>22.694566719562999</v>
      </c>
      <c r="M865">
        <v>23.944756252026799</v>
      </c>
    </row>
    <row r="866" spans="1:13">
      <c r="A866">
        <v>9</v>
      </c>
      <c r="B866" t="s">
        <v>1102</v>
      </c>
      <c r="C866" t="s">
        <v>1103</v>
      </c>
      <c r="D866">
        <v>3.6002775512479799</v>
      </c>
      <c r="E866">
        <v>1.7340335325721601</v>
      </c>
      <c r="F866">
        <v>9.4941403846597208</v>
      </c>
      <c r="G866">
        <v>6.8487163289075799</v>
      </c>
      <c r="H866">
        <v>7.7791781138298202</v>
      </c>
      <c r="I866">
        <v>9.0090710347245508</v>
      </c>
      <c r="J866">
        <v>22.4041937938469</v>
      </c>
      <c r="K866">
        <v>20.326636162847699</v>
      </c>
      <c r="L866">
        <v>37.579095504325402</v>
      </c>
      <c r="M866">
        <v>31.497223259760901</v>
      </c>
    </row>
    <row r="867" spans="1:13">
      <c r="A867">
        <v>9</v>
      </c>
      <c r="B867" t="s">
        <v>1104</v>
      </c>
      <c r="C867" t="s">
        <v>1105</v>
      </c>
      <c r="D867">
        <v>1.38386518874001</v>
      </c>
      <c r="E867">
        <v>0.59982827371083602</v>
      </c>
      <c r="F867">
        <v>3.0333480356660698</v>
      </c>
      <c r="G867">
        <v>2.3432570435745901</v>
      </c>
      <c r="H867">
        <v>3.3711341108353898</v>
      </c>
      <c r="I867">
        <v>3.3368666182087598</v>
      </c>
      <c r="J867">
        <v>9.1560470019189903</v>
      </c>
      <c r="K867">
        <v>8.0397508059789207</v>
      </c>
      <c r="L867">
        <v>14.360618429792</v>
      </c>
      <c r="M867">
        <v>15.374983647101001</v>
      </c>
    </row>
    <row r="868" spans="1:13">
      <c r="A868">
        <v>9</v>
      </c>
      <c r="B868" t="s">
        <v>1109</v>
      </c>
      <c r="C868" t="s">
        <v>1110</v>
      </c>
      <c r="D868">
        <v>1.9582130944632401</v>
      </c>
      <c r="E868">
        <v>0.88445847913940301</v>
      </c>
      <c r="F868">
        <v>5.3668935483554803</v>
      </c>
      <c r="G868">
        <v>3.52553927465308</v>
      </c>
      <c r="H868">
        <v>9.0405063173859705</v>
      </c>
      <c r="I868">
        <v>8.0133627114738797</v>
      </c>
      <c r="J868">
        <v>22.093410576119901</v>
      </c>
      <c r="K868">
        <v>12.272360844461399</v>
      </c>
      <c r="L868">
        <v>29.2996519265592</v>
      </c>
      <c r="M868">
        <v>23.6076073811026</v>
      </c>
    </row>
    <row r="869" spans="1:13">
      <c r="A869">
        <v>9</v>
      </c>
      <c r="B869" t="s">
        <v>1144</v>
      </c>
      <c r="C869" t="s">
        <v>1145</v>
      </c>
      <c r="D869">
        <v>5.2610316472819703</v>
      </c>
      <c r="E869">
        <v>1.63596967840187</v>
      </c>
      <c r="F869">
        <v>18.7162932017999</v>
      </c>
      <c r="G869">
        <v>10.333240276456801</v>
      </c>
      <c r="H869">
        <v>32.379331276682201</v>
      </c>
      <c r="I869">
        <v>28.309691320936501</v>
      </c>
      <c r="J869">
        <v>76.991731275309604</v>
      </c>
      <c r="K869">
        <v>68.922518379146894</v>
      </c>
      <c r="L869">
        <v>61.0074761170982</v>
      </c>
      <c r="M869">
        <v>67.190040034786307</v>
      </c>
    </row>
    <row r="870" spans="1:13">
      <c r="A870">
        <v>9</v>
      </c>
      <c r="B870" t="s">
        <v>1153</v>
      </c>
      <c r="C870" t="s">
        <v>1154</v>
      </c>
      <c r="D870">
        <v>0.42478141313297002</v>
      </c>
      <c r="E870">
        <v>0.30584477533795301</v>
      </c>
      <c r="F870">
        <v>1.2862678106632199</v>
      </c>
      <c r="G870">
        <v>0.83656396572117597</v>
      </c>
      <c r="H870">
        <v>2.4371148074994098</v>
      </c>
      <c r="I870">
        <v>1.7958873536786699</v>
      </c>
      <c r="J870">
        <v>10.2381527337518</v>
      </c>
      <c r="K870">
        <v>5.4695377936184801</v>
      </c>
      <c r="L870">
        <v>12.5819434990159</v>
      </c>
      <c r="M870">
        <v>11.040206416317799</v>
      </c>
    </row>
    <row r="871" spans="1:13">
      <c r="A871">
        <v>9</v>
      </c>
      <c r="B871" t="s">
        <v>1156</v>
      </c>
      <c r="C871" t="s">
        <v>1157</v>
      </c>
      <c r="D871">
        <v>0.62851652835456995</v>
      </c>
      <c r="E871">
        <v>0.23521548534144701</v>
      </c>
      <c r="F871">
        <v>1.77645119167234</v>
      </c>
      <c r="G871">
        <v>1.0411061018032599</v>
      </c>
      <c r="H871">
        <v>1.9552071975574099</v>
      </c>
      <c r="I871">
        <v>2.2022084101916102</v>
      </c>
      <c r="J871">
        <v>5.3427918550648901</v>
      </c>
      <c r="K871">
        <v>5.1006280487897104</v>
      </c>
      <c r="L871">
        <v>6.9001207817735999</v>
      </c>
      <c r="M871">
        <v>8.0769670165166207</v>
      </c>
    </row>
    <row r="872" spans="1:13">
      <c r="A872">
        <v>9</v>
      </c>
      <c r="B872" t="s">
        <v>1191</v>
      </c>
      <c r="C872" t="s">
        <v>1192</v>
      </c>
      <c r="D872">
        <v>2.6396571883974702</v>
      </c>
      <c r="E872">
        <v>1.2599614406217301</v>
      </c>
      <c r="F872">
        <v>5.6813720984264497</v>
      </c>
      <c r="G872">
        <v>3.06309279195942</v>
      </c>
      <c r="H872">
        <v>5.9901093655679203</v>
      </c>
      <c r="I872">
        <v>6.5615725416712802</v>
      </c>
      <c r="J872">
        <v>17.5430166705227</v>
      </c>
      <c r="K872">
        <v>12.246250413370801</v>
      </c>
      <c r="L872">
        <v>21.386054341689501</v>
      </c>
      <c r="M872">
        <v>18.704156795032102</v>
      </c>
    </row>
    <row r="873" spans="1:13">
      <c r="A873">
        <v>9</v>
      </c>
      <c r="B873" t="s">
        <v>1195</v>
      </c>
      <c r="C873" t="s">
        <v>1196</v>
      </c>
      <c r="D873">
        <v>0.77566624320854605</v>
      </c>
      <c r="E873">
        <v>0.23403291280937</v>
      </c>
      <c r="F873">
        <v>2.8917551112592301</v>
      </c>
      <c r="G873">
        <v>1.9330173175885801</v>
      </c>
      <c r="H873">
        <v>4.5057558226302499</v>
      </c>
      <c r="I873">
        <v>4.0614980260572002</v>
      </c>
      <c r="J873">
        <v>13.5726562810201</v>
      </c>
      <c r="K873">
        <v>11.042238115844601</v>
      </c>
      <c r="L873">
        <v>17.371486180681501</v>
      </c>
      <c r="M873">
        <v>19.068684482841</v>
      </c>
    </row>
    <row r="874" spans="1:13">
      <c r="A874">
        <v>9</v>
      </c>
      <c r="B874" t="s">
        <v>1197</v>
      </c>
      <c r="C874" t="s">
        <v>1198</v>
      </c>
      <c r="D874">
        <v>2.2541590519494101</v>
      </c>
      <c r="E874">
        <v>0.47994003810304797</v>
      </c>
      <c r="F874">
        <v>5.21596705323548</v>
      </c>
      <c r="G874">
        <v>3.8554505447082001</v>
      </c>
      <c r="H874">
        <v>7.4230250072070403</v>
      </c>
      <c r="I874">
        <v>7.1705045468539099</v>
      </c>
      <c r="J874">
        <v>17.533867790473298</v>
      </c>
      <c r="K874">
        <v>21.302882329893599</v>
      </c>
      <c r="L874">
        <v>21.1978819311115</v>
      </c>
      <c r="M874">
        <v>25.359644041621198</v>
      </c>
    </row>
    <row r="875" spans="1:13">
      <c r="A875">
        <v>9</v>
      </c>
      <c r="B875" t="s">
        <v>1211</v>
      </c>
      <c r="C875" t="s">
        <v>1212</v>
      </c>
      <c r="D875">
        <v>0.949875467203812</v>
      </c>
      <c r="E875">
        <v>0.37823730764984198</v>
      </c>
      <c r="F875">
        <v>2.0382884266268202</v>
      </c>
      <c r="G875">
        <v>1.3376155899993101</v>
      </c>
      <c r="H875">
        <v>1.6937923399939501</v>
      </c>
      <c r="I875">
        <v>2.3031383491085302</v>
      </c>
      <c r="J875">
        <v>6.7256739713149498</v>
      </c>
      <c r="K875">
        <v>5.8647716997832902</v>
      </c>
      <c r="L875">
        <v>7.64843704889749</v>
      </c>
      <c r="M875">
        <v>8.4307789076623507</v>
      </c>
    </row>
    <row r="876" spans="1:13">
      <c r="A876">
        <v>9</v>
      </c>
      <c r="B876" t="s">
        <v>1223</v>
      </c>
      <c r="C876" t="s">
        <v>1224</v>
      </c>
      <c r="D876">
        <v>0.69961214134193295</v>
      </c>
      <c r="E876">
        <v>0.330925905286866</v>
      </c>
      <c r="F876">
        <v>2.5842762672012398</v>
      </c>
      <c r="G876">
        <v>1.5384627342267101</v>
      </c>
      <c r="H876">
        <v>3.1304884549626601</v>
      </c>
      <c r="I876">
        <v>3.5204145868098302</v>
      </c>
      <c r="J876">
        <v>9.0482985715905109</v>
      </c>
      <c r="K876">
        <v>9.3631540123019494</v>
      </c>
      <c r="L876">
        <v>14.456892956117599</v>
      </c>
      <c r="M876">
        <v>13.167288866586199</v>
      </c>
    </row>
    <row r="877" spans="1:13">
      <c r="A877">
        <v>9</v>
      </c>
      <c r="B877" t="s">
        <v>1257</v>
      </c>
      <c r="C877" t="s">
        <v>1258</v>
      </c>
      <c r="D877">
        <v>0.90741757916620402</v>
      </c>
      <c r="E877">
        <v>0.83220092130574297</v>
      </c>
      <c r="F877">
        <v>2.2949990989762701</v>
      </c>
      <c r="G877">
        <v>1.33238012435854</v>
      </c>
      <c r="H877">
        <v>2.63484258108091</v>
      </c>
      <c r="I877">
        <v>2.5816793114302699</v>
      </c>
      <c r="J877">
        <v>8.6749975476837395</v>
      </c>
      <c r="K877">
        <v>8.2789576593370597</v>
      </c>
      <c r="L877">
        <v>12.3124628193251</v>
      </c>
      <c r="M877">
        <v>13.159994953654699</v>
      </c>
    </row>
    <row r="878" spans="1:13">
      <c r="A878">
        <v>9</v>
      </c>
      <c r="B878" t="s">
        <v>1263</v>
      </c>
      <c r="C878" t="s">
        <v>1264</v>
      </c>
      <c r="D878">
        <v>0.70052613363028804</v>
      </c>
      <c r="E878">
        <v>0.20263647412091701</v>
      </c>
      <c r="F878">
        <v>1.59484339972278</v>
      </c>
      <c r="G878">
        <v>0.91472450858405996</v>
      </c>
      <c r="H878">
        <v>1.70978163773011</v>
      </c>
      <c r="I878">
        <v>2.1939054605606798</v>
      </c>
      <c r="J878">
        <v>4.6899656403419501</v>
      </c>
      <c r="K878">
        <v>4.6884892405281304</v>
      </c>
      <c r="L878">
        <v>6.5511291012513704</v>
      </c>
      <c r="M878">
        <v>7.4145471586757203</v>
      </c>
    </row>
    <row r="879" spans="1:13">
      <c r="A879">
        <v>9</v>
      </c>
      <c r="B879" t="s">
        <v>1297</v>
      </c>
      <c r="C879" t="s">
        <v>1298</v>
      </c>
      <c r="D879">
        <v>2.04428713664438</v>
      </c>
      <c r="E879">
        <v>0.96523851560442897</v>
      </c>
      <c r="F879">
        <v>4.2028310430370004</v>
      </c>
      <c r="G879">
        <v>3.1888489456432301</v>
      </c>
      <c r="H879">
        <v>9.5124591680424295</v>
      </c>
      <c r="I879">
        <v>7.1151555475493504</v>
      </c>
      <c r="J879">
        <v>24.158056771523299</v>
      </c>
      <c r="K879">
        <v>12.150957067656501</v>
      </c>
      <c r="L879">
        <v>24.212402189944701</v>
      </c>
      <c r="M879">
        <v>20.1354139098225</v>
      </c>
    </row>
    <row r="880" spans="1:13">
      <c r="A880">
        <v>9</v>
      </c>
      <c r="B880" t="s">
        <v>1301</v>
      </c>
      <c r="C880" t="s">
        <v>1302</v>
      </c>
      <c r="D880">
        <v>0.734723961068386</v>
      </c>
      <c r="E880">
        <v>0.38178396196235298</v>
      </c>
      <c r="F880">
        <v>2.0733245921494898</v>
      </c>
      <c r="G880">
        <v>1.0033484565094</v>
      </c>
      <c r="H880">
        <v>3.2854119066553999</v>
      </c>
      <c r="I880">
        <v>2.4996037732746301</v>
      </c>
      <c r="J880">
        <v>6.0024532501712002</v>
      </c>
      <c r="K880">
        <v>4.0533567564967496</v>
      </c>
      <c r="L880">
        <v>6.22693827341699</v>
      </c>
      <c r="M880">
        <v>6.4492886498986897</v>
      </c>
    </row>
    <row r="881" spans="1:13">
      <c r="A881">
        <v>9</v>
      </c>
      <c r="B881" t="s">
        <v>1303</v>
      </c>
      <c r="C881" t="s">
        <v>1304</v>
      </c>
      <c r="D881">
        <v>12.5362275941294</v>
      </c>
      <c r="E881">
        <v>5.7243497462375696</v>
      </c>
      <c r="F881">
        <v>28.1564639211634</v>
      </c>
      <c r="G881">
        <v>21.392318078835</v>
      </c>
      <c r="H881">
        <v>41.2878050759426</v>
      </c>
      <c r="I881">
        <v>38.424417401987199</v>
      </c>
      <c r="J881">
        <v>88.786744590641007</v>
      </c>
      <c r="K881">
        <v>84.533917983444496</v>
      </c>
      <c r="L881">
        <v>117.34408433486</v>
      </c>
      <c r="M881">
        <v>128.564698713159</v>
      </c>
    </row>
    <row r="882" spans="1:13">
      <c r="A882">
        <v>9</v>
      </c>
      <c r="B882" t="s">
        <v>1319</v>
      </c>
      <c r="C882" t="s">
        <v>1320</v>
      </c>
      <c r="D882">
        <v>1.3031296005884201</v>
      </c>
      <c r="E882">
        <v>0.49918626672160898</v>
      </c>
      <c r="F882">
        <v>4.0160979954534897</v>
      </c>
      <c r="G882">
        <v>3.1928899716192598</v>
      </c>
      <c r="H882">
        <v>7.3637150438506396</v>
      </c>
      <c r="I882">
        <v>5.5937746014082199</v>
      </c>
      <c r="J882">
        <v>16.353224422764299</v>
      </c>
      <c r="K882">
        <v>10.3277151738267</v>
      </c>
      <c r="L882">
        <v>16.438357720635199</v>
      </c>
      <c r="M882">
        <v>17.030111935878601</v>
      </c>
    </row>
    <row r="883" spans="1:13">
      <c r="A883">
        <v>9</v>
      </c>
      <c r="B883" t="s">
        <v>1343</v>
      </c>
      <c r="C883" t="s">
        <v>1344</v>
      </c>
      <c r="D883">
        <v>2.3692153351485898</v>
      </c>
      <c r="E883">
        <v>0.77601216478744295</v>
      </c>
      <c r="F883">
        <v>6.0701371149050596</v>
      </c>
      <c r="G883">
        <v>4.1885887391359997</v>
      </c>
      <c r="H883">
        <v>13.5940579800524</v>
      </c>
      <c r="I883">
        <v>10.0708002161105</v>
      </c>
      <c r="J883">
        <v>46.874155770333701</v>
      </c>
      <c r="K883">
        <v>32.577404615399601</v>
      </c>
      <c r="L883">
        <v>58.348209295531099</v>
      </c>
      <c r="M883">
        <v>58.900900701525202</v>
      </c>
    </row>
    <row r="884" spans="1:13">
      <c r="A884">
        <v>9</v>
      </c>
      <c r="B884" t="s">
        <v>1398</v>
      </c>
      <c r="C884" t="s">
        <v>1399</v>
      </c>
      <c r="D884">
        <v>1.5794765146088701</v>
      </c>
      <c r="E884">
        <v>0.77912910259625501</v>
      </c>
      <c r="F884">
        <v>3.5204790379748099</v>
      </c>
      <c r="G884">
        <v>2.1852262976936898</v>
      </c>
      <c r="H884">
        <v>5.4571448968727898</v>
      </c>
      <c r="I884">
        <v>5.1607397778252802</v>
      </c>
      <c r="J884">
        <v>14.976644575838501</v>
      </c>
      <c r="K884">
        <v>12.1664124736952</v>
      </c>
      <c r="L884">
        <v>17.648074298114601</v>
      </c>
      <c r="M884">
        <v>17.787102008204201</v>
      </c>
    </row>
    <row r="885" spans="1:13">
      <c r="A885">
        <v>9</v>
      </c>
      <c r="B885" t="s">
        <v>1407</v>
      </c>
      <c r="C885" t="s">
        <v>1325</v>
      </c>
      <c r="D885">
        <v>1.00712538750021</v>
      </c>
      <c r="E885">
        <v>0.45077464561373098</v>
      </c>
      <c r="F885">
        <v>2.5469175046231598</v>
      </c>
      <c r="G885">
        <v>1.48285077580282</v>
      </c>
      <c r="H885">
        <v>2.4769937908372901</v>
      </c>
      <c r="I885">
        <v>2.5711739352405298</v>
      </c>
      <c r="J885">
        <v>5.6219285030562496</v>
      </c>
      <c r="K885">
        <v>6.4755591506093797</v>
      </c>
      <c r="L885">
        <v>9.1748300177830693</v>
      </c>
      <c r="M885">
        <v>8.8386747899863796</v>
      </c>
    </row>
    <row r="886" spans="1:13">
      <c r="A886">
        <v>9</v>
      </c>
      <c r="B886" t="s">
        <v>1420</v>
      </c>
      <c r="C886" t="s">
        <v>1421</v>
      </c>
      <c r="D886">
        <v>2.0733948278755001</v>
      </c>
      <c r="E886">
        <v>0.79090487179089797</v>
      </c>
      <c r="F886">
        <v>5.2642859747837898</v>
      </c>
      <c r="G886">
        <v>3.13182610507726</v>
      </c>
      <c r="H886">
        <v>6.34025065232888</v>
      </c>
      <c r="I886">
        <v>6.9183599252233297</v>
      </c>
      <c r="J886">
        <v>15.779505917241201</v>
      </c>
      <c r="K886">
        <v>15.0334154077399</v>
      </c>
      <c r="L886">
        <v>16.496219493161199</v>
      </c>
      <c r="M886">
        <v>16.9776781246455</v>
      </c>
    </row>
    <row r="887" spans="1:13">
      <c r="A887">
        <v>9</v>
      </c>
      <c r="B887" t="s">
        <v>1422</v>
      </c>
      <c r="C887" t="s">
        <v>1423</v>
      </c>
      <c r="D887">
        <v>3.4921576371298801</v>
      </c>
      <c r="E887">
        <v>1.1439678797944799</v>
      </c>
      <c r="F887">
        <v>8.9693013886650199</v>
      </c>
      <c r="G887">
        <v>4.8930054497738702</v>
      </c>
      <c r="H887">
        <v>8.9029833258603901</v>
      </c>
      <c r="I887">
        <v>9.9448783978350708</v>
      </c>
      <c r="J887">
        <v>24.933548188287201</v>
      </c>
      <c r="K887">
        <v>26.532158799880602</v>
      </c>
      <c r="L887">
        <v>45.046592265252499</v>
      </c>
      <c r="M887">
        <v>41.268071414872402</v>
      </c>
    </row>
    <row r="888" spans="1:13">
      <c r="A888">
        <v>9</v>
      </c>
      <c r="B888" t="s">
        <v>1431</v>
      </c>
      <c r="C888" t="s">
        <v>1432</v>
      </c>
      <c r="D888">
        <v>0.55349127512294005</v>
      </c>
      <c r="E888">
        <v>0.18120559453062299</v>
      </c>
      <c r="F888">
        <v>1.4525774752071401</v>
      </c>
      <c r="G888">
        <v>1.01124856131278</v>
      </c>
      <c r="H888">
        <v>1.53243954554138</v>
      </c>
      <c r="I888">
        <v>1.69936033976297</v>
      </c>
      <c r="J888">
        <v>3.5111804861115501</v>
      </c>
      <c r="K888">
        <v>4.04311022019189</v>
      </c>
      <c r="L888">
        <v>3.9454603704414999</v>
      </c>
      <c r="M888">
        <v>4.4149993214830303</v>
      </c>
    </row>
    <row r="889" spans="1:13">
      <c r="A889">
        <v>9</v>
      </c>
      <c r="B889" t="s">
        <v>1461</v>
      </c>
      <c r="C889" t="s">
        <v>1462</v>
      </c>
      <c r="D889">
        <v>0.37329863560853799</v>
      </c>
      <c r="E889">
        <v>0.33507797787719601</v>
      </c>
      <c r="F889">
        <v>1.2815685042042</v>
      </c>
      <c r="G889">
        <v>0.59679183684132697</v>
      </c>
      <c r="H889">
        <v>1.2594739811646201</v>
      </c>
      <c r="I889">
        <v>1.6017885562315499</v>
      </c>
      <c r="J889">
        <v>3.2720755118785498</v>
      </c>
      <c r="K889">
        <v>3.6200773722141699</v>
      </c>
      <c r="L889">
        <v>5.6989851894049801</v>
      </c>
      <c r="M889">
        <v>5.4812076974339101</v>
      </c>
    </row>
    <row r="890" spans="1:13">
      <c r="A890">
        <v>9</v>
      </c>
      <c r="B890" t="s">
        <v>1467</v>
      </c>
      <c r="C890" t="s">
        <v>1468</v>
      </c>
      <c r="D890">
        <v>2.5817059219739802</v>
      </c>
      <c r="E890">
        <v>0.91886044516845999</v>
      </c>
      <c r="F890">
        <v>4.5600972499062502</v>
      </c>
      <c r="G890">
        <v>3.4613224141589201</v>
      </c>
      <c r="H890">
        <v>5.05836263586923</v>
      </c>
      <c r="I890">
        <v>5.7985559604165902</v>
      </c>
      <c r="J890">
        <v>18.149885368421</v>
      </c>
      <c r="K890">
        <v>17.335134219096499</v>
      </c>
      <c r="L890">
        <v>25.791873355708798</v>
      </c>
      <c r="M890">
        <v>30.360844248265199</v>
      </c>
    </row>
    <row r="891" spans="1:13">
      <c r="A891">
        <v>9</v>
      </c>
      <c r="B891" t="s">
        <v>1478</v>
      </c>
      <c r="C891" t="s">
        <v>1479</v>
      </c>
      <c r="D891">
        <v>1.60940517297922</v>
      </c>
      <c r="E891">
        <v>0.85350502498344505</v>
      </c>
      <c r="F891">
        <v>2.7649526002938298</v>
      </c>
      <c r="G891">
        <v>2.0563571932900802</v>
      </c>
      <c r="H891">
        <v>3.2327057619710899</v>
      </c>
      <c r="I891">
        <v>3.8162912721045199</v>
      </c>
      <c r="J891">
        <v>11.032437417288399</v>
      </c>
      <c r="K891">
        <v>10.341529522568401</v>
      </c>
      <c r="L891">
        <v>15.8546254670488</v>
      </c>
      <c r="M891">
        <v>15.8344782040475</v>
      </c>
    </row>
    <row r="892" spans="1:13">
      <c r="A892">
        <v>9</v>
      </c>
      <c r="B892" t="s">
        <v>1486</v>
      </c>
      <c r="C892" t="s">
        <v>1487</v>
      </c>
      <c r="D892">
        <v>0.605693448800662</v>
      </c>
      <c r="E892">
        <v>0.38793552282786897</v>
      </c>
      <c r="F892">
        <v>1.1043074194252001</v>
      </c>
      <c r="G892">
        <v>0.77537045134752502</v>
      </c>
      <c r="H892">
        <v>2.7203002557373899</v>
      </c>
      <c r="I892">
        <v>1.96205635505064</v>
      </c>
      <c r="J892">
        <v>6.3690641911383699</v>
      </c>
      <c r="K892">
        <v>4.0766049497186803</v>
      </c>
      <c r="L892">
        <v>6.6060128335960204</v>
      </c>
      <c r="M892">
        <v>6.5558682657622196</v>
      </c>
    </row>
    <row r="893" spans="1:13">
      <c r="A893">
        <v>9</v>
      </c>
      <c r="B893" t="s">
        <v>1488</v>
      </c>
      <c r="C893" t="s">
        <v>1489</v>
      </c>
      <c r="D893">
        <v>0.77461424099549103</v>
      </c>
      <c r="E893">
        <v>0.38713071758373502</v>
      </c>
      <c r="F893">
        <v>1.68395395193826</v>
      </c>
      <c r="G893">
        <v>0.94829687788561001</v>
      </c>
      <c r="H893">
        <v>2.8244769039122501</v>
      </c>
      <c r="I893">
        <v>2.56444899752801</v>
      </c>
      <c r="J893">
        <v>7.4988202144096698</v>
      </c>
      <c r="K893">
        <v>5.7825209181142201</v>
      </c>
      <c r="L893">
        <v>9.76984854083992</v>
      </c>
      <c r="M893">
        <v>10.6275718588473</v>
      </c>
    </row>
    <row r="894" spans="1:13">
      <c r="A894">
        <v>9</v>
      </c>
      <c r="B894" t="s">
        <v>1508</v>
      </c>
      <c r="C894" t="s">
        <v>1509</v>
      </c>
      <c r="D894">
        <v>4.48086897247574</v>
      </c>
      <c r="E894">
        <v>1.83885774763592</v>
      </c>
      <c r="F894">
        <v>11.8158375920657</v>
      </c>
      <c r="G894">
        <v>7.1948093777201496</v>
      </c>
      <c r="H894">
        <v>11.765182596029099</v>
      </c>
      <c r="I894">
        <v>13.1391935987387</v>
      </c>
      <c r="J894">
        <v>27.9154166977874</v>
      </c>
      <c r="K894">
        <v>29.227622938598699</v>
      </c>
      <c r="L894">
        <v>36.044035455813798</v>
      </c>
      <c r="M894">
        <v>38.634318698984202</v>
      </c>
    </row>
    <row r="895" spans="1:13">
      <c r="A895">
        <v>9</v>
      </c>
      <c r="B895" t="s">
        <v>1533</v>
      </c>
      <c r="C895" t="s">
        <v>1534</v>
      </c>
      <c r="D895">
        <v>1.42445603000307</v>
      </c>
      <c r="E895">
        <v>0.56233204729674502</v>
      </c>
      <c r="F895">
        <v>4.0845247847513901</v>
      </c>
      <c r="G895">
        <v>2.1141359063857399</v>
      </c>
      <c r="H895">
        <v>6.2932365599853197</v>
      </c>
      <c r="I895">
        <v>4.8863296070651803</v>
      </c>
      <c r="J895">
        <v>11.550266337727701</v>
      </c>
      <c r="K895">
        <v>11.9634953521198</v>
      </c>
      <c r="L895">
        <v>14.7720315864778</v>
      </c>
      <c r="M895">
        <v>14.6627277734137</v>
      </c>
    </row>
    <row r="896" spans="1:13">
      <c r="A896">
        <v>9</v>
      </c>
      <c r="B896" t="s">
        <v>1541</v>
      </c>
      <c r="C896" t="s">
        <v>1542</v>
      </c>
      <c r="D896">
        <v>0.75823027934667597</v>
      </c>
      <c r="E896">
        <v>0.74516394131131203</v>
      </c>
      <c r="F896">
        <v>1.82504671143054</v>
      </c>
      <c r="G896">
        <v>1.2334130527292799</v>
      </c>
      <c r="H896">
        <v>3.2607013710928499</v>
      </c>
      <c r="I896">
        <v>2.79834055901655</v>
      </c>
      <c r="J896">
        <v>7.04094509490508</v>
      </c>
      <c r="K896">
        <v>5.7758356325999998</v>
      </c>
      <c r="L896">
        <v>9.6687205649951498</v>
      </c>
      <c r="M896">
        <v>8.4304357402172592</v>
      </c>
    </row>
    <row r="897" spans="1:13">
      <c r="A897">
        <v>9</v>
      </c>
      <c r="B897" t="s">
        <v>1555</v>
      </c>
      <c r="C897" t="s">
        <v>1556</v>
      </c>
      <c r="D897">
        <v>1.2635758846546301</v>
      </c>
      <c r="E897">
        <v>0.45469555455553401</v>
      </c>
      <c r="F897">
        <v>4.26853165580986</v>
      </c>
      <c r="G897">
        <v>2.5619722281094202</v>
      </c>
      <c r="H897">
        <v>4.4291670129095797</v>
      </c>
      <c r="I897">
        <v>5.6241114973361803</v>
      </c>
      <c r="J897">
        <v>18.571746666943</v>
      </c>
      <c r="K897">
        <v>16.654763726790499</v>
      </c>
      <c r="L897">
        <v>26.237989507055001</v>
      </c>
      <c r="M897">
        <v>29.099556671726699</v>
      </c>
    </row>
    <row r="898" spans="1:13">
      <c r="A898">
        <v>9</v>
      </c>
      <c r="B898" t="s">
        <v>1570</v>
      </c>
      <c r="C898" t="s">
        <v>1571</v>
      </c>
      <c r="D898">
        <v>3.5495515186633302</v>
      </c>
      <c r="E898">
        <v>1.27246193157764</v>
      </c>
      <c r="F898">
        <v>8.7777988987905697</v>
      </c>
      <c r="G898">
        <v>5.7095047976333504</v>
      </c>
      <c r="H898">
        <v>9.1446945703834306</v>
      </c>
      <c r="I898">
        <v>10.757662407380399</v>
      </c>
      <c r="J898">
        <v>23.9294428837045</v>
      </c>
      <c r="K898">
        <v>22.711726905401299</v>
      </c>
      <c r="L898">
        <v>27.324928461197999</v>
      </c>
      <c r="M898">
        <v>29.449325102779799</v>
      </c>
    </row>
    <row r="899" spans="1:13">
      <c r="A899">
        <v>9</v>
      </c>
      <c r="B899" t="s">
        <v>1576</v>
      </c>
      <c r="C899" t="s">
        <v>330</v>
      </c>
      <c r="D899">
        <v>1.10192364272675</v>
      </c>
      <c r="E899">
        <v>0.79139030314665604</v>
      </c>
      <c r="F899">
        <v>3.1135891313630601</v>
      </c>
      <c r="G899">
        <v>1.8546273985000301</v>
      </c>
      <c r="H899">
        <v>2.8445279946436499</v>
      </c>
      <c r="I899">
        <v>3.2653297830786201</v>
      </c>
      <c r="J899">
        <v>7.13195239182265</v>
      </c>
      <c r="K899">
        <v>9.80545251156944</v>
      </c>
      <c r="L899">
        <v>13.092682948458901</v>
      </c>
      <c r="M899">
        <v>13.5679538505154</v>
      </c>
    </row>
    <row r="900" spans="1:13">
      <c r="A900">
        <v>9</v>
      </c>
      <c r="B900" t="s">
        <v>1588</v>
      </c>
      <c r="C900" t="s">
        <v>1589</v>
      </c>
      <c r="D900">
        <v>0.18070115886971899</v>
      </c>
      <c r="E900">
        <v>0.116788276198746</v>
      </c>
      <c r="F900">
        <v>0.45095907174997502</v>
      </c>
      <c r="G900">
        <v>0.30907786194208697</v>
      </c>
      <c r="H900">
        <v>0.36996837931952098</v>
      </c>
      <c r="I900">
        <v>0.51625711562593601</v>
      </c>
      <c r="J900">
        <v>1.00578810110423</v>
      </c>
      <c r="K900">
        <v>1.1975971024135199</v>
      </c>
      <c r="L900">
        <v>1.88430618664909</v>
      </c>
      <c r="M900">
        <v>2.0609880066078299</v>
      </c>
    </row>
    <row r="901" spans="1:13">
      <c r="A901">
        <v>9</v>
      </c>
      <c r="B901" t="s">
        <v>1620</v>
      </c>
      <c r="C901" t="s">
        <v>1621</v>
      </c>
      <c r="D901">
        <v>0.74288312644686205</v>
      </c>
      <c r="E901">
        <v>0.41866848698688502</v>
      </c>
      <c r="F901">
        <v>1.7364983162229899</v>
      </c>
      <c r="G901">
        <v>1.0987708240832801</v>
      </c>
      <c r="H901">
        <v>2.0727402974854301</v>
      </c>
      <c r="I901">
        <v>2.1742963434251199</v>
      </c>
      <c r="J901">
        <v>5.7686285176503604</v>
      </c>
      <c r="K901">
        <v>4.1051123154529296</v>
      </c>
      <c r="L901">
        <v>7.8961292458942101</v>
      </c>
      <c r="M901">
        <v>7.6927852271565502</v>
      </c>
    </row>
    <row r="902" spans="1:13">
      <c r="A902">
        <v>9</v>
      </c>
      <c r="B902" t="s">
        <v>1622</v>
      </c>
      <c r="C902" t="s">
        <v>1623</v>
      </c>
      <c r="D902">
        <v>0.99307019129979801</v>
      </c>
      <c r="E902">
        <v>0.334099259267232</v>
      </c>
      <c r="F902">
        <v>1.8517044773765601</v>
      </c>
      <c r="G902">
        <v>1.50764474135785</v>
      </c>
      <c r="H902">
        <v>1.9991167705848201</v>
      </c>
      <c r="I902">
        <v>1.9472872251560001</v>
      </c>
      <c r="J902">
        <v>6.2028269851365998</v>
      </c>
      <c r="K902">
        <v>9.1706746377957007</v>
      </c>
      <c r="L902">
        <v>11.5828262633131</v>
      </c>
      <c r="M902">
        <v>14.0266825960058</v>
      </c>
    </row>
    <row r="903" spans="1:13">
      <c r="A903">
        <v>9</v>
      </c>
      <c r="B903" t="s">
        <v>1628</v>
      </c>
      <c r="C903" t="s">
        <v>1629</v>
      </c>
      <c r="D903">
        <v>0.84616570706605798</v>
      </c>
      <c r="E903">
        <v>0.30218988782841999</v>
      </c>
      <c r="F903">
        <v>4.0157392213028196</v>
      </c>
      <c r="G903">
        <v>2.6143031197031599</v>
      </c>
      <c r="H903">
        <v>8.0589958131566597</v>
      </c>
      <c r="I903">
        <v>6.3487103191508503</v>
      </c>
      <c r="J903">
        <v>27.011665013316001</v>
      </c>
      <c r="K903">
        <v>22.1695507084547</v>
      </c>
      <c r="L903">
        <v>37.344739013884102</v>
      </c>
      <c r="M903">
        <v>38.107244850936802</v>
      </c>
    </row>
    <row r="904" spans="1:13">
      <c r="A904">
        <v>9</v>
      </c>
      <c r="B904" t="s">
        <v>1653</v>
      </c>
      <c r="C904" t="s">
        <v>1654</v>
      </c>
      <c r="D904">
        <v>0.53927813734645602</v>
      </c>
      <c r="E904">
        <v>0.23612488623685501</v>
      </c>
      <c r="F904">
        <v>2.5715559143756299</v>
      </c>
      <c r="G904">
        <v>1.00548967432793</v>
      </c>
      <c r="H904">
        <v>7.8279644570373303</v>
      </c>
      <c r="I904">
        <v>4.3359601823876304</v>
      </c>
      <c r="J904">
        <v>11.461202856722499</v>
      </c>
      <c r="K904">
        <v>11.3751794016889</v>
      </c>
      <c r="L904">
        <v>12.466891440469899</v>
      </c>
      <c r="M904">
        <v>11.430772648687499</v>
      </c>
    </row>
    <row r="905" spans="1:13">
      <c r="A905">
        <v>9</v>
      </c>
      <c r="B905" t="s">
        <v>1668</v>
      </c>
      <c r="C905" t="s">
        <v>1669</v>
      </c>
      <c r="D905">
        <v>1.79171604488167</v>
      </c>
      <c r="E905">
        <v>1.2253825352116201</v>
      </c>
      <c r="F905">
        <v>5.05584683887529</v>
      </c>
      <c r="G905">
        <v>3.05353640478894</v>
      </c>
      <c r="H905">
        <v>8.8313810162072706</v>
      </c>
      <c r="I905">
        <v>7.7916755899482801</v>
      </c>
      <c r="J905">
        <v>22.506060557722101</v>
      </c>
      <c r="K905">
        <v>21.1743302708893</v>
      </c>
      <c r="L905">
        <v>26.406943595844702</v>
      </c>
      <c r="M905">
        <v>28.435236778036501</v>
      </c>
    </row>
    <row r="906" spans="1:13">
      <c r="A906">
        <v>9</v>
      </c>
      <c r="B906" t="s">
        <v>1681</v>
      </c>
      <c r="C906" t="s">
        <v>1094</v>
      </c>
      <c r="D906">
        <v>2.5805999136111</v>
      </c>
      <c r="E906">
        <v>1.1826279364841901</v>
      </c>
      <c r="F906">
        <v>6.7181670840796102</v>
      </c>
      <c r="G906">
        <v>3.63220866055405</v>
      </c>
      <c r="H906">
        <v>7.0021676252926097</v>
      </c>
      <c r="I906">
        <v>6.8710406968897697</v>
      </c>
      <c r="J906">
        <v>18.271115916087901</v>
      </c>
      <c r="K906">
        <v>16.995830770081099</v>
      </c>
      <c r="L906">
        <v>26.962001482148001</v>
      </c>
      <c r="M906">
        <v>27.3090192251186</v>
      </c>
    </row>
    <row r="907" spans="1:13">
      <c r="A907">
        <v>9</v>
      </c>
      <c r="B907" t="s">
        <v>1690</v>
      </c>
      <c r="C907" t="s">
        <v>1691</v>
      </c>
      <c r="D907">
        <v>0.78837975271778504</v>
      </c>
      <c r="E907">
        <v>0.55268846748659095</v>
      </c>
      <c r="F907">
        <v>2.48878181219506</v>
      </c>
      <c r="G907">
        <v>1.7160427193977701</v>
      </c>
      <c r="H907">
        <v>3.8797841969578899</v>
      </c>
      <c r="I907">
        <v>3.6837099039238002</v>
      </c>
      <c r="J907">
        <v>8.8016144871261996</v>
      </c>
      <c r="K907">
        <v>6.3320606928849399</v>
      </c>
      <c r="L907">
        <v>9.3671513395240495</v>
      </c>
      <c r="M907">
        <v>8.63026601933535</v>
      </c>
    </row>
    <row r="908" spans="1:13">
      <c r="A908">
        <v>9</v>
      </c>
      <c r="B908" t="s">
        <v>1722</v>
      </c>
      <c r="C908" t="s">
        <v>1723</v>
      </c>
      <c r="D908">
        <v>2.1251842959565099</v>
      </c>
      <c r="E908">
        <v>1.4936367442513701</v>
      </c>
      <c r="F908">
        <v>6.15603281223731</v>
      </c>
      <c r="G908">
        <v>3.56788514080261</v>
      </c>
      <c r="H908">
        <v>13.828949747086799</v>
      </c>
      <c r="I908">
        <v>10.769388531832201</v>
      </c>
      <c r="J908">
        <v>63.967525827997399</v>
      </c>
      <c r="K908">
        <v>39.373499400366399</v>
      </c>
      <c r="L908">
        <v>110.042382427896</v>
      </c>
      <c r="M908">
        <v>95.197434777372806</v>
      </c>
    </row>
    <row r="909" spans="1:13">
      <c r="A909">
        <v>9</v>
      </c>
      <c r="B909" t="s">
        <v>1743</v>
      </c>
      <c r="C909" t="s">
        <v>1744</v>
      </c>
      <c r="D909">
        <v>1.4404764147391</v>
      </c>
      <c r="E909">
        <v>0.667240255400395</v>
      </c>
      <c r="F909">
        <v>4.8228063668529897</v>
      </c>
      <c r="G909">
        <v>2.60529026052517</v>
      </c>
      <c r="H909">
        <v>6.62835231329435</v>
      </c>
      <c r="I909">
        <v>6.3678439615182896</v>
      </c>
      <c r="J909">
        <v>17.742356224198002</v>
      </c>
      <c r="K909">
        <v>14.569518787957501</v>
      </c>
      <c r="L909">
        <v>27.184316281217001</v>
      </c>
      <c r="M909">
        <v>25.254190198878401</v>
      </c>
    </row>
    <row r="910" spans="1:13">
      <c r="A910">
        <v>9</v>
      </c>
      <c r="B910" t="s">
        <v>1763</v>
      </c>
      <c r="C910" t="s">
        <v>2278</v>
      </c>
      <c r="D910">
        <v>0</v>
      </c>
      <c r="E910">
        <v>0</v>
      </c>
      <c r="F910">
        <v>0.477694820237823</v>
      </c>
      <c r="G910">
        <v>0.25346479005538802</v>
      </c>
      <c r="H910">
        <v>0.253661943147374</v>
      </c>
      <c r="I910">
        <v>0.44171508155579198</v>
      </c>
      <c r="J910">
        <v>1.00656829669198</v>
      </c>
      <c r="K910">
        <v>0.79316582079153697</v>
      </c>
      <c r="L910">
        <v>1.4240090950795301</v>
      </c>
      <c r="M910">
        <v>1.5104462119056501</v>
      </c>
    </row>
    <row r="911" spans="1:13">
      <c r="A911">
        <v>9</v>
      </c>
      <c r="B911" t="s">
        <v>1767</v>
      </c>
      <c r="C911" t="s">
        <v>1768</v>
      </c>
      <c r="D911">
        <v>0.69340193070576195</v>
      </c>
      <c r="E911">
        <v>0.39753840342677699</v>
      </c>
      <c r="F911">
        <v>2.32581869204233</v>
      </c>
      <c r="G911">
        <v>1.3664801952455301</v>
      </c>
      <c r="H911">
        <v>2.9376588487734101</v>
      </c>
      <c r="I911">
        <v>3.2041856801655899</v>
      </c>
      <c r="J911">
        <v>9.9935128916642508</v>
      </c>
      <c r="K911">
        <v>12.8686222658514</v>
      </c>
      <c r="L911">
        <v>14.639724348010001</v>
      </c>
      <c r="M911">
        <v>16.267343835491801</v>
      </c>
    </row>
    <row r="912" spans="1:13">
      <c r="A912">
        <v>9</v>
      </c>
      <c r="B912" t="s">
        <v>1769</v>
      </c>
      <c r="C912" t="s">
        <v>1770</v>
      </c>
      <c r="D912">
        <v>0.41092993896073299</v>
      </c>
      <c r="E912">
        <v>0.148930192755034</v>
      </c>
      <c r="F912">
        <v>0.90659596475597604</v>
      </c>
      <c r="G912">
        <v>0.77836766306728</v>
      </c>
      <c r="H912">
        <v>1.4405569624416099</v>
      </c>
      <c r="I912">
        <v>1.39499947323019</v>
      </c>
      <c r="J912">
        <v>5.0935900802897001</v>
      </c>
      <c r="K912">
        <v>3.9793290894183402</v>
      </c>
      <c r="L912">
        <v>6.4887951631441796</v>
      </c>
      <c r="M912">
        <v>6.9230687993550202</v>
      </c>
    </row>
    <row r="913" spans="1:13">
      <c r="A913">
        <v>9</v>
      </c>
      <c r="B913" t="s">
        <v>1787</v>
      </c>
      <c r="C913" t="s">
        <v>1788</v>
      </c>
      <c r="D913">
        <v>0.87065944117519001</v>
      </c>
      <c r="E913">
        <v>0.26108594029455701</v>
      </c>
      <c r="F913">
        <v>5.7711935067770499</v>
      </c>
      <c r="G913">
        <v>2.90686083085517</v>
      </c>
      <c r="H913">
        <v>7.7125511756431697</v>
      </c>
      <c r="I913">
        <v>8.8263078173376002</v>
      </c>
      <c r="J913">
        <v>14.7710774893705</v>
      </c>
      <c r="K913">
        <v>12.6275273844283</v>
      </c>
      <c r="L913">
        <v>12.660520440005399</v>
      </c>
      <c r="M913">
        <v>13.1996325699753</v>
      </c>
    </row>
    <row r="914" spans="1:13">
      <c r="A914">
        <v>9</v>
      </c>
      <c r="B914" t="s">
        <v>1824</v>
      </c>
      <c r="C914" t="s">
        <v>1825</v>
      </c>
      <c r="D914">
        <v>0.58104214443783198</v>
      </c>
      <c r="E914">
        <v>0.44038917143360801</v>
      </c>
      <c r="F914">
        <v>1.0187074058052801</v>
      </c>
      <c r="G914">
        <v>0.812637002664227</v>
      </c>
      <c r="H914">
        <v>1.7826989097250501</v>
      </c>
      <c r="I914">
        <v>1.72959100543602</v>
      </c>
      <c r="J914">
        <v>3.8610161766551898</v>
      </c>
      <c r="K914">
        <v>3.4119466397716698</v>
      </c>
      <c r="L914">
        <v>5.7908646856406403</v>
      </c>
      <c r="M914">
        <v>5.32127605257807</v>
      </c>
    </row>
    <row r="915" spans="1:13">
      <c r="A915">
        <v>9</v>
      </c>
      <c r="B915" t="s">
        <v>1832</v>
      </c>
      <c r="C915" t="s">
        <v>1833</v>
      </c>
      <c r="D915">
        <v>0.41549758948558901</v>
      </c>
      <c r="E915">
        <v>0.11366466094012299</v>
      </c>
      <c r="F915">
        <v>0.86773807723639695</v>
      </c>
      <c r="G915">
        <v>0.57919383496270505</v>
      </c>
      <c r="H915">
        <v>1.5223503758872801</v>
      </c>
      <c r="I915">
        <v>1.24536442519583</v>
      </c>
      <c r="J915">
        <v>2.7023881096846898</v>
      </c>
      <c r="K915">
        <v>2.2992416261323498</v>
      </c>
      <c r="L915">
        <v>3.2683124072257099</v>
      </c>
      <c r="M915">
        <v>3.1258107105509798</v>
      </c>
    </row>
    <row r="916" spans="1:13">
      <c r="A916">
        <v>9</v>
      </c>
      <c r="B916" t="s">
        <v>1874</v>
      </c>
      <c r="C916" t="s">
        <v>1582</v>
      </c>
      <c r="D916">
        <v>1.5071452404189101</v>
      </c>
      <c r="E916">
        <v>0.72534415581746703</v>
      </c>
      <c r="F916">
        <v>3.9969421331003199</v>
      </c>
      <c r="G916">
        <v>2.26912286742466</v>
      </c>
      <c r="H916">
        <v>4.9397667561862804</v>
      </c>
      <c r="I916">
        <v>6.1627655104340402</v>
      </c>
      <c r="J916">
        <v>14.1619223345885</v>
      </c>
      <c r="K916">
        <v>10.938305233338101</v>
      </c>
      <c r="L916">
        <v>15.761380258692601</v>
      </c>
      <c r="M916">
        <v>14.1529222744071</v>
      </c>
    </row>
    <row r="917" spans="1:13">
      <c r="A917">
        <v>9</v>
      </c>
      <c r="B917" t="s">
        <v>1875</v>
      </c>
      <c r="C917" t="s">
        <v>1876</v>
      </c>
      <c r="D917">
        <v>0.81606604996728804</v>
      </c>
      <c r="E917">
        <v>0.41332151770277498</v>
      </c>
      <c r="F917">
        <v>1.3632968132340999</v>
      </c>
      <c r="G917">
        <v>1.2879493993001601</v>
      </c>
      <c r="H917">
        <v>1.5778445027005401</v>
      </c>
      <c r="I917">
        <v>1.98174891239846</v>
      </c>
      <c r="J917">
        <v>6.4635928611434803</v>
      </c>
      <c r="K917">
        <v>5.0460430463732697</v>
      </c>
      <c r="L917">
        <v>7.7306444128275098</v>
      </c>
      <c r="M917">
        <v>8.1550257387253193</v>
      </c>
    </row>
    <row r="918" spans="1:13">
      <c r="A918">
        <v>9</v>
      </c>
      <c r="B918" t="s">
        <v>1895</v>
      </c>
      <c r="C918" t="s">
        <v>1896</v>
      </c>
      <c r="D918">
        <v>1.7020649261069201</v>
      </c>
      <c r="E918">
        <v>0.65686305841672099</v>
      </c>
      <c r="F918">
        <v>8.5033637561256992</v>
      </c>
      <c r="G918">
        <v>3.4127637769983399</v>
      </c>
      <c r="H918">
        <v>5.9111489795521299</v>
      </c>
      <c r="I918">
        <v>8.0110444806793808</v>
      </c>
      <c r="J918">
        <v>14.6161396720545</v>
      </c>
      <c r="K918">
        <v>12.3018581668032</v>
      </c>
      <c r="L918">
        <v>22.277649519747399</v>
      </c>
      <c r="M918">
        <v>19.0737778003644</v>
      </c>
    </row>
    <row r="919" spans="1:13">
      <c r="A919">
        <v>9</v>
      </c>
      <c r="B919" t="s">
        <v>1916</v>
      </c>
      <c r="C919" t="s">
        <v>1917</v>
      </c>
      <c r="D919">
        <v>0.61266659564996995</v>
      </c>
      <c r="E919">
        <v>0.11784713400232399</v>
      </c>
      <c r="F919">
        <v>1.35764039783947</v>
      </c>
      <c r="G919">
        <v>0.86918568914316097</v>
      </c>
      <c r="H919">
        <v>1.3542916628388499</v>
      </c>
      <c r="I919">
        <v>1.83678634238107</v>
      </c>
      <c r="J919">
        <v>4.51001195346762</v>
      </c>
      <c r="K919">
        <v>4.6432150586090897</v>
      </c>
      <c r="L919">
        <v>6.4845919458835297</v>
      </c>
      <c r="M919">
        <v>6.9883714373675296</v>
      </c>
    </row>
    <row r="920" spans="1:13">
      <c r="A920">
        <v>9</v>
      </c>
      <c r="B920" t="s">
        <v>1918</v>
      </c>
      <c r="C920" t="s">
        <v>1919</v>
      </c>
      <c r="D920">
        <v>0.84522199495460304</v>
      </c>
      <c r="E920">
        <v>0.40191722270876901</v>
      </c>
      <c r="F920">
        <v>2.1583838275189202</v>
      </c>
      <c r="G920">
        <v>1.43086262925828</v>
      </c>
      <c r="H920">
        <v>3.6553701849867202</v>
      </c>
      <c r="I920">
        <v>3.1144797044143702</v>
      </c>
      <c r="J920">
        <v>10.689347027961199</v>
      </c>
      <c r="K920">
        <v>9.4894579981225196</v>
      </c>
      <c r="L920">
        <v>13.2550099826792</v>
      </c>
      <c r="M920">
        <v>12.915253490855701</v>
      </c>
    </row>
    <row r="921" spans="1:13">
      <c r="A921">
        <v>9</v>
      </c>
      <c r="B921" t="s">
        <v>1922</v>
      </c>
      <c r="C921" t="s">
        <v>1923</v>
      </c>
      <c r="D921">
        <v>0.27813599857286397</v>
      </c>
      <c r="E921">
        <v>0.300318093641469</v>
      </c>
      <c r="F921">
        <v>1.39431569615152</v>
      </c>
      <c r="G921">
        <v>0.526923023586645</v>
      </c>
      <c r="H921">
        <v>1.3543081949411999</v>
      </c>
      <c r="I921">
        <v>1.25918516723987</v>
      </c>
      <c r="J921">
        <v>2.34840164588381</v>
      </c>
      <c r="K921">
        <v>3.8218652056095901</v>
      </c>
      <c r="L921">
        <v>4.2895409921271499</v>
      </c>
      <c r="M921">
        <v>4.3950329139366104</v>
      </c>
    </row>
    <row r="922" spans="1:13">
      <c r="A922">
        <v>9</v>
      </c>
      <c r="B922" t="s">
        <v>1933</v>
      </c>
      <c r="C922" t="s">
        <v>1934</v>
      </c>
      <c r="D922">
        <v>0.95533528982530602</v>
      </c>
      <c r="E922">
        <v>0.470946322561486</v>
      </c>
      <c r="F922">
        <v>4.3646007309300501</v>
      </c>
      <c r="G922">
        <v>1.8380966188957599</v>
      </c>
      <c r="H922">
        <v>5.01584764731827</v>
      </c>
      <c r="I922">
        <v>4.3271634493644502</v>
      </c>
      <c r="J922">
        <v>11.522143994271399</v>
      </c>
      <c r="K922">
        <v>13.8905946388779</v>
      </c>
      <c r="L922">
        <v>17.037589368084401</v>
      </c>
      <c r="M922">
        <v>15.793476544417899</v>
      </c>
    </row>
    <row r="923" spans="1:13">
      <c r="A923">
        <v>9</v>
      </c>
      <c r="B923" t="s">
        <v>1935</v>
      </c>
      <c r="C923" t="s">
        <v>1936</v>
      </c>
      <c r="D923">
        <v>0.50233909290299805</v>
      </c>
      <c r="E923">
        <v>0.158671259980634</v>
      </c>
      <c r="F923">
        <v>1.6944810862611599</v>
      </c>
      <c r="G923">
        <v>0.97589846341624298</v>
      </c>
      <c r="H923">
        <v>2.0304944621157501</v>
      </c>
      <c r="I923">
        <v>2.3767459081683202</v>
      </c>
      <c r="J923">
        <v>7.5282736204341596</v>
      </c>
      <c r="K923">
        <v>6.6157707670859196</v>
      </c>
      <c r="L923">
        <v>10.7426849386257</v>
      </c>
      <c r="M923">
        <v>11.3032887880016</v>
      </c>
    </row>
    <row r="924" spans="1:13">
      <c r="A924">
        <v>9</v>
      </c>
      <c r="B924" t="s">
        <v>1937</v>
      </c>
      <c r="C924" t="s">
        <v>2295</v>
      </c>
      <c r="D924">
        <v>0</v>
      </c>
      <c r="E924">
        <v>0</v>
      </c>
      <c r="F924">
        <v>0.291338414944316</v>
      </c>
      <c r="G924">
        <v>0.18989672113902101</v>
      </c>
      <c r="H924">
        <v>0.30186765415639499</v>
      </c>
      <c r="I924">
        <v>0.227517941509048</v>
      </c>
      <c r="J924">
        <v>0.51227918969421404</v>
      </c>
      <c r="K924">
        <v>0.74538114034462999</v>
      </c>
      <c r="L924">
        <v>1.2897001665436301</v>
      </c>
      <c r="M924">
        <v>1.25110448166095</v>
      </c>
    </row>
    <row r="925" spans="1:13">
      <c r="A925">
        <v>9</v>
      </c>
      <c r="B925" t="s">
        <v>1951</v>
      </c>
      <c r="C925" t="s">
        <v>1952</v>
      </c>
      <c r="D925">
        <v>0.52499561414733198</v>
      </c>
      <c r="E925">
        <v>0.58049681155312904</v>
      </c>
      <c r="F925">
        <v>1.70794043875652</v>
      </c>
      <c r="G925">
        <v>1.1157947108055699</v>
      </c>
      <c r="H925">
        <v>1.76290845509034</v>
      </c>
      <c r="I925">
        <v>2.0827681396947999</v>
      </c>
      <c r="J925">
        <v>4.8011699046313296</v>
      </c>
      <c r="K925">
        <v>5.4452036939983302</v>
      </c>
      <c r="L925">
        <v>8.1112349490147295</v>
      </c>
      <c r="M925">
        <v>7.4487527513422496</v>
      </c>
    </row>
    <row r="926" spans="1:13">
      <c r="A926">
        <v>9</v>
      </c>
      <c r="B926" t="s">
        <v>1970</v>
      </c>
      <c r="C926" t="s">
        <v>1971</v>
      </c>
      <c r="D926">
        <v>0.75211523874604103</v>
      </c>
      <c r="E926">
        <v>0.35891012650399401</v>
      </c>
      <c r="F926">
        <v>2.0365009731949901</v>
      </c>
      <c r="G926">
        <v>1.0763966887596501</v>
      </c>
      <c r="H926">
        <v>2.21831494515743</v>
      </c>
      <c r="I926">
        <v>2.2682563079010198</v>
      </c>
      <c r="J926">
        <v>5.2832719702207296</v>
      </c>
      <c r="K926">
        <v>4.3939477986924302</v>
      </c>
      <c r="L926">
        <v>8.4872531015627501</v>
      </c>
      <c r="M926">
        <v>8.1478096048585904</v>
      </c>
    </row>
    <row r="927" spans="1:13">
      <c r="A927">
        <v>9</v>
      </c>
      <c r="B927" t="s">
        <v>1981</v>
      </c>
      <c r="C927" t="s">
        <v>1982</v>
      </c>
      <c r="D927">
        <v>0.346429413152883</v>
      </c>
      <c r="E927">
        <v>0.144100102023349</v>
      </c>
      <c r="F927">
        <v>0.66198191834142595</v>
      </c>
      <c r="G927">
        <v>0.65024767203540801</v>
      </c>
      <c r="H927">
        <v>0.89443476268258804</v>
      </c>
      <c r="I927">
        <v>0.752715450719187</v>
      </c>
      <c r="J927">
        <v>3.4184909419001199</v>
      </c>
      <c r="K927">
        <v>2.5934170251630202</v>
      </c>
      <c r="L927">
        <v>8.8036096757407094</v>
      </c>
      <c r="M927">
        <v>8.6532826001969791</v>
      </c>
    </row>
    <row r="928" spans="1:13">
      <c r="A928">
        <v>9</v>
      </c>
      <c r="B928" t="s">
        <v>1985</v>
      </c>
      <c r="C928" t="s">
        <v>1986</v>
      </c>
      <c r="D928">
        <v>0.400066642063726</v>
      </c>
      <c r="E928">
        <v>0.42650008584115801</v>
      </c>
      <c r="F928">
        <v>1.35298315408325</v>
      </c>
      <c r="G928">
        <v>0.75997144977443998</v>
      </c>
      <c r="H928">
        <v>1.4248325797057699</v>
      </c>
      <c r="I928">
        <v>1.51355543759694</v>
      </c>
      <c r="J928">
        <v>4.6745444679919297</v>
      </c>
      <c r="K928">
        <v>4.3004285255772698</v>
      </c>
      <c r="L928">
        <v>8.8261560095419593</v>
      </c>
      <c r="M928">
        <v>9.1794998767473999</v>
      </c>
    </row>
    <row r="929" spans="1:13">
      <c r="A929">
        <v>9</v>
      </c>
      <c r="B929" t="s">
        <v>1993</v>
      </c>
      <c r="C929" t="s">
        <v>1969</v>
      </c>
      <c r="D929">
        <v>0.53171170935837397</v>
      </c>
      <c r="E929">
        <v>0.31255268750866999</v>
      </c>
      <c r="F929">
        <v>2.3947670888727099</v>
      </c>
      <c r="G929">
        <v>0.96707418574262205</v>
      </c>
      <c r="H929">
        <v>2.22324147359573</v>
      </c>
      <c r="I929">
        <v>2.3992933183961398</v>
      </c>
      <c r="J929">
        <v>5.5173319555543703</v>
      </c>
      <c r="K929">
        <v>7.4594076345217202</v>
      </c>
      <c r="L929">
        <v>10.204556349742701</v>
      </c>
      <c r="M929">
        <v>9.0533516201211501</v>
      </c>
    </row>
    <row r="930" spans="1:13">
      <c r="A930">
        <v>9</v>
      </c>
      <c r="B930" t="s">
        <v>2067</v>
      </c>
      <c r="C930" t="s">
        <v>2315</v>
      </c>
      <c r="D930">
        <v>0</v>
      </c>
      <c r="E930">
        <v>0</v>
      </c>
      <c r="F930">
        <v>0.29389426077427899</v>
      </c>
      <c r="G930">
        <v>0.27084069429494101</v>
      </c>
      <c r="H930">
        <v>0.44430290771702902</v>
      </c>
      <c r="I930">
        <v>0.448084006503017</v>
      </c>
      <c r="J930">
        <v>0.97827741847008498</v>
      </c>
      <c r="K930">
        <v>0.98380559540674395</v>
      </c>
      <c r="L930">
        <v>1.2130469597087401</v>
      </c>
      <c r="M930">
        <v>1.12865471019215</v>
      </c>
    </row>
    <row r="931" spans="1:13">
      <c r="A931">
        <v>9</v>
      </c>
      <c r="B931" t="s">
        <v>2091</v>
      </c>
      <c r="C931" t="s">
        <v>2092</v>
      </c>
      <c r="D931">
        <v>2.3556543904393501</v>
      </c>
      <c r="E931">
        <v>1.23420578642862</v>
      </c>
      <c r="F931">
        <v>3.8855130203334101</v>
      </c>
      <c r="G931">
        <v>3.47566127231002</v>
      </c>
      <c r="H931">
        <v>6.6216344545114296</v>
      </c>
      <c r="I931">
        <v>5.83779956204563</v>
      </c>
      <c r="J931">
        <v>21.094854623691599</v>
      </c>
      <c r="K931">
        <v>11.5099053524787</v>
      </c>
      <c r="L931">
        <v>27.300113577735502</v>
      </c>
      <c r="M931">
        <v>25.6787688110592</v>
      </c>
    </row>
    <row r="932" spans="1:13">
      <c r="A932">
        <v>9</v>
      </c>
      <c r="B932" t="s">
        <v>2101</v>
      </c>
      <c r="C932" t="s">
        <v>2102</v>
      </c>
      <c r="D932">
        <v>0.13665176603138601</v>
      </c>
      <c r="E932">
        <v>5.8037097873285003E-2</v>
      </c>
      <c r="F932">
        <v>0.26856458298977298</v>
      </c>
      <c r="G932">
        <v>0.16094087912889299</v>
      </c>
      <c r="H932">
        <v>0.26993599954026498</v>
      </c>
      <c r="I932">
        <v>0.32487626297807898</v>
      </c>
      <c r="J932">
        <v>0.89500557054858498</v>
      </c>
      <c r="K932">
        <v>0.61940136557966197</v>
      </c>
      <c r="L932">
        <v>3.8455174917987902</v>
      </c>
      <c r="M932">
        <v>3.0317132386080301</v>
      </c>
    </row>
    <row r="933" spans="1:13">
      <c r="A933">
        <v>10</v>
      </c>
      <c r="B933" t="s">
        <v>53</v>
      </c>
      <c r="C933" t="s">
        <v>2154</v>
      </c>
      <c r="D933">
        <v>0</v>
      </c>
      <c r="E933">
        <v>0</v>
      </c>
      <c r="F933">
        <v>0</v>
      </c>
      <c r="G933">
        <v>0</v>
      </c>
      <c r="H933">
        <v>0</v>
      </c>
      <c r="I933">
        <v>0</v>
      </c>
      <c r="J933">
        <v>0</v>
      </c>
      <c r="K933">
        <v>0</v>
      </c>
      <c r="L933">
        <v>2.0250167625067199</v>
      </c>
      <c r="M933">
        <v>2.4309472213046601</v>
      </c>
    </row>
    <row r="934" spans="1:13">
      <c r="A934">
        <v>10</v>
      </c>
      <c r="B934" t="s">
        <v>77</v>
      </c>
      <c r="C934" t="s">
        <v>2156</v>
      </c>
      <c r="D934">
        <v>0</v>
      </c>
      <c r="E934">
        <v>0</v>
      </c>
      <c r="F934">
        <v>0</v>
      </c>
      <c r="G934">
        <v>0</v>
      </c>
      <c r="H934">
        <v>0</v>
      </c>
      <c r="I934">
        <v>0</v>
      </c>
      <c r="J934">
        <v>0</v>
      </c>
      <c r="K934">
        <v>0</v>
      </c>
      <c r="L934">
        <v>1.44067795417742</v>
      </c>
      <c r="M934">
        <v>1.2158368757177</v>
      </c>
    </row>
    <row r="935" spans="1:13">
      <c r="A935">
        <v>10</v>
      </c>
      <c r="B935" t="s">
        <v>94</v>
      </c>
      <c r="C935" t="s">
        <v>2157</v>
      </c>
      <c r="D935">
        <v>0</v>
      </c>
      <c r="E935">
        <v>0</v>
      </c>
      <c r="F935">
        <v>0</v>
      </c>
      <c r="G935">
        <v>0</v>
      </c>
      <c r="H935">
        <v>0</v>
      </c>
      <c r="I935">
        <v>0</v>
      </c>
      <c r="J935">
        <v>0</v>
      </c>
      <c r="K935">
        <v>0</v>
      </c>
      <c r="L935">
        <v>2.98176523124451</v>
      </c>
      <c r="M935">
        <v>2.4986640250326801</v>
      </c>
    </row>
    <row r="936" spans="1:13">
      <c r="A936">
        <v>10</v>
      </c>
      <c r="B936" t="s">
        <v>110</v>
      </c>
      <c r="C936" t="s">
        <v>2159</v>
      </c>
      <c r="D936">
        <v>0</v>
      </c>
      <c r="E936">
        <v>0</v>
      </c>
      <c r="F936">
        <v>0</v>
      </c>
      <c r="G936">
        <v>0</v>
      </c>
      <c r="H936">
        <v>0</v>
      </c>
      <c r="I936">
        <v>0</v>
      </c>
      <c r="J936">
        <v>0</v>
      </c>
      <c r="K936">
        <v>0</v>
      </c>
      <c r="L936">
        <v>0.91389689065298196</v>
      </c>
      <c r="M936">
        <v>1.5511384821988701</v>
      </c>
    </row>
    <row r="937" spans="1:13">
      <c r="A937">
        <v>10</v>
      </c>
      <c r="B937" t="s">
        <v>238</v>
      </c>
      <c r="C937" t="s">
        <v>2162</v>
      </c>
      <c r="D937">
        <v>0</v>
      </c>
      <c r="E937">
        <v>0</v>
      </c>
      <c r="F937">
        <v>0</v>
      </c>
      <c r="G937">
        <v>0</v>
      </c>
      <c r="H937">
        <v>0</v>
      </c>
      <c r="I937">
        <v>0</v>
      </c>
      <c r="J937">
        <v>0</v>
      </c>
      <c r="K937">
        <v>0</v>
      </c>
      <c r="L937">
        <v>0.56219413616855995</v>
      </c>
      <c r="M937">
        <v>0.547378895732621</v>
      </c>
    </row>
    <row r="938" spans="1:13">
      <c r="A938">
        <v>10</v>
      </c>
      <c r="B938" t="s">
        <v>365</v>
      </c>
      <c r="C938" t="s">
        <v>2165</v>
      </c>
      <c r="D938">
        <v>0</v>
      </c>
      <c r="E938">
        <v>0</v>
      </c>
      <c r="F938">
        <v>0</v>
      </c>
      <c r="G938">
        <v>0</v>
      </c>
      <c r="H938">
        <v>0</v>
      </c>
      <c r="I938">
        <v>0</v>
      </c>
      <c r="J938">
        <v>0</v>
      </c>
      <c r="K938">
        <v>0</v>
      </c>
      <c r="L938">
        <v>2.0768537287776501</v>
      </c>
      <c r="M938">
        <v>2.15770182223718</v>
      </c>
    </row>
    <row r="939" spans="1:13">
      <c r="A939">
        <v>10</v>
      </c>
      <c r="B939" t="s">
        <v>405</v>
      </c>
      <c r="C939" t="s">
        <v>2167</v>
      </c>
      <c r="D939">
        <v>0</v>
      </c>
      <c r="E939">
        <v>0</v>
      </c>
      <c r="F939">
        <v>0</v>
      </c>
      <c r="G939">
        <v>0</v>
      </c>
      <c r="H939">
        <v>0</v>
      </c>
      <c r="I939">
        <v>0</v>
      </c>
      <c r="J939">
        <v>0</v>
      </c>
      <c r="K939">
        <v>0</v>
      </c>
      <c r="L939">
        <v>0.97096951766742901</v>
      </c>
      <c r="M939">
        <v>0.99918179180578104</v>
      </c>
    </row>
    <row r="940" spans="1:13">
      <c r="A940">
        <v>10</v>
      </c>
      <c r="B940" t="s">
        <v>488</v>
      </c>
      <c r="D940">
        <v>0</v>
      </c>
      <c r="E940">
        <v>0</v>
      </c>
      <c r="F940">
        <v>0</v>
      </c>
      <c r="G940">
        <v>0</v>
      </c>
      <c r="H940">
        <v>0</v>
      </c>
      <c r="I940">
        <v>0</v>
      </c>
      <c r="J940">
        <v>0</v>
      </c>
      <c r="K940">
        <v>0</v>
      </c>
      <c r="L940">
        <v>1.33443196585764</v>
      </c>
      <c r="M940">
        <v>1.5229175709843401</v>
      </c>
    </row>
    <row r="941" spans="1:13">
      <c r="A941">
        <v>10</v>
      </c>
      <c r="B941" t="s">
        <v>510</v>
      </c>
      <c r="C941" t="s">
        <v>2175</v>
      </c>
      <c r="D941">
        <v>0</v>
      </c>
      <c r="E941">
        <v>0</v>
      </c>
      <c r="F941">
        <v>0</v>
      </c>
      <c r="G941">
        <v>0</v>
      </c>
      <c r="H941">
        <v>0</v>
      </c>
      <c r="I941">
        <v>0</v>
      </c>
      <c r="J941">
        <v>0</v>
      </c>
      <c r="K941">
        <v>0</v>
      </c>
      <c r="L941">
        <v>0.26872490868322901</v>
      </c>
      <c r="M941">
        <v>0.39964649613446801</v>
      </c>
    </row>
    <row r="942" spans="1:13">
      <c r="A942">
        <v>10</v>
      </c>
      <c r="B942" t="s">
        <v>701</v>
      </c>
      <c r="C942" t="s">
        <v>2186</v>
      </c>
      <c r="D942">
        <v>0</v>
      </c>
      <c r="E942">
        <v>0</v>
      </c>
      <c r="F942">
        <v>0</v>
      </c>
      <c r="G942">
        <v>0</v>
      </c>
      <c r="H942">
        <v>0</v>
      </c>
      <c r="I942">
        <v>0</v>
      </c>
      <c r="J942">
        <v>0</v>
      </c>
      <c r="K942">
        <v>0</v>
      </c>
      <c r="L942">
        <v>0.57220963968489802</v>
      </c>
      <c r="M942">
        <v>0.40946062346652201</v>
      </c>
    </row>
    <row r="943" spans="1:13">
      <c r="A943">
        <v>10</v>
      </c>
      <c r="B943" t="s">
        <v>751</v>
      </c>
      <c r="C943" t="s">
        <v>2189</v>
      </c>
      <c r="D943">
        <v>0</v>
      </c>
      <c r="E943">
        <v>0</v>
      </c>
      <c r="F943">
        <v>0</v>
      </c>
      <c r="G943">
        <v>0</v>
      </c>
      <c r="H943">
        <v>0</v>
      </c>
      <c r="I943">
        <v>0</v>
      </c>
      <c r="J943">
        <v>0</v>
      </c>
      <c r="K943">
        <v>0</v>
      </c>
      <c r="L943">
        <v>1.8408323400514299</v>
      </c>
      <c r="M943">
        <v>2.70277040506658</v>
      </c>
    </row>
    <row r="944" spans="1:13">
      <c r="A944">
        <v>10</v>
      </c>
      <c r="B944" t="s">
        <v>821</v>
      </c>
      <c r="C944" t="s">
        <v>2191</v>
      </c>
      <c r="D944">
        <v>0</v>
      </c>
      <c r="E944">
        <v>0</v>
      </c>
      <c r="F944">
        <v>0</v>
      </c>
      <c r="G944">
        <v>0</v>
      </c>
      <c r="H944">
        <v>0</v>
      </c>
      <c r="I944">
        <v>0</v>
      </c>
      <c r="J944">
        <v>0</v>
      </c>
      <c r="K944">
        <v>0</v>
      </c>
      <c r="L944">
        <v>2.77453081901412</v>
      </c>
      <c r="M944">
        <v>2.1588492511618198</v>
      </c>
    </row>
    <row r="945" spans="1:13">
      <c r="A945">
        <v>10</v>
      </c>
      <c r="B945" t="s">
        <v>867</v>
      </c>
      <c r="C945" t="s">
        <v>2193</v>
      </c>
      <c r="D945">
        <v>0</v>
      </c>
      <c r="E945">
        <v>0</v>
      </c>
      <c r="F945">
        <v>0</v>
      </c>
      <c r="G945">
        <v>0</v>
      </c>
      <c r="H945">
        <v>0</v>
      </c>
      <c r="I945">
        <v>0</v>
      </c>
      <c r="J945">
        <v>0</v>
      </c>
      <c r="K945">
        <v>0</v>
      </c>
      <c r="L945">
        <v>1.66507406612961</v>
      </c>
      <c r="M945">
        <v>1.8052512845327999</v>
      </c>
    </row>
    <row r="946" spans="1:13">
      <c r="A946">
        <v>10</v>
      </c>
      <c r="B946" t="s">
        <v>868</v>
      </c>
      <c r="C946" t="s">
        <v>2194</v>
      </c>
      <c r="D946">
        <v>0</v>
      </c>
      <c r="E946">
        <v>0</v>
      </c>
      <c r="F946">
        <v>0</v>
      </c>
      <c r="G946">
        <v>0</v>
      </c>
      <c r="H946">
        <v>0</v>
      </c>
      <c r="I946">
        <v>0</v>
      </c>
      <c r="J946">
        <v>0</v>
      </c>
      <c r="K946">
        <v>0</v>
      </c>
      <c r="L946">
        <v>1.2004696812971001</v>
      </c>
      <c r="M946">
        <v>0.71825970097305702</v>
      </c>
    </row>
    <row r="947" spans="1:13">
      <c r="A947">
        <v>10</v>
      </c>
      <c r="B947" t="s">
        <v>904</v>
      </c>
      <c r="C947" t="s">
        <v>2195</v>
      </c>
      <c r="D947">
        <v>0</v>
      </c>
      <c r="E947">
        <v>0</v>
      </c>
      <c r="F947">
        <v>0</v>
      </c>
      <c r="G947">
        <v>0</v>
      </c>
      <c r="H947">
        <v>0</v>
      </c>
      <c r="I947">
        <v>0</v>
      </c>
      <c r="J947">
        <v>0</v>
      </c>
      <c r="K947">
        <v>0</v>
      </c>
      <c r="L947">
        <v>1.0871455799924401</v>
      </c>
      <c r="M947">
        <v>1.2028349365686699</v>
      </c>
    </row>
    <row r="948" spans="1:13">
      <c r="A948">
        <v>10</v>
      </c>
      <c r="B948" t="s">
        <v>927</v>
      </c>
      <c r="C948" t="s">
        <v>2198</v>
      </c>
      <c r="D948">
        <v>0</v>
      </c>
      <c r="E948">
        <v>0</v>
      </c>
      <c r="F948">
        <v>0</v>
      </c>
      <c r="G948">
        <v>0</v>
      </c>
      <c r="H948">
        <v>0</v>
      </c>
      <c r="I948">
        <v>0</v>
      </c>
      <c r="J948">
        <v>0</v>
      </c>
      <c r="K948">
        <v>0</v>
      </c>
      <c r="L948">
        <v>1.3104746728882199</v>
      </c>
      <c r="M948">
        <v>1.1233796352452701</v>
      </c>
    </row>
    <row r="949" spans="1:13">
      <c r="A949">
        <v>10</v>
      </c>
      <c r="B949" t="s">
        <v>976</v>
      </c>
      <c r="C949" t="s">
        <v>2203</v>
      </c>
      <c r="D949">
        <v>0</v>
      </c>
      <c r="E949">
        <v>0</v>
      </c>
      <c r="F949">
        <v>0</v>
      </c>
      <c r="G949">
        <v>0</v>
      </c>
      <c r="H949">
        <v>0</v>
      </c>
      <c r="I949">
        <v>0</v>
      </c>
      <c r="J949">
        <v>0</v>
      </c>
      <c r="K949">
        <v>0</v>
      </c>
      <c r="L949">
        <v>1.60903842067293</v>
      </c>
      <c r="M949">
        <v>2.0535953716097799</v>
      </c>
    </row>
    <row r="950" spans="1:13">
      <c r="A950">
        <v>10</v>
      </c>
      <c r="B950" t="s">
        <v>1020</v>
      </c>
      <c r="C950" t="s">
        <v>2209</v>
      </c>
      <c r="D950">
        <v>0</v>
      </c>
      <c r="E950">
        <v>0</v>
      </c>
      <c r="F950">
        <v>0</v>
      </c>
      <c r="G950">
        <v>0</v>
      </c>
      <c r="H950">
        <v>0</v>
      </c>
      <c r="I950">
        <v>0</v>
      </c>
      <c r="J950">
        <v>0</v>
      </c>
      <c r="K950">
        <v>0</v>
      </c>
      <c r="L950">
        <v>1.1928120597924401</v>
      </c>
      <c r="M950">
        <v>1.2849080720669199</v>
      </c>
    </row>
    <row r="951" spans="1:13">
      <c r="A951">
        <v>10</v>
      </c>
      <c r="B951" t="s">
        <v>1041</v>
      </c>
      <c r="C951" t="s">
        <v>2212</v>
      </c>
      <c r="D951">
        <v>0</v>
      </c>
      <c r="E951">
        <v>0</v>
      </c>
      <c r="F951">
        <v>0</v>
      </c>
      <c r="G951">
        <v>0</v>
      </c>
      <c r="H951">
        <v>0</v>
      </c>
      <c r="I951">
        <v>0</v>
      </c>
      <c r="J951">
        <v>0</v>
      </c>
      <c r="K951">
        <v>0</v>
      </c>
      <c r="L951">
        <v>2.2500783295673101</v>
      </c>
      <c r="M951">
        <v>2.02750872789351</v>
      </c>
    </row>
    <row r="952" spans="1:13">
      <c r="A952">
        <v>10</v>
      </c>
      <c r="B952" t="s">
        <v>1052</v>
      </c>
      <c r="C952" t="s">
        <v>2213</v>
      </c>
      <c r="D952">
        <v>0</v>
      </c>
      <c r="E952">
        <v>0</v>
      </c>
      <c r="F952">
        <v>0</v>
      </c>
      <c r="G952">
        <v>0</v>
      </c>
      <c r="H952">
        <v>0</v>
      </c>
      <c r="I952">
        <v>0</v>
      </c>
      <c r="J952">
        <v>0</v>
      </c>
      <c r="K952">
        <v>0</v>
      </c>
      <c r="L952">
        <v>1.57705118844667</v>
      </c>
      <c r="M952">
        <v>2.0517978262310299</v>
      </c>
    </row>
    <row r="953" spans="1:13">
      <c r="A953">
        <v>10</v>
      </c>
      <c r="B953" t="s">
        <v>1071</v>
      </c>
      <c r="C953" t="s">
        <v>2214</v>
      </c>
      <c r="D953">
        <v>0</v>
      </c>
      <c r="E953">
        <v>0</v>
      </c>
      <c r="F953">
        <v>0</v>
      </c>
      <c r="G953">
        <v>0</v>
      </c>
      <c r="H953">
        <v>0</v>
      </c>
      <c r="I953">
        <v>0</v>
      </c>
      <c r="J953">
        <v>0</v>
      </c>
      <c r="K953">
        <v>0</v>
      </c>
      <c r="L953">
        <v>0.73970240086609196</v>
      </c>
      <c r="M953">
        <v>0.77471999997798102</v>
      </c>
    </row>
    <row r="954" spans="1:13">
      <c r="A954">
        <v>10</v>
      </c>
      <c r="B954" t="s">
        <v>1078</v>
      </c>
      <c r="C954" t="s">
        <v>2217</v>
      </c>
      <c r="D954">
        <v>0</v>
      </c>
      <c r="E954">
        <v>0</v>
      </c>
      <c r="F954">
        <v>0</v>
      </c>
      <c r="G954">
        <v>0</v>
      </c>
      <c r="H954">
        <v>0</v>
      </c>
      <c r="I954">
        <v>0</v>
      </c>
      <c r="J954">
        <v>0</v>
      </c>
      <c r="K954">
        <v>0</v>
      </c>
      <c r="L954">
        <v>2.7272090769750101</v>
      </c>
      <c r="M954">
        <v>1.89544397128359</v>
      </c>
    </row>
    <row r="955" spans="1:13">
      <c r="A955">
        <v>10</v>
      </c>
      <c r="B955" t="s">
        <v>1106</v>
      </c>
      <c r="C955" t="s">
        <v>2219</v>
      </c>
      <c r="D955">
        <v>0</v>
      </c>
      <c r="E955">
        <v>0</v>
      </c>
      <c r="F955">
        <v>0</v>
      </c>
      <c r="G955">
        <v>0</v>
      </c>
      <c r="H955">
        <v>0</v>
      </c>
      <c r="I955">
        <v>0</v>
      </c>
      <c r="J955">
        <v>0</v>
      </c>
      <c r="K955">
        <v>0</v>
      </c>
      <c r="L955">
        <v>2.5784981721162801</v>
      </c>
      <c r="M955">
        <v>2.5134504044578398</v>
      </c>
    </row>
    <row r="956" spans="1:13">
      <c r="A956">
        <v>10</v>
      </c>
      <c r="B956" t="s">
        <v>1135</v>
      </c>
      <c r="C956" t="s">
        <v>2222</v>
      </c>
      <c r="D956">
        <v>0</v>
      </c>
      <c r="E956">
        <v>0</v>
      </c>
      <c r="F956">
        <v>0.67924114459257301</v>
      </c>
      <c r="G956">
        <v>0.67767911487358101</v>
      </c>
      <c r="H956">
        <v>1.1504691227477299</v>
      </c>
      <c r="I956">
        <v>0.66161829438440101</v>
      </c>
      <c r="J956">
        <v>0</v>
      </c>
      <c r="K956">
        <v>0</v>
      </c>
      <c r="L956">
        <v>2.7063672610895599</v>
      </c>
      <c r="M956">
        <v>2.2107136221458901</v>
      </c>
    </row>
    <row r="957" spans="1:13">
      <c r="A957">
        <v>10</v>
      </c>
      <c r="B957" t="s">
        <v>1175</v>
      </c>
      <c r="C957" t="s">
        <v>2226</v>
      </c>
      <c r="D957">
        <v>0</v>
      </c>
      <c r="E957">
        <v>0</v>
      </c>
      <c r="F957">
        <v>0</v>
      </c>
      <c r="G957">
        <v>0</v>
      </c>
      <c r="H957">
        <v>0</v>
      </c>
      <c r="I957">
        <v>0</v>
      </c>
      <c r="J957">
        <v>0</v>
      </c>
      <c r="K957">
        <v>0</v>
      </c>
      <c r="L957">
        <v>1.5588466020590399</v>
      </c>
      <c r="M957">
        <v>1.1229914635174401</v>
      </c>
    </row>
    <row r="958" spans="1:13">
      <c r="A958">
        <v>10</v>
      </c>
      <c r="B958" t="s">
        <v>1235</v>
      </c>
      <c r="C958" t="s">
        <v>2232</v>
      </c>
      <c r="D958">
        <v>0</v>
      </c>
      <c r="E958">
        <v>0</v>
      </c>
      <c r="F958">
        <v>0.45837705069576301</v>
      </c>
      <c r="G958">
        <v>0.27357729124115499</v>
      </c>
      <c r="H958">
        <v>0</v>
      </c>
      <c r="I958">
        <v>0</v>
      </c>
      <c r="J958">
        <v>0</v>
      </c>
      <c r="K958">
        <v>0</v>
      </c>
      <c r="L958">
        <v>0.68766959320316901</v>
      </c>
      <c r="M958">
        <v>0.69378762372334402</v>
      </c>
    </row>
    <row r="959" spans="1:13">
      <c r="A959">
        <v>10</v>
      </c>
      <c r="B959" t="s">
        <v>1372</v>
      </c>
      <c r="C959" t="s">
        <v>2240</v>
      </c>
      <c r="D959">
        <v>0</v>
      </c>
      <c r="E959">
        <v>0</v>
      </c>
      <c r="F959">
        <v>0</v>
      </c>
      <c r="G959">
        <v>0</v>
      </c>
      <c r="H959">
        <v>0</v>
      </c>
      <c r="I959">
        <v>0</v>
      </c>
      <c r="J959">
        <v>0</v>
      </c>
      <c r="K959">
        <v>0</v>
      </c>
      <c r="L959">
        <v>2.1364629038610699</v>
      </c>
      <c r="M959">
        <v>1.7208030599904001</v>
      </c>
    </row>
    <row r="960" spans="1:13">
      <c r="A960">
        <v>10</v>
      </c>
      <c r="B960" t="s">
        <v>1532</v>
      </c>
      <c r="C960" t="s">
        <v>2256</v>
      </c>
      <c r="D960">
        <v>0</v>
      </c>
      <c r="E960">
        <v>0</v>
      </c>
      <c r="F960">
        <v>0</v>
      </c>
      <c r="G960">
        <v>0</v>
      </c>
      <c r="H960">
        <v>0</v>
      </c>
      <c r="I960">
        <v>0</v>
      </c>
      <c r="J960">
        <v>0</v>
      </c>
      <c r="K960">
        <v>0</v>
      </c>
      <c r="L960">
        <v>0.44621327050934001</v>
      </c>
      <c r="M960">
        <v>0.43952599287800098</v>
      </c>
    </row>
    <row r="961" spans="1:13">
      <c r="A961">
        <v>10</v>
      </c>
      <c r="B961" t="s">
        <v>1614</v>
      </c>
      <c r="C961" t="s">
        <v>2263</v>
      </c>
      <c r="D961">
        <v>0</v>
      </c>
      <c r="E961">
        <v>0</v>
      </c>
      <c r="F961">
        <v>0</v>
      </c>
      <c r="G961">
        <v>0</v>
      </c>
      <c r="H961">
        <v>0</v>
      </c>
      <c r="I961">
        <v>0</v>
      </c>
      <c r="J961">
        <v>0</v>
      </c>
      <c r="K961">
        <v>0</v>
      </c>
      <c r="L961">
        <v>2.9771592290078299</v>
      </c>
      <c r="M961">
        <v>2.7996287204213801</v>
      </c>
    </row>
    <row r="962" spans="1:13">
      <c r="A962">
        <v>10</v>
      </c>
      <c r="B962" t="s">
        <v>1617</v>
      </c>
      <c r="C962" t="s">
        <v>2264</v>
      </c>
      <c r="D962">
        <v>0</v>
      </c>
      <c r="E962">
        <v>0</v>
      </c>
      <c r="F962">
        <v>0</v>
      </c>
      <c r="G962">
        <v>0</v>
      </c>
      <c r="H962">
        <v>0</v>
      </c>
      <c r="I962">
        <v>0</v>
      </c>
      <c r="J962">
        <v>0</v>
      </c>
      <c r="K962">
        <v>0</v>
      </c>
      <c r="L962">
        <v>1.3308126279225301</v>
      </c>
      <c r="M962">
        <v>1.0235096666379799</v>
      </c>
    </row>
    <row r="963" spans="1:13">
      <c r="A963">
        <v>10</v>
      </c>
      <c r="B963" t="s">
        <v>1648</v>
      </c>
      <c r="C963" t="s">
        <v>2267</v>
      </c>
      <c r="D963">
        <v>0</v>
      </c>
      <c r="E963">
        <v>0</v>
      </c>
      <c r="F963">
        <v>0</v>
      </c>
      <c r="G963">
        <v>0</v>
      </c>
      <c r="H963">
        <v>0</v>
      </c>
      <c r="I963">
        <v>0</v>
      </c>
      <c r="J963">
        <v>0</v>
      </c>
      <c r="K963">
        <v>0</v>
      </c>
      <c r="L963">
        <v>0.76166744209411796</v>
      </c>
      <c r="M963">
        <v>0.83893769761411296</v>
      </c>
    </row>
    <row r="964" spans="1:13">
      <c r="A964">
        <v>10</v>
      </c>
      <c r="B964" t="s">
        <v>1661</v>
      </c>
      <c r="C964" t="s">
        <v>2268</v>
      </c>
      <c r="D964">
        <v>0</v>
      </c>
      <c r="E964">
        <v>0</v>
      </c>
      <c r="F964">
        <v>0</v>
      </c>
      <c r="G964">
        <v>0</v>
      </c>
      <c r="H964">
        <v>0</v>
      </c>
      <c r="I964">
        <v>0</v>
      </c>
      <c r="J964">
        <v>0</v>
      </c>
      <c r="K964">
        <v>0</v>
      </c>
      <c r="L964">
        <v>1.43811513931222</v>
      </c>
      <c r="M964">
        <v>1.1775089338409599</v>
      </c>
    </row>
    <row r="965" spans="1:13">
      <c r="A965">
        <v>10</v>
      </c>
      <c r="B965" t="s">
        <v>1750</v>
      </c>
      <c r="C965" t="s">
        <v>2277</v>
      </c>
      <c r="D965">
        <v>0</v>
      </c>
      <c r="E965">
        <v>0</v>
      </c>
      <c r="F965">
        <v>4.0200348725902098</v>
      </c>
      <c r="G965">
        <v>1.4810632023335899</v>
      </c>
      <c r="H965">
        <v>0</v>
      </c>
      <c r="I965">
        <v>0</v>
      </c>
      <c r="J965">
        <v>0</v>
      </c>
      <c r="K965">
        <v>0</v>
      </c>
      <c r="L965">
        <v>6.2430849251418401</v>
      </c>
      <c r="M965">
        <v>5.4508042645166803</v>
      </c>
    </row>
    <row r="966" spans="1:13">
      <c r="A966">
        <v>10</v>
      </c>
      <c r="B966" t="s">
        <v>1774</v>
      </c>
      <c r="C966" t="s">
        <v>2280</v>
      </c>
      <c r="D966">
        <v>0</v>
      </c>
      <c r="E966">
        <v>0</v>
      </c>
      <c r="F966">
        <v>0</v>
      </c>
      <c r="G966">
        <v>0</v>
      </c>
      <c r="H966">
        <v>0</v>
      </c>
      <c r="I966">
        <v>0</v>
      </c>
      <c r="J966">
        <v>0</v>
      </c>
      <c r="K966">
        <v>0</v>
      </c>
      <c r="L966">
        <v>0.96907694689170398</v>
      </c>
      <c r="M966">
        <v>0.80573316976676701</v>
      </c>
    </row>
    <row r="967" spans="1:13">
      <c r="A967">
        <v>10</v>
      </c>
      <c r="B967" t="s">
        <v>1793</v>
      </c>
      <c r="C967" t="s">
        <v>2282</v>
      </c>
      <c r="D967">
        <v>0</v>
      </c>
      <c r="E967">
        <v>0</v>
      </c>
      <c r="F967">
        <v>0</v>
      </c>
      <c r="G967">
        <v>0</v>
      </c>
      <c r="H967">
        <v>0</v>
      </c>
      <c r="I967">
        <v>0</v>
      </c>
      <c r="J967">
        <v>0</v>
      </c>
      <c r="K967">
        <v>0</v>
      </c>
      <c r="L967">
        <v>2.3373818743122898</v>
      </c>
      <c r="M967">
        <v>1.40732275539171</v>
      </c>
    </row>
    <row r="968" spans="1:13">
      <c r="A968">
        <v>10</v>
      </c>
      <c r="B968" t="s">
        <v>1857</v>
      </c>
      <c r="C968" t="s">
        <v>2287</v>
      </c>
      <c r="D968">
        <v>0</v>
      </c>
      <c r="E968">
        <v>0</v>
      </c>
      <c r="F968">
        <v>0</v>
      </c>
      <c r="G968">
        <v>0</v>
      </c>
      <c r="H968">
        <v>0</v>
      </c>
      <c r="I968">
        <v>0</v>
      </c>
      <c r="J968">
        <v>0</v>
      </c>
      <c r="K968">
        <v>0</v>
      </c>
      <c r="L968">
        <v>1.32202276759972</v>
      </c>
      <c r="M968">
        <v>0.95830436560898902</v>
      </c>
    </row>
    <row r="969" spans="1:13">
      <c r="A969">
        <v>10</v>
      </c>
      <c r="B969" t="s">
        <v>1858</v>
      </c>
      <c r="C969" t="s">
        <v>2288</v>
      </c>
      <c r="D969">
        <v>0</v>
      </c>
      <c r="E969">
        <v>0</v>
      </c>
      <c r="F969">
        <v>0</v>
      </c>
      <c r="G969">
        <v>0</v>
      </c>
      <c r="H969">
        <v>0</v>
      </c>
      <c r="I969">
        <v>0</v>
      </c>
      <c r="J969">
        <v>0</v>
      </c>
      <c r="K969">
        <v>0</v>
      </c>
      <c r="L969">
        <v>0.55906311207675297</v>
      </c>
      <c r="M969">
        <v>0.77529331672160395</v>
      </c>
    </row>
    <row r="970" spans="1:13">
      <c r="A970">
        <v>10</v>
      </c>
      <c r="B970" t="s">
        <v>1932</v>
      </c>
      <c r="C970" t="s">
        <v>2294</v>
      </c>
      <c r="D970">
        <v>0</v>
      </c>
      <c r="E970">
        <v>0</v>
      </c>
      <c r="F970">
        <v>0</v>
      </c>
      <c r="G970">
        <v>0</v>
      </c>
      <c r="H970">
        <v>0</v>
      </c>
      <c r="I970">
        <v>0</v>
      </c>
      <c r="J970">
        <v>0</v>
      </c>
      <c r="K970">
        <v>0</v>
      </c>
      <c r="L970">
        <v>1.6313452127610999</v>
      </c>
      <c r="M970">
        <v>1.3658176370631601</v>
      </c>
    </row>
    <row r="971" spans="1:13">
      <c r="A971">
        <v>10</v>
      </c>
      <c r="B971" t="s">
        <v>1955</v>
      </c>
      <c r="C971" t="s">
        <v>2299</v>
      </c>
      <c r="D971">
        <v>0</v>
      </c>
      <c r="E971">
        <v>0</v>
      </c>
      <c r="F971">
        <v>0</v>
      </c>
      <c r="G971">
        <v>0</v>
      </c>
      <c r="H971">
        <v>0</v>
      </c>
      <c r="I971">
        <v>0</v>
      </c>
      <c r="J971">
        <v>0</v>
      </c>
      <c r="K971">
        <v>0</v>
      </c>
      <c r="L971">
        <v>1.2266458005160701</v>
      </c>
      <c r="M971">
        <v>1.1052769429492399</v>
      </c>
    </row>
    <row r="972" spans="1:13">
      <c r="A972">
        <v>10</v>
      </c>
      <c r="B972" t="s">
        <v>1980</v>
      </c>
      <c r="C972" t="s">
        <v>2300</v>
      </c>
      <c r="D972">
        <v>0</v>
      </c>
      <c r="E972">
        <v>0</v>
      </c>
      <c r="F972">
        <v>0</v>
      </c>
      <c r="G972">
        <v>0</v>
      </c>
      <c r="H972">
        <v>0</v>
      </c>
      <c r="I972">
        <v>0</v>
      </c>
      <c r="J972">
        <v>0</v>
      </c>
      <c r="K972">
        <v>0</v>
      </c>
      <c r="L972">
        <v>1.47956453674851</v>
      </c>
      <c r="M972">
        <v>1.63330446183073</v>
      </c>
    </row>
    <row r="973" spans="1:13">
      <c r="A973">
        <v>10</v>
      </c>
      <c r="B973" t="s">
        <v>2005</v>
      </c>
      <c r="C973" t="s">
        <v>2303</v>
      </c>
      <c r="D973">
        <v>0</v>
      </c>
      <c r="E973">
        <v>0</v>
      </c>
      <c r="F973">
        <v>0</v>
      </c>
      <c r="G973">
        <v>0</v>
      </c>
      <c r="H973">
        <v>0</v>
      </c>
      <c r="I973">
        <v>0</v>
      </c>
      <c r="J973">
        <v>0</v>
      </c>
      <c r="K973">
        <v>0</v>
      </c>
      <c r="L973">
        <v>1.31474934794232</v>
      </c>
      <c r="M973">
        <v>1.37274020617365</v>
      </c>
    </row>
    <row r="974" spans="1:13">
      <c r="A974">
        <v>10</v>
      </c>
      <c r="B974" t="s">
        <v>2026</v>
      </c>
      <c r="C974" t="s">
        <v>2306</v>
      </c>
      <c r="D974">
        <v>0</v>
      </c>
      <c r="E974">
        <v>0</v>
      </c>
      <c r="F974">
        <v>1.8983642789300701</v>
      </c>
      <c r="G974">
        <v>0.78294758392315</v>
      </c>
      <c r="H974">
        <v>0</v>
      </c>
      <c r="I974">
        <v>0</v>
      </c>
      <c r="J974">
        <v>0</v>
      </c>
      <c r="K974">
        <v>0</v>
      </c>
      <c r="L974">
        <v>3.6232730189076099</v>
      </c>
      <c r="M974">
        <v>2.1404850689803601</v>
      </c>
    </row>
    <row r="975" spans="1:13">
      <c r="A975">
        <v>10</v>
      </c>
      <c r="B975" t="s">
        <v>2029</v>
      </c>
      <c r="C975" t="s">
        <v>2307</v>
      </c>
      <c r="D975">
        <v>0</v>
      </c>
      <c r="E975">
        <v>0</v>
      </c>
      <c r="F975">
        <v>0</v>
      </c>
      <c r="G975">
        <v>0</v>
      </c>
      <c r="H975">
        <v>0</v>
      </c>
      <c r="I975">
        <v>0</v>
      </c>
      <c r="J975">
        <v>0</v>
      </c>
      <c r="K975">
        <v>0</v>
      </c>
      <c r="L975">
        <v>1.6696094943222399</v>
      </c>
      <c r="M975">
        <v>2.03822683269486</v>
      </c>
    </row>
    <row r="976" spans="1:13">
      <c r="A976">
        <v>10</v>
      </c>
      <c r="B976" t="s">
        <v>2031</v>
      </c>
      <c r="C976" t="s">
        <v>2309</v>
      </c>
      <c r="D976">
        <v>0</v>
      </c>
      <c r="E976">
        <v>0</v>
      </c>
      <c r="F976">
        <v>0</v>
      </c>
      <c r="G976">
        <v>0</v>
      </c>
      <c r="H976">
        <v>0</v>
      </c>
      <c r="I976">
        <v>0</v>
      </c>
      <c r="J976">
        <v>0</v>
      </c>
      <c r="K976">
        <v>0</v>
      </c>
      <c r="L976">
        <v>4.2538229181124896</v>
      </c>
      <c r="M976">
        <v>3.46312722465614</v>
      </c>
    </row>
    <row r="977" spans="1:13">
      <c r="A977">
        <v>10</v>
      </c>
      <c r="B977" t="s">
        <v>2042</v>
      </c>
      <c r="C977" t="s">
        <v>2311</v>
      </c>
      <c r="D977">
        <v>0</v>
      </c>
      <c r="E977">
        <v>0</v>
      </c>
      <c r="F977">
        <v>0</v>
      </c>
      <c r="G977">
        <v>0</v>
      </c>
      <c r="H977">
        <v>0</v>
      </c>
      <c r="I977">
        <v>0</v>
      </c>
      <c r="J977">
        <v>0</v>
      </c>
      <c r="K977">
        <v>0</v>
      </c>
      <c r="L977">
        <v>1.75026864889963</v>
      </c>
      <c r="M977">
        <v>1.7808311805868999</v>
      </c>
    </row>
    <row r="978" spans="1:13">
      <c r="A978">
        <v>10</v>
      </c>
      <c r="B978" t="s">
        <v>2056</v>
      </c>
      <c r="C978" t="s">
        <v>2313</v>
      </c>
      <c r="D978">
        <v>0</v>
      </c>
      <c r="E978">
        <v>0</v>
      </c>
      <c r="F978">
        <v>0</v>
      </c>
      <c r="G978">
        <v>0</v>
      </c>
      <c r="H978">
        <v>0</v>
      </c>
      <c r="I978">
        <v>0</v>
      </c>
      <c r="J978">
        <v>0</v>
      </c>
      <c r="K978">
        <v>0</v>
      </c>
      <c r="L978">
        <v>0.430918086972366</v>
      </c>
      <c r="M978">
        <v>0.411790268962892</v>
      </c>
    </row>
    <row r="979" spans="1:13">
      <c r="A979">
        <v>10</v>
      </c>
      <c r="B979" t="s">
        <v>2072</v>
      </c>
      <c r="C979" t="s">
        <v>2316</v>
      </c>
      <c r="D979">
        <v>0</v>
      </c>
      <c r="E979">
        <v>0</v>
      </c>
      <c r="F979">
        <v>0</v>
      </c>
      <c r="G979">
        <v>0</v>
      </c>
      <c r="H979">
        <v>0</v>
      </c>
      <c r="I979">
        <v>0</v>
      </c>
      <c r="J979">
        <v>0</v>
      </c>
      <c r="K979">
        <v>0</v>
      </c>
      <c r="L979">
        <v>1.6949265307916099</v>
      </c>
      <c r="M979">
        <v>1.4394808707290501</v>
      </c>
    </row>
    <row r="980" spans="1:13">
      <c r="A980">
        <v>10</v>
      </c>
      <c r="B980" t="s">
        <v>2074</v>
      </c>
      <c r="D980">
        <v>0</v>
      </c>
      <c r="E980">
        <v>0</v>
      </c>
      <c r="F980">
        <v>0</v>
      </c>
      <c r="G980">
        <v>0</v>
      </c>
      <c r="H980">
        <v>0</v>
      </c>
      <c r="I980">
        <v>0</v>
      </c>
      <c r="J980">
        <v>0</v>
      </c>
      <c r="K980">
        <v>0</v>
      </c>
      <c r="L980">
        <v>2.2652695594066898</v>
      </c>
      <c r="M980">
        <v>2.8631675711012101</v>
      </c>
    </row>
    <row r="981" spans="1:13">
      <c r="A981">
        <v>10</v>
      </c>
      <c r="B981" t="s">
        <v>2090</v>
      </c>
      <c r="C981" t="s">
        <v>2318</v>
      </c>
      <c r="D981">
        <v>0</v>
      </c>
      <c r="E981">
        <v>0</v>
      </c>
      <c r="F981">
        <v>0</v>
      </c>
      <c r="G981">
        <v>0</v>
      </c>
      <c r="H981">
        <v>0</v>
      </c>
      <c r="I981">
        <v>0</v>
      </c>
      <c r="J981">
        <v>0</v>
      </c>
      <c r="K981">
        <v>0</v>
      </c>
      <c r="L981">
        <v>3.3926168147724698</v>
      </c>
      <c r="M981">
        <v>3.4470708777640802</v>
      </c>
    </row>
    <row r="982" spans="1:13">
      <c r="A982">
        <v>10</v>
      </c>
      <c r="B982" t="s">
        <v>2097</v>
      </c>
      <c r="C982" t="s">
        <v>2319</v>
      </c>
      <c r="D982">
        <v>0</v>
      </c>
      <c r="E982">
        <v>0</v>
      </c>
      <c r="F982">
        <v>0</v>
      </c>
      <c r="G982">
        <v>0</v>
      </c>
      <c r="H982">
        <v>0</v>
      </c>
      <c r="I982">
        <v>0</v>
      </c>
      <c r="J982">
        <v>0</v>
      </c>
      <c r="K982">
        <v>0</v>
      </c>
      <c r="L982">
        <v>0.57526416551133697</v>
      </c>
      <c r="M982">
        <v>0.80943095971483703</v>
      </c>
    </row>
    <row r="983" spans="1:13">
      <c r="A983">
        <v>10</v>
      </c>
      <c r="B983" t="s">
        <v>2107</v>
      </c>
      <c r="C983" t="s">
        <v>2320</v>
      </c>
      <c r="D983">
        <v>0</v>
      </c>
      <c r="E983">
        <v>0</v>
      </c>
      <c r="F983">
        <v>0</v>
      </c>
      <c r="G983">
        <v>0</v>
      </c>
      <c r="H983">
        <v>0</v>
      </c>
      <c r="I983">
        <v>0</v>
      </c>
      <c r="J983">
        <v>0</v>
      </c>
      <c r="K983">
        <v>0</v>
      </c>
      <c r="L983">
        <v>6.4619066441574899</v>
      </c>
      <c r="M983">
        <v>6.7840769191447299</v>
      </c>
    </row>
    <row r="984" spans="1:13">
      <c r="A984">
        <v>11</v>
      </c>
      <c r="B984" t="s">
        <v>97</v>
      </c>
      <c r="C984" t="s">
        <v>98</v>
      </c>
      <c r="D984">
        <v>0.36826324086770301</v>
      </c>
      <c r="E984">
        <v>0.866304383107801</v>
      </c>
      <c r="F984">
        <v>0</v>
      </c>
      <c r="G984">
        <v>0</v>
      </c>
      <c r="H984">
        <v>0.52555611602812402</v>
      </c>
      <c r="I984">
        <v>0.226259886919356</v>
      </c>
      <c r="J984">
        <v>0</v>
      </c>
      <c r="K984">
        <v>0</v>
      </c>
      <c r="L984">
        <v>0.56378473448344602</v>
      </c>
      <c r="M984">
        <v>0.70025463269106203</v>
      </c>
    </row>
    <row r="985" spans="1:13">
      <c r="A985">
        <v>11</v>
      </c>
      <c r="B985" t="s">
        <v>1057</v>
      </c>
      <c r="C985" t="s">
        <v>1058</v>
      </c>
      <c r="D985">
        <v>2.2317511765957798</v>
      </c>
      <c r="E985">
        <v>10.622209582578099</v>
      </c>
      <c r="F985">
        <v>0.89240562086995101</v>
      </c>
      <c r="G985">
        <v>1.4192014313361401</v>
      </c>
      <c r="H985">
        <v>6.8898291660052298</v>
      </c>
      <c r="I985">
        <v>1.0499117682852701</v>
      </c>
      <c r="J985">
        <v>0</v>
      </c>
      <c r="K985">
        <v>0</v>
      </c>
      <c r="L985">
        <v>0.72294768529514697</v>
      </c>
      <c r="M985">
        <v>0.74600428078437397</v>
      </c>
    </row>
    <row r="986" spans="1:13">
      <c r="A986">
        <v>11</v>
      </c>
      <c r="B986" t="s">
        <v>1073</v>
      </c>
      <c r="C986" t="s">
        <v>1074</v>
      </c>
      <c r="D986">
        <v>1.0908319694331201</v>
      </c>
      <c r="E986">
        <v>0.62883000723786397</v>
      </c>
      <c r="F986">
        <v>1.4895501649860601</v>
      </c>
      <c r="G986">
        <v>1.07542530222944</v>
      </c>
      <c r="H986">
        <v>1.0639010138289799</v>
      </c>
      <c r="I986">
        <v>1.2658685605536699</v>
      </c>
      <c r="J986">
        <v>0</v>
      </c>
      <c r="K986">
        <v>0</v>
      </c>
      <c r="L986">
        <v>1.65883768535525</v>
      </c>
      <c r="M986">
        <v>1.7091626454389699</v>
      </c>
    </row>
    <row r="987" spans="1:13">
      <c r="A987">
        <v>11</v>
      </c>
      <c r="B987" t="s">
        <v>1076</v>
      </c>
      <c r="C987" t="s">
        <v>1077</v>
      </c>
      <c r="D987">
        <v>1.6766710938371101</v>
      </c>
      <c r="E987">
        <v>12.695285202444801</v>
      </c>
      <c r="F987">
        <v>0.22570848402863899</v>
      </c>
      <c r="G987">
        <v>1.2269001812973299</v>
      </c>
      <c r="H987">
        <v>5.31987240414976</v>
      </c>
      <c r="I987">
        <v>0.232038511653647</v>
      </c>
      <c r="J987">
        <v>0</v>
      </c>
      <c r="K987">
        <v>0</v>
      </c>
      <c r="L987">
        <v>1.0125660009806301</v>
      </c>
      <c r="M987">
        <v>0.66845658309196998</v>
      </c>
    </row>
    <row r="988" spans="1:13">
      <c r="A988">
        <v>12</v>
      </c>
      <c r="B988" t="s">
        <v>109</v>
      </c>
      <c r="C988" t="s">
        <v>2158</v>
      </c>
      <c r="D988">
        <v>0</v>
      </c>
      <c r="E988">
        <v>0</v>
      </c>
      <c r="F988">
        <v>0</v>
      </c>
      <c r="G988">
        <v>0</v>
      </c>
      <c r="H988">
        <v>0</v>
      </c>
      <c r="I988">
        <v>0</v>
      </c>
      <c r="J988">
        <v>0.57579883161744505</v>
      </c>
      <c r="K988">
        <v>0.48926867696620502</v>
      </c>
      <c r="L988">
        <v>1.69700701667163</v>
      </c>
      <c r="M988">
        <v>1.68562095518626</v>
      </c>
    </row>
    <row r="989" spans="1:13">
      <c r="A989">
        <v>12</v>
      </c>
      <c r="B989" t="s">
        <v>137</v>
      </c>
      <c r="C989" t="s">
        <v>2160</v>
      </c>
      <c r="D989">
        <v>0</v>
      </c>
      <c r="E989">
        <v>0</v>
      </c>
      <c r="F989">
        <v>0</v>
      </c>
      <c r="G989">
        <v>0</v>
      </c>
      <c r="H989">
        <v>0</v>
      </c>
      <c r="I989">
        <v>0</v>
      </c>
      <c r="J989">
        <v>1.2287511522240699</v>
      </c>
      <c r="K989">
        <v>0.70662584177306598</v>
      </c>
      <c r="L989">
        <v>6.6444021874372901</v>
      </c>
      <c r="M989">
        <v>5.3198455006020797</v>
      </c>
    </row>
    <row r="990" spans="1:13">
      <c r="A990">
        <v>12</v>
      </c>
      <c r="B990" t="s">
        <v>239</v>
      </c>
      <c r="C990" t="s">
        <v>2163</v>
      </c>
      <c r="D990">
        <v>0</v>
      </c>
      <c r="E990">
        <v>0</v>
      </c>
      <c r="F990">
        <v>0</v>
      </c>
      <c r="G990">
        <v>0</v>
      </c>
      <c r="H990">
        <v>0</v>
      </c>
      <c r="I990">
        <v>0</v>
      </c>
      <c r="J990">
        <v>1.9625977790478399</v>
      </c>
      <c r="K990">
        <v>1.7826667767768101</v>
      </c>
      <c r="L990">
        <v>4.23124739276345</v>
      </c>
      <c r="M990">
        <v>5.5725909441708401</v>
      </c>
    </row>
    <row r="991" spans="1:13">
      <c r="A991">
        <v>12</v>
      </c>
      <c r="B991" t="s">
        <v>296</v>
      </c>
      <c r="C991" t="s">
        <v>2164</v>
      </c>
      <c r="D991">
        <v>0</v>
      </c>
      <c r="E991">
        <v>0</v>
      </c>
      <c r="F991">
        <v>0</v>
      </c>
      <c r="G991">
        <v>0</v>
      </c>
      <c r="H991">
        <v>0</v>
      </c>
      <c r="I991">
        <v>0</v>
      </c>
      <c r="J991">
        <v>1.46584796859786</v>
      </c>
      <c r="K991">
        <v>0.15794281586951001</v>
      </c>
      <c r="L991">
        <v>1.71746511613874</v>
      </c>
      <c r="M991">
        <v>1.2162202411312499</v>
      </c>
    </row>
    <row r="992" spans="1:13">
      <c r="A992">
        <v>12</v>
      </c>
      <c r="B992" t="s">
        <v>420</v>
      </c>
      <c r="C992" t="s">
        <v>2168</v>
      </c>
      <c r="D992">
        <v>0</v>
      </c>
      <c r="E992">
        <v>0</v>
      </c>
      <c r="F992">
        <v>0</v>
      </c>
      <c r="G992">
        <v>0</v>
      </c>
      <c r="H992">
        <v>0</v>
      </c>
      <c r="I992">
        <v>0</v>
      </c>
      <c r="J992">
        <v>4.4868891872700498</v>
      </c>
      <c r="K992">
        <v>2.7876634640481601</v>
      </c>
      <c r="L992">
        <v>4.6994562567963403</v>
      </c>
      <c r="M992">
        <v>3.4760662790918002</v>
      </c>
    </row>
    <row r="993" spans="1:13">
      <c r="A993">
        <v>12</v>
      </c>
      <c r="B993" t="s">
        <v>556</v>
      </c>
      <c r="C993" t="s">
        <v>2179</v>
      </c>
      <c r="D993">
        <v>0</v>
      </c>
      <c r="E993">
        <v>0</v>
      </c>
      <c r="F993">
        <v>0</v>
      </c>
      <c r="G993">
        <v>0</v>
      </c>
      <c r="H993">
        <v>0</v>
      </c>
      <c r="I993">
        <v>0</v>
      </c>
      <c r="J993">
        <v>0.62382548975131302</v>
      </c>
      <c r="K993">
        <v>0.518288755914183</v>
      </c>
      <c r="L993">
        <v>1.43418490408072</v>
      </c>
      <c r="M993">
        <v>1.3398601225722</v>
      </c>
    </row>
    <row r="994" spans="1:13">
      <c r="A994">
        <v>12</v>
      </c>
      <c r="B994" t="s">
        <v>866</v>
      </c>
      <c r="C994" t="s">
        <v>2192</v>
      </c>
      <c r="D994">
        <v>0</v>
      </c>
      <c r="E994">
        <v>0</v>
      </c>
      <c r="F994">
        <v>0</v>
      </c>
      <c r="G994">
        <v>0</v>
      </c>
      <c r="H994">
        <v>0</v>
      </c>
      <c r="I994">
        <v>0</v>
      </c>
      <c r="J994">
        <v>0.98598437836827402</v>
      </c>
      <c r="K994">
        <v>1.07058674087232</v>
      </c>
      <c r="L994">
        <v>1.5452103884572099</v>
      </c>
      <c r="M994">
        <v>1.49628279876425</v>
      </c>
    </row>
    <row r="995" spans="1:13">
      <c r="A995">
        <v>12</v>
      </c>
      <c r="B995" t="s">
        <v>911</v>
      </c>
      <c r="C995" t="s">
        <v>2196</v>
      </c>
      <c r="D995">
        <v>0</v>
      </c>
      <c r="E995">
        <v>0</v>
      </c>
      <c r="F995">
        <v>0</v>
      </c>
      <c r="G995">
        <v>0</v>
      </c>
      <c r="H995">
        <v>0</v>
      </c>
      <c r="I995">
        <v>0</v>
      </c>
      <c r="J995">
        <v>1.1559661714115199</v>
      </c>
      <c r="K995">
        <v>0.81573582807257305</v>
      </c>
      <c r="L995">
        <v>2.3226901892085001</v>
      </c>
      <c r="M995">
        <v>2.73781089492612</v>
      </c>
    </row>
    <row r="996" spans="1:13">
      <c r="A996">
        <v>12</v>
      </c>
      <c r="B996" t="s">
        <v>916</v>
      </c>
      <c r="C996" t="s">
        <v>2197</v>
      </c>
      <c r="D996">
        <v>0</v>
      </c>
      <c r="E996">
        <v>0</v>
      </c>
      <c r="F996">
        <v>0.45996918899490602</v>
      </c>
      <c r="G996">
        <v>0.238281287937084</v>
      </c>
      <c r="H996">
        <v>0</v>
      </c>
      <c r="I996">
        <v>0</v>
      </c>
      <c r="J996">
        <v>0.93875940323671403</v>
      </c>
      <c r="K996">
        <v>0.67138152589810096</v>
      </c>
      <c r="L996">
        <v>1.2367228255820599</v>
      </c>
      <c r="M996">
        <v>1.18495757780019</v>
      </c>
    </row>
    <row r="997" spans="1:13">
      <c r="A997">
        <v>12</v>
      </c>
      <c r="B997" t="s">
        <v>925</v>
      </c>
      <c r="C997" t="s">
        <v>926</v>
      </c>
      <c r="D997">
        <v>0.204367567456086</v>
      </c>
      <c r="E997">
        <v>0.611393687877825</v>
      </c>
      <c r="F997">
        <v>0</v>
      </c>
      <c r="G997">
        <v>0</v>
      </c>
      <c r="H997">
        <v>0</v>
      </c>
      <c r="I997">
        <v>0</v>
      </c>
      <c r="J997">
        <v>1.45930090101188</v>
      </c>
      <c r="K997">
        <v>0.87514099786483202</v>
      </c>
      <c r="L997">
        <v>4.0084607595003403</v>
      </c>
      <c r="M997">
        <v>3.7336369768510398</v>
      </c>
    </row>
    <row r="998" spans="1:13">
      <c r="A998">
        <v>12</v>
      </c>
      <c r="B998" t="s">
        <v>939</v>
      </c>
      <c r="C998" t="s">
        <v>2200</v>
      </c>
      <c r="D998">
        <v>0</v>
      </c>
      <c r="E998">
        <v>0</v>
      </c>
      <c r="F998">
        <v>0</v>
      </c>
      <c r="G998">
        <v>0</v>
      </c>
      <c r="H998">
        <v>0</v>
      </c>
      <c r="I998">
        <v>0</v>
      </c>
      <c r="J998">
        <v>1.17747745187357</v>
      </c>
      <c r="K998">
        <v>0.52885303183007903</v>
      </c>
      <c r="L998">
        <v>11.4962095370754</v>
      </c>
      <c r="M998">
        <v>5.2028881754732001</v>
      </c>
    </row>
    <row r="999" spans="1:13">
      <c r="A999">
        <v>12</v>
      </c>
      <c r="B999" t="s">
        <v>954</v>
      </c>
      <c r="C999" t="s">
        <v>2201</v>
      </c>
      <c r="D999">
        <v>0</v>
      </c>
      <c r="E999">
        <v>0</v>
      </c>
      <c r="F999">
        <v>0</v>
      </c>
      <c r="G999">
        <v>0</v>
      </c>
      <c r="H999">
        <v>0</v>
      </c>
      <c r="I999">
        <v>0</v>
      </c>
      <c r="J999">
        <v>1.85309657877086</v>
      </c>
      <c r="K999">
        <v>0.39984621544127302</v>
      </c>
      <c r="L999">
        <v>3.3394917167640501</v>
      </c>
      <c r="M999">
        <v>3.0534576543466798</v>
      </c>
    </row>
    <row r="1000" spans="1:13">
      <c r="A1000">
        <v>12</v>
      </c>
      <c r="B1000" t="s">
        <v>959</v>
      </c>
      <c r="C1000" t="s">
        <v>2202</v>
      </c>
      <c r="D1000">
        <v>0</v>
      </c>
      <c r="E1000">
        <v>0</v>
      </c>
      <c r="F1000">
        <v>0.43388868849593798</v>
      </c>
      <c r="G1000">
        <v>0.49428939017677698</v>
      </c>
      <c r="H1000">
        <v>0</v>
      </c>
      <c r="I1000">
        <v>0</v>
      </c>
      <c r="J1000">
        <v>1.39729275539152</v>
      </c>
      <c r="K1000">
        <v>0.92319925239638601</v>
      </c>
      <c r="L1000">
        <v>1.9149759277599201</v>
      </c>
      <c r="M1000">
        <v>1.51776773451108</v>
      </c>
    </row>
    <row r="1001" spans="1:13">
      <c r="A1001">
        <v>12</v>
      </c>
      <c r="B1001" t="s">
        <v>997</v>
      </c>
      <c r="C1001" t="s">
        <v>2206</v>
      </c>
      <c r="D1001">
        <v>0</v>
      </c>
      <c r="E1001">
        <v>0</v>
      </c>
      <c r="F1001">
        <v>0</v>
      </c>
      <c r="G1001">
        <v>0</v>
      </c>
      <c r="H1001">
        <v>0</v>
      </c>
      <c r="I1001">
        <v>0</v>
      </c>
      <c r="J1001">
        <v>3.8320629705506399</v>
      </c>
      <c r="K1001">
        <v>3.5789205411424998</v>
      </c>
      <c r="L1001">
        <v>7.3305880202951101</v>
      </c>
      <c r="M1001">
        <v>5.4431544537751</v>
      </c>
    </row>
    <row r="1002" spans="1:13">
      <c r="A1002">
        <v>12</v>
      </c>
      <c r="B1002" t="s">
        <v>1008</v>
      </c>
      <c r="C1002" t="s">
        <v>2207</v>
      </c>
      <c r="D1002">
        <v>0</v>
      </c>
      <c r="E1002">
        <v>0</v>
      </c>
      <c r="F1002">
        <v>0</v>
      </c>
      <c r="G1002">
        <v>0</v>
      </c>
      <c r="H1002">
        <v>0</v>
      </c>
      <c r="I1002">
        <v>0</v>
      </c>
      <c r="J1002">
        <v>5.5032870029573697</v>
      </c>
      <c r="K1002">
        <v>2.63099497849641</v>
      </c>
      <c r="L1002">
        <v>12.5992049698958</v>
      </c>
      <c r="M1002">
        <v>11.625792924461001</v>
      </c>
    </row>
    <row r="1003" spans="1:13">
      <c r="A1003">
        <v>12</v>
      </c>
      <c r="B1003" t="s">
        <v>1011</v>
      </c>
      <c r="C1003" t="s">
        <v>2208</v>
      </c>
      <c r="D1003">
        <v>0</v>
      </c>
      <c r="E1003">
        <v>0</v>
      </c>
      <c r="F1003">
        <v>0</v>
      </c>
      <c r="G1003">
        <v>0</v>
      </c>
      <c r="H1003">
        <v>0</v>
      </c>
      <c r="I1003">
        <v>0</v>
      </c>
      <c r="J1003">
        <v>1.2226428645102301</v>
      </c>
      <c r="K1003">
        <v>1.6764449754589901</v>
      </c>
      <c r="L1003">
        <v>1.8753666948230101</v>
      </c>
      <c r="M1003">
        <v>1.5945766105744199</v>
      </c>
    </row>
    <row r="1004" spans="1:13">
      <c r="A1004">
        <v>12</v>
      </c>
      <c r="B1004" t="s">
        <v>1023</v>
      </c>
      <c r="C1004" t="s">
        <v>2210</v>
      </c>
      <c r="D1004">
        <v>0</v>
      </c>
      <c r="E1004">
        <v>0</v>
      </c>
      <c r="F1004">
        <v>0</v>
      </c>
      <c r="G1004">
        <v>0</v>
      </c>
      <c r="H1004">
        <v>0</v>
      </c>
      <c r="I1004">
        <v>0</v>
      </c>
      <c r="J1004">
        <v>1.5622532756443801</v>
      </c>
      <c r="K1004">
        <v>1.4935451659678201</v>
      </c>
      <c r="L1004">
        <v>2.21491036854809</v>
      </c>
      <c r="M1004">
        <v>2.5816033889050498</v>
      </c>
    </row>
    <row r="1005" spans="1:13">
      <c r="A1005">
        <v>12</v>
      </c>
      <c r="B1005" t="s">
        <v>1113</v>
      </c>
      <c r="C1005" t="s">
        <v>2220</v>
      </c>
      <c r="D1005">
        <v>0</v>
      </c>
      <c r="E1005">
        <v>0</v>
      </c>
      <c r="F1005">
        <v>0</v>
      </c>
      <c r="G1005">
        <v>0</v>
      </c>
      <c r="H1005">
        <v>0</v>
      </c>
      <c r="I1005">
        <v>0</v>
      </c>
      <c r="J1005">
        <v>1.98203178068754</v>
      </c>
      <c r="K1005">
        <v>1.37152832527461</v>
      </c>
      <c r="L1005">
        <v>3.0017678085603001</v>
      </c>
      <c r="M1005">
        <v>2.90046342561409</v>
      </c>
    </row>
    <row r="1006" spans="1:13">
      <c r="A1006">
        <v>12</v>
      </c>
      <c r="B1006" t="s">
        <v>1118</v>
      </c>
      <c r="C1006" t="s">
        <v>2221</v>
      </c>
      <c r="D1006">
        <v>0</v>
      </c>
      <c r="E1006">
        <v>0</v>
      </c>
      <c r="F1006">
        <v>0</v>
      </c>
      <c r="G1006">
        <v>0</v>
      </c>
      <c r="H1006">
        <v>0</v>
      </c>
      <c r="I1006">
        <v>0</v>
      </c>
      <c r="J1006">
        <v>1.32196531475742</v>
      </c>
      <c r="K1006">
        <v>1.17311696853173</v>
      </c>
      <c r="L1006">
        <v>1.82092644056044</v>
      </c>
      <c r="M1006">
        <v>1.79718762885552</v>
      </c>
    </row>
    <row r="1007" spans="1:13">
      <c r="A1007">
        <v>12</v>
      </c>
      <c r="B1007" t="s">
        <v>1199</v>
      </c>
      <c r="C1007" t="s">
        <v>2228</v>
      </c>
      <c r="D1007">
        <v>0</v>
      </c>
      <c r="E1007">
        <v>0</v>
      </c>
      <c r="F1007">
        <v>0.56237007080984402</v>
      </c>
      <c r="G1007">
        <v>0.33194694432522198</v>
      </c>
      <c r="H1007">
        <v>0</v>
      </c>
      <c r="I1007">
        <v>0</v>
      </c>
      <c r="J1007">
        <v>1.50336576212284</v>
      </c>
      <c r="K1007">
        <v>0.75819439781976905</v>
      </c>
      <c r="L1007">
        <v>3.0746469093848199</v>
      </c>
      <c r="M1007">
        <v>1.6185026907898701</v>
      </c>
    </row>
    <row r="1008" spans="1:13">
      <c r="A1008">
        <v>12</v>
      </c>
      <c r="B1008" t="s">
        <v>1202</v>
      </c>
      <c r="C1008" t="s">
        <v>2229</v>
      </c>
      <c r="D1008">
        <v>0</v>
      </c>
      <c r="E1008">
        <v>0</v>
      </c>
      <c r="F1008">
        <v>0</v>
      </c>
      <c r="G1008">
        <v>0</v>
      </c>
      <c r="H1008">
        <v>0</v>
      </c>
      <c r="I1008">
        <v>0</v>
      </c>
      <c r="J1008">
        <v>1.1648631330955499</v>
      </c>
      <c r="K1008">
        <v>0.65283030504830997</v>
      </c>
      <c r="L1008">
        <v>3.30441352956823</v>
      </c>
      <c r="M1008">
        <v>2.8143256370016099</v>
      </c>
    </row>
    <row r="1009" spans="1:13">
      <c r="A1009">
        <v>12</v>
      </c>
      <c r="B1009" t="s">
        <v>1283</v>
      </c>
      <c r="C1009" t="s">
        <v>1284</v>
      </c>
      <c r="D1009">
        <v>0.552311477205921</v>
      </c>
      <c r="E1009">
        <v>0.103542353096919</v>
      </c>
      <c r="F1009">
        <v>1.6990309899139899</v>
      </c>
      <c r="G1009">
        <v>1.6158954573384701</v>
      </c>
      <c r="H1009">
        <v>1.53974789111638</v>
      </c>
      <c r="I1009">
        <v>1.9298653804544901</v>
      </c>
      <c r="J1009">
        <v>23.626286495903599</v>
      </c>
      <c r="K1009">
        <v>3.5187671485829601</v>
      </c>
      <c r="L1009">
        <v>90.249488481235005</v>
      </c>
      <c r="M1009">
        <v>54.343608193258099</v>
      </c>
    </row>
    <row r="1010" spans="1:13">
      <c r="A1010">
        <v>12</v>
      </c>
      <c r="B1010" t="s">
        <v>1332</v>
      </c>
      <c r="C1010" t="s">
        <v>2238</v>
      </c>
      <c r="D1010">
        <v>0</v>
      </c>
      <c r="E1010">
        <v>0</v>
      </c>
      <c r="F1010">
        <v>0</v>
      </c>
      <c r="G1010">
        <v>0</v>
      </c>
      <c r="H1010">
        <v>0</v>
      </c>
      <c r="I1010">
        <v>0</v>
      </c>
      <c r="J1010">
        <v>0.92872573260074198</v>
      </c>
      <c r="K1010">
        <v>1.18423232588454</v>
      </c>
      <c r="L1010">
        <v>1.1610416621485999</v>
      </c>
      <c r="M1010">
        <v>1.76202153550299</v>
      </c>
    </row>
    <row r="1011" spans="1:13">
      <c r="A1011">
        <v>12</v>
      </c>
      <c r="B1011" t="s">
        <v>1417</v>
      </c>
      <c r="D1011">
        <v>0</v>
      </c>
      <c r="E1011">
        <v>0</v>
      </c>
      <c r="F1011">
        <v>0</v>
      </c>
      <c r="G1011">
        <v>0</v>
      </c>
      <c r="H1011">
        <v>0</v>
      </c>
      <c r="I1011">
        <v>0</v>
      </c>
      <c r="J1011">
        <v>1.11625972754853</v>
      </c>
      <c r="K1011">
        <v>1.3731439035828901</v>
      </c>
      <c r="L1011">
        <v>2.8143188883912602</v>
      </c>
      <c r="M1011">
        <v>2.50888181509842</v>
      </c>
    </row>
    <row r="1012" spans="1:13">
      <c r="A1012">
        <v>12</v>
      </c>
      <c r="B1012" t="s">
        <v>1424</v>
      </c>
      <c r="C1012" t="s">
        <v>2248</v>
      </c>
      <c r="D1012">
        <v>0</v>
      </c>
      <c r="E1012">
        <v>0</v>
      </c>
      <c r="F1012">
        <v>0</v>
      </c>
      <c r="G1012">
        <v>0</v>
      </c>
      <c r="H1012">
        <v>0</v>
      </c>
      <c r="I1012">
        <v>0</v>
      </c>
      <c r="J1012">
        <v>4.00204509451933</v>
      </c>
      <c r="K1012">
        <v>2.1167556237610801</v>
      </c>
      <c r="L1012">
        <v>19.097659710994101</v>
      </c>
      <c r="M1012">
        <v>13.9677132613357</v>
      </c>
    </row>
    <row r="1013" spans="1:13">
      <c r="A1013">
        <v>12</v>
      </c>
      <c r="B1013" t="s">
        <v>1442</v>
      </c>
      <c r="C1013" t="s">
        <v>1443</v>
      </c>
      <c r="D1013">
        <v>1.59382796098348</v>
      </c>
      <c r="E1013">
        <v>3.3391687624396802</v>
      </c>
      <c r="F1013">
        <v>1.3757188879667901</v>
      </c>
      <c r="G1013">
        <v>2.1684997521076901</v>
      </c>
      <c r="H1013">
        <v>0</v>
      </c>
      <c r="I1013">
        <v>0</v>
      </c>
      <c r="J1013">
        <v>3.0872047248164201</v>
      </c>
      <c r="K1013">
        <v>3.2168707950378201</v>
      </c>
      <c r="L1013">
        <v>5.5497030998823904</v>
      </c>
      <c r="M1013">
        <v>5.6976133716946196</v>
      </c>
    </row>
    <row r="1014" spans="1:13">
      <c r="A1014">
        <v>12</v>
      </c>
      <c r="B1014" t="s">
        <v>1475</v>
      </c>
      <c r="C1014" t="s">
        <v>2252</v>
      </c>
      <c r="D1014">
        <v>0</v>
      </c>
      <c r="E1014">
        <v>0</v>
      </c>
      <c r="F1014">
        <v>0</v>
      </c>
      <c r="G1014">
        <v>0</v>
      </c>
      <c r="H1014">
        <v>0</v>
      </c>
      <c r="I1014">
        <v>0</v>
      </c>
      <c r="J1014">
        <v>0.63967919653065197</v>
      </c>
      <c r="K1014">
        <v>0.52487406176165396</v>
      </c>
      <c r="L1014">
        <v>1.13691587940362</v>
      </c>
      <c r="M1014">
        <v>0.88275373223157005</v>
      </c>
    </row>
    <row r="1015" spans="1:13">
      <c r="A1015">
        <v>12</v>
      </c>
      <c r="B1015" t="s">
        <v>1492</v>
      </c>
      <c r="C1015" t="s">
        <v>2253</v>
      </c>
      <c r="D1015">
        <v>0</v>
      </c>
      <c r="E1015">
        <v>0</v>
      </c>
      <c r="F1015">
        <v>0</v>
      </c>
      <c r="G1015">
        <v>0</v>
      </c>
      <c r="H1015">
        <v>0</v>
      </c>
      <c r="I1015">
        <v>0</v>
      </c>
      <c r="J1015">
        <v>1.9675370806122401</v>
      </c>
      <c r="K1015">
        <v>1.09689068687131</v>
      </c>
      <c r="L1015">
        <v>2.6155683081029699</v>
      </c>
      <c r="M1015">
        <v>2.1263096233319798</v>
      </c>
    </row>
    <row r="1016" spans="1:13">
      <c r="A1016">
        <v>12</v>
      </c>
      <c r="B1016" t="s">
        <v>1510</v>
      </c>
      <c r="C1016" t="s">
        <v>2254</v>
      </c>
      <c r="D1016">
        <v>0</v>
      </c>
      <c r="E1016">
        <v>0</v>
      </c>
      <c r="F1016">
        <v>0.33928041945433102</v>
      </c>
      <c r="G1016">
        <v>0.28428677976278999</v>
      </c>
      <c r="H1016">
        <v>0</v>
      </c>
      <c r="I1016">
        <v>0</v>
      </c>
      <c r="J1016">
        <v>0.59286405353097005</v>
      </c>
      <c r="K1016">
        <v>0.45951541915967298</v>
      </c>
      <c r="L1016">
        <v>1.1699375350678101</v>
      </c>
      <c r="M1016">
        <v>1.38783695502089</v>
      </c>
    </row>
    <row r="1017" spans="1:13">
      <c r="A1017">
        <v>12</v>
      </c>
      <c r="B1017" t="s">
        <v>1559</v>
      </c>
      <c r="C1017" t="s">
        <v>2260</v>
      </c>
      <c r="D1017">
        <v>0</v>
      </c>
      <c r="E1017">
        <v>0</v>
      </c>
      <c r="F1017">
        <v>0</v>
      </c>
      <c r="G1017">
        <v>0</v>
      </c>
      <c r="H1017">
        <v>0</v>
      </c>
      <c r="I1017">
        <v>0</v>
      </c>
      <c r="J1017">
        <v>0.51779450722661402</v>
      </c>
      <c r="K1017">
        <v>0.71842148223854396</v>
      </c>
      <c r="L1017">
        <v>0.97434257378100497</v>
      </c>
      <c r="M1017">
        <v>1.0700370433970801</v>
      </c>
    </row>
    <row r="1018" spans="1:13">
      <c r="A1018">
        <v>12</v>
      </c>
      <c r="B1018" t="s">
        <v>1585</v>
      </c>
      <c r="C1018" t="s">
        <v>2261</v>
      </c>
      <c r="D1018">
        <v>0</v>
      </c>
      <c r="E1018">
        <v>0</v>
      </c>
      <c r="F1018">
        <v>0</v>
      </c>
      <c r="G1018">
        <v>0</v>
      </c>
      <c r="H1018">
        <v>0</v>
      </c>
      <c r="I1018">
        <v>0</v>
      </c>
      <c r="J1018">
        <v>1.3849865030547599</v>
      </c>
      <c r="K1018">
        <v>1.5347050768585899</v>
      </c>
      <c r="L1018">
        <v>2.25711401175939</v>
      </c>
      <c r="M1018">
        <v>1.6683432852191999</v>
      </c>
    </row>
    <row r="1019" spans="1:13">
      <c r="A1019">
        <v>12</v>
      </c>
      <c r="B1019" t="s">
        <v>1678</v>
      </c>
      <c r="C1019" t="s">
        <v>2269</v>
      </c>
      <c r="D1019">
        <v>0</v>
      </c>
      <c r="E1019">
        <v>0</v>
      </c>
      <c r="F1019">
        <v>0.38969213006732301</v>
      </c>
      <c r="G1019">
        <v>0.16151233146583499</v>
      </c>
      <c r="H1019">
        <v>0</v>
      </c>
      <c r="I1019">
        <v>0</v>
      </c>
      <c r="J1019">
        <v>0.502135913558166</v>
      </c>
      <c r="K1019">
        <v>0.79713128577533698</v>
      </c>
      <c r="L1019">
        <v>1.25100167690229</v>
      </c>
      <c r="M1019">
        <v>1.11874279085085</v>
      </c>
    </row>
    <row r="1020" spans="1:13">
      <c r="A1020">
        <v>12</v>
      </c>
      <c r="B1020" t="s">
        <v>1694</v>
      </c>
      <c r="C1020" t="s">
        <v>2270</v>
      </c>
      <c r="D1020">
        <v>0</v>
      </c>
      <c r="E1020">
        <v>0</v>
      </c>
      <c r="F1020">
        <v>1.2691830265923401</v>
      </c>
      <c r="G1020">
        <v>0.53567569219009004</v>
      </c>
      <c r="H1020">
        <v>0</v>
      </c>
      <c r="I1020">
        <v>0</v>
      </c>
      <c r="J1020">
        <v>2.5639724360146698</v>
      </c>
      <c r="K1020">
        <v>2.1026834953770401</v>
      </c>
      <c r="L1020">
        <v>4.3217500250801999</v>
      </c>
      <c r="M1020">
        <v>4.3851279925184201</v>
      </c>
    </row>
    <row r="1021" spans="1:13">
      <c r="A1021">
        <v>12</v>
      </c>
      <c r="B1021" t="s">
        <v>1714</v>
      </c>
      <c r="C1021" t="s">
        <v>2274</v>
      </c>
      <c r="D1021">
        <v>0</v>
      </c>
      <c r="E1021">
        <v>0</v>
      </c>
      <c r="F1021">
        <v>2.0663350923360202</v>
      </c>
      <c r="G1021">
        <v>0.71754034860208504</v>
      </c>
      <c r="H1021">
        <v>0</v>
      </c>
      <c r="I1021">
        <v>0</v>
      </c>
      <c r="J1021">
        <v>4.8751188102393401</v>
      </c>
      <c r="K1021">
        <v>4.0918078795075399</v>
      </c>
      <c r="L1021">
        <v>7.0645215156548602</v>
      </c>
      <c r="M1021">
        <v>7.4420571471837302</v>
      </c>
    </row>
    <row r="1022" spans="1:13">
      <c r="A1022">
        <v>12</v>
      </c>
      <c r="B1022" t="s">
        <v>1777</v>
      </c>
      <c r="C1022" t="s">
        <v>2281</v>
      </c>
      <c r="D1022">
        <v>0</v>
      </c>
      <c r="E1022">
        <v>0</v>
      </c>
      <c r="F1022">
        <v>0</v>
      </c>
      <c r="G1022">
        <v>0</v>
      </c>
      <c r="H1022">
        <v>0</v>
      </c>
      <c r="I1022">
        <v>0</v>
      </c>
      <c r="J1022">
        <v>0.26073635721999999</v>
      </c>
      <c r="K1022">
        <v>0.46256744965010199</v>
      </c>
      <c r="L1022">
        <v>0.50086258634181302</v>
      </c>
      <c r="M1022">
        <v>0.53827925296295398</v>
      </c>
    </row>
    <row r="1023" spans="1:13">
      <c r="A1023">
        <v>12</v>
      </c>
      <c r="B1023" t="s">
        <v>1803</v>
      </c>
      <c r="D1023">
        <v>0</v>
      </c>
      <c r="E1023">
        <v>0</v>
      </c>
      <c r="F1023">
        <v>0</v>
      </c>
      <c r="G1023">
        <v>0</v>
      </c>
      <c r="H1023">
        <v>0</v>
      </c>
      <c r="I1023">
        <v>0</v>
      </c>
      <c r="J1023">
        <v>0.76632156328288503</v>
      </c>
      <c r="K1023">
        <v>0.58421892467844505</v>
      </c>
      <c r="L1023">
        <v>1.1120760971810699</v>
      </c>
      <c r="M1023">
        <v>0.97738282461660497</v>
      </c>
    </row>
    <row r="1024" spans="1:13">
      <c r="A1024">
        <v>12</v>
      </c>
      <c r="B1024" t="s">
        <v>1869</v>
      </c>
      <c r="C1024" t="s">
        <v>2289</v>
      </c>
      <c r="D1024">
        <v>0</v>
      </c>
      <c r="E1024">
        <v>0</v>
      </c>
      <c r="F1024">
        <v>0</v>
      </c>
      <c r="G1024">
        <v>0</v>
      </c>
      <c r="H1024">
        <v>0</v>
      </c>
      <c r="I1024">
        <v>0</v>
      </c>
      <c r="J1024">
        <v>1.34962991808082</v>
      </c>
      <c r="K1024">
        <v>1.0483977645679501</v>
      </c>
      <c r="L1024">
        <v>1.4566101970426</v>
      </c>
      <c r="M1024">
        <v>1.3338988339303699</v>
      </c>
    </row>
    <row r="1025" spans="1:13">
      <c r="A1025">
        <v>12</v>
      </c>
      <c r="B1025" t="s">
        <v>1887</v>
      </c>
      <c r="C1025" t="s">
        <v>2290</v>
      </c>
      <c r="D1025">
        <v>0</v>
      </c>
      <c r="E1025">
        <v>0</v>
      </c>
      <c r="F1025">
        <v>0</v>
      </c>
      <c r="G1025">
        <v>0</v>
      </c>
      <c r="H1025">
        <v>0</v>
      </c>
      <c r="I1025">
        <v>0</v>
      </c>
      <c r="J1025">
        <v>1.23816662109856</v>
      </c>
      <c r="K1025">
        <v>0.96287450200728097</v>
      </c>
      <c r="L1025">
        <v>2.84344499351538</v>
      </c>
      <c r="M1025">
        <v>2.31660361459048</v>
      </c>
    </row>
    <row r="1026" spans="1:13">
      <c r="A1026">
        <v>12</v>
      </c>
      <c r="B1026" t="s">
        <v>1910</v>
      </c>
      <c r="C1026" t="s">
        <v>2293</v>
      </c>
      <c r="D1026">
        <v>0</v>
      </c>
      <c r="E1026">
        <v>0</v>
      </c>
      <c r="F1026">
        <v>0</v>
      </c>
      <c r="G1026">
        <v>0</v>
      </c>
      <c r="H1026">
        <v>0</v>
      </c>
      <c r="I1026">
        <v>0</v>
      </c>
      <c r="J1026">
        <v>1.6112188550677899</v>
      </c>
      <c r="K1026">
        <v>1.39637452623225</v>
      </c>
      <c r="L1026">
        <v>3.2785632103232598</v>
      </c>
      <c r="M1026">
        <v>2.7460751903923102</v>
      </c>
    </row>
    <row r="1027" spans="1:13">
      <c r="A1027">
        <v>12</v>
      </c>
      <c r="B1027" t="s">
        <v>1948</v>
      </c>
      <c r="C1027" t="s">
        <v>1949</v>
      </c>
      <c r="D1027">
        <v>0.67078532586072004</v>
      </c>
      <c r="E1027">
        <v>0.77367420487483496</v>
      </c>
      <c r="F1027">
        <v>0</v>
      </c>
      <c r="G1027">
        <v>0</v>
      </c>
      <c r="H1027">
        <v>0</v>
      </c>
      <c r="I1027">
        <v>0</v>
      </c>
      <c r="J1027">
        <v>2.3133906140886999</v>
      </c>
      <c r="K1027">
        <v>1.82410234652438</v>
      </c>
      <c r="L1027">
        <v>3.8538706488517298</v>
      </c>
      <c r="M1027">
        <v>3.48030842141692</v>
      </c>
    </row>
    <row r="1028" spans="1:13">
      <c r="A1028">
        <v>12</v>
      </c>
      <c r="B1028" t="s">
        <v>1950</v>
      </c>
      <c r="C1028" t="s">
        <v>2298</v>
      </c>
      <c r="D1028">
        <v>0</v>
      </c>
      <c r="E1028">
        <v>0</v>
      </c>
      <c r="F1028">
        <v>0</v>
      </c>
      <c r="G1028">
        <v>0</v>
      </c>
      <c r="H1028">
        <v>0</v>
      </c>
      <c r="I1028">
        <v>0</v>
      </c>
      <c r="J1028">
        <v>2.0432604244317201</v>
      </c>
      <c r="K1028">
        <v>1.28097690288718</v>
      </c>
      <c r="L1028">
        <v>2.8612777447148598</v>
      </c>
      <c r="M1028">
        <v>2.9805643826798098</v>
      </c>
    </row>
    <row r="1029" spans="1:13">
      <c r="A1029">
        <v>12</v>
      </c>
      <c r="B1029" t="s">
        <v>1999</v>
      </c>
      <c r="C1029" t="s">
        <v>2301</v>
      </c>
      <c r="D1029">
        <v>0</v>
      </c>
      <c r="E1029">
        <v>0</v>
      </c>
      <c r="F1029">
        <v>0.293509168865005</v>
      </c>
      <c r="G1029">
        <v>1.8178480870473099</v>
      </c>
      <c r="H1029">
        <v>0</v>
      </c>
      <c r="I1029">
        <v>0</v>
      </c>
      <c r="J1029">
        <v>0.82042687741882903</v>
      </c>
      <c r="K1029">
        <v>1.6428694970041899</v>
      </c>
      <c r="L1029">
        <v>1.20565974526886</v>
      </c>
      <c r="M1029">
        <v>1.7169951642299901</v>
      </c>
    </row>
    <row r="1030" spans="1:13">
      <c r="A1030">
        <v>12</v>
      </c>
      <c r="B1030" t="s">
        <v>2002</v>
      </c>
      <c r="C1030" t="s">
        <v>2302</v>
      </c>
      <c r="D1030">
        <v>0</v>
      </c>
      <c r="E1030">
        <v>0</v>
      </c>
      <c r="F1030">
        <v>0</v>
      </c>
      <c r="G1030">
        <v>0</v>
      </c>
      <c r="H1030">
        <v>0</v>
      </c>
      <c r="I1030">
        <v>0</v>
      </c>
      <c r="J1030">
        <v>0.93583797645882605</v>
      </c>
      <c r="K1030">
        <v>0.78448613657946797</v>
      </c>
      <c r="L1030">
        <v>2.0253763647059699</v>
      </c>
      <c r="M1030">
        <v>1.7352299130261899</v>
      </c>
    </row>
    <row r="1031" spans="1:13">
      <c r="A1031">
        <v>12</v>
      </c>
      <c r="B1031" t="s">
        <v>2030</v>
      </c>
      <c r="C1031" t="s">
        <v>2308</v>
      </c>
      <c r="D1031">
        <v>0</v>
      </c>
      <c r="E1031">
        <v>0</v>
      </c>
      <c r="F1031">
        <v>1.94663829091915</v>
      </c>
      <c r="G1031">
        <v>0.99040048324468399</v>
      </c>
      <c r="H1031">
        <v>0</v>
      </c>
      <c r="I1031">
        <v>0</v>
      </c>
      <c r="J1031">
        <v>2.6257821734801001</v>
      </c>
      <c r="K1031">
        <v>3.5854517664689598</v>
      </c>
      <c r="L1031">
        <v>5.2444033832696997</v>
      </c>
      <c r="M1031">
        <v>5.6814879933687203</v>
      </c>
    </row>
    <row r="1032" spans="1:13">
      <c r="A1032">
        <v>12</v>
      </c>
      <c r="B1032" t="s">
        <v>2043</v>
      </c>
      <c r="C1032" t="s">
        <v>1353</v>
      </c>
      <c r="D1032">
        <v>1.3993099401499201</v>
      </c>
      <c r="E1032">
        <v>0.52435945180332499</v>
      </c>
      <c r="F1032">
        <v>0</v>
      </c>
      <c r="G1032">
        <v>0</v>
      </c>
      <c r="H1032">
        <v>0</v>
      </c>
      <c r="I1032">
        <v>0</v>
      </c>
      <c r="J1032">
        <v>1.7673279149115499</v>
      </c>
      <c r="K1032">
        <v>1.28350806097222</v>
      </c>
      <c r="L1032">
        <v>2.0091105479768401</v>
      </c>
      <c r="M1032">
        <v>2.3711105808234598</v>
      </c>
    </row>
    <row r="1033" spans="1:13">
      <c r="A1033">
        <v>12</v>
      </c>
      <c r="B1033" t="s">
        <v>2046</v>
      </c>
      <c r="D1033">
        <v>0</v>
      </c>
      <c r="E1033">
        <v>0</v>
      </c>
      <c r="F1033">
        <v>0</v>
      </c>
      <c r="G1033">
        <v>0</v>
      </c>
      <c r="H1033">
        <v>0</v>
      </c>
      <c r="I1033">
        <v>0</v>
      </c>
      <c r="J1033">
        <v>3.08974983166285</v>
      </c>
      <c r="K1033">
        <v>2.4707597966671</v>
      </c>
      <c r="L1033">
        <v>4.9937641713141696</v>
      </c>
      <c r="M1033">
        <v>4.4264564550054297</v>
      </c>
    </row>
    <row r="1034" spans="1:13">
      <c r="A1034">
        <v>12</v>
      </c>
      <c r="B1034" t="s">
        <v>2111</v>
      </c>
      <c r="C1034" t="s">
        <v>2321</v>
      </c>
      <c r="D1034">
        <v>0</v>
      </c>
      <c r="E1034">
        <v>0</v>
      </c>
      <c r="F1034">
        <v>0.98174401036474601</v>
      </c>
      <c r="G1034">
        <v>0.80348731255329198</v>
      </c>
      <c r="H1034">
        <v>0</v>
      </c>
      <c r="I1034">
        <v>0</v>
      </c>
      <c r="J1034">
        <v>1.4150253214738799</v>
      </c>
      <c r="K1034">
        <v>1.1233440018126899</v>
      </c>
      <c r="L1034">
        <v>1.37760781204014</v>
      </c>
      <c r="M1034">
        <v>1.2248756740282301</v>
      </c>
    </row>
    <row r="1035" spans="1:13">
      <c r="A1035">
        <v>12</v>
      </c>
      <c r="B1035" t="s">
        <v>2114</v>
      </c>
      <c r="C1035" t="s">
        <v>2115</v>
      </c>
      <c r="D1035">
        <v>2.51637982251806</v>
      </c>
      <c r="E1035">
        <v>0.94148401813489901</v>
      </c>
      <c r="F1035">
        <v>2.6582393867087801</v>
      </c>
      <c r="G1035">
        <v>3.6257560439314598</v>
      </c>
      <c r="H1035">
        <v>0</v>
      </c>
      <c r="I1035">
        <v>0</v>
      </c>
      <c r="J1035">
        <v>5.6762407249027502</v>
      </c>
      <c r="K1035">
        <v>7.5921991946346603</v>
      </c>
      <c r="L1035">
        <v>9.4738629759308406</v>
      </c>
      <c r="M1035">
        <v>12.1658259415586</v>
      </c>
    </row>
    <row r="1036" spans="1:13">
      <c r="A1036">
        <v>12</v>
      </c>
      <c r="B1036" t="s">
        <v>2127</v>
      </c>
      <c r="C1036" t="s">
        <v>2323</v>
      </c>
      <c r="D1036">
        <v>0</v>
      </c>
      <c r="E1036">
        <v>0</v>
      </c>
      <c r="F1036">
        <v>0</v>
      </c>
      <c r="G1036">
        <v>0</v>
      </c>
      <c r="H1036">
        <v>0</v>
      </c>
      <c r="I1036">
        <v>0</v>
      </c>
      <c r="J1036">
        <v>2.4627541030878199</v>
      </c>
      <c r="K1036">
        <v>4.8893484475730196</v>
      </c>
      <c r="L1036">
        <v>4.7140468350642504</v>
      </c>
      <c r="M1036">
        <v>6.6985081161252502</v>
      </c>
    </row>
    <row r="1037" spans="1:13">
      <c r="A1037">
        <v>12</v>
      </c>
      <c r="B1037" t="s">
        <v>2130</v>
      </c>
      <c r="C1037" t="s">
        <v>2324</v>
      </c>
      <c r="D1037">
        <v>0</v>
      </c>
      <c r="E1037">
        <v>0</v>
      </c>
      <c r="F1037">
        <v>0</v>
      </c>
      <c r="G1037">
        <v>0</v>
      </c>
      <c r="H1037">
        <v>0</v>
      </c>
      <c r="I1037">
        <v>0</v>
      </c>
      <c r="J1037">
        <v>2.73210308886995</v>
      </c>
      <c r="K1037">
        <v>2.0503979969029502</v>
      </c>
      <c r="L1037">
        <v>1.5643296892471801</v>
      </c>
      <c r="M1037">
        <v>1.83286424388696</v>
      </c>
    </row>
    <row r="1038" spans="1:13">
      <c r="A1038">
        <v>12</v>
      </c>
      <c r="B1038" t="s">
        <v>2139</v>
      </c>
      <c r="C1038" t="s">
        <v>2325</v>
      </c>
      <c r="D1038">
        <v>0</v>
      </c>
      <c r="E1038">
        <v>0</v>
      </c>
      <c r="F1038">
        <v>0.76016011841350095</v>
      </c>
      <c r="G1038">
        <v>0.48779855755470802</v>
      </c>
      <c r="H1038">
        <v>0</v>
      </c>
      <c r="I1038">
        <v>0</v>
      </c>
      <c r="J1038">
        <v>2.3162909758072998</v>
      </c>
      <c r="K1038">
        <v>2.00539205688206</v>
      </c>
      <c r="L1038">
        <v>4.96994567474517</v>
      </c>
      <c r="M1038">
        <v>5.0340589792908998</v>
      </c>
    </row>
    <row r="1039" spans="1:13">
      <c r="A1039">
        <v>12</v>
      </c>
      <c r="B1039" t="s">
        <v>2147</v>
      </c>
      <c r="D1039">
        <v>0</v>
      </c>
      <c r="E1039">
        <v>0</v>
      </c>
      <c r="F1039">
        <v>0</v>
      </c>
      <c r="G1039">
        <v>0</v>
      </c>
      <c r="H1039">
        <v>0</v>
      </c>
      <c r="I1039">
        <v>0</v>
      </c>
      <c r="J1039">
        <v>1.7379026778303199</v>
      </c>
      <c r="K1039">
        <v>1.2287391055483801</v>
      </c>
      <c r="L1039">
        <v>3.6516672109615</v>
      </c>
      <c r="M1039">
        <v>3.24569689062371</v>
      </c>
    </row>
    <row r="1040" spans="1:13">
      <c r="A1040">
        <v>13</v>
      </c>
      <c r="B1040" t="s">
        <v>26</v>
      </c>
      <c r="C1040" t="s">
        <v>27</v>
      </c>
      <c r="D1040">
        <v>8.2574265629936292</v>
      </c>
      <c r="E1040">
        <v>18.8887507697217</v>
      </c>
      <c r="F1040">
        <v>3.3908992051534299</v>
      </c>
      <c r="G1040">
        <v>8.0789333396413703</v>
      </c>
      <c r="H1040">
        <v>10.2903036479302</v>
      </c>
      <c r="I1040">
        <v>4.3967197803444398</v>
      </c>
      <c r="J1040">
        <v>5.9174135635663099</v>
      </c>
      <c r="K1040">
        <v>5.9603381869959096</v>
      </c>
      <c r="L1040">
        <v>4.1935653342440604</v>
      </c>
      <c r="M1040">
        <v>4.7033721304418901</v>
      </c>
    </row>
    <row r="1041" spans="1:13">
      <c r="A1041">
        <v>13</v>
      </c>
      <c r="B1041" t="s">
        <v>80</v>
      </c>
      <c r="C1041" t="s">
        <v>81</v>
      </c>
      <c r="D1041">
        <v>9.5766781874966398</v>
      </c>
      <c r="E1041">
        <v>29.2587784583679</v>
      </c>
      <c r="F1041">
        <v>4.8547111290692504</v>
      </c>
      <c r="G1041">
        <v>10.056941709493</v>
      </c>
      <c r="H1041">
        <v>17.021210265209699</v>
      </c>
      <c r="I1041">
        <v>5.3507671343677803</v>
      </c>
      <c r="J1041">
        <v>3.3733932695184099</v>
      </c>
      <c r="K1041">
        <v>4.2895827527405102</v>
      </c>
      <c r="L1041">
        <v>2.98002198866509</v>
      </c>
      <c r="M1041">
        <v>3.2287015733826201</v>
      </c>
    </row>
    <row r="1042" spans="1:13">
      <c r="A1042">
        <v>13</v>
      </c>
      <c r="B1042" t="s">
        <v>138</v>
      </c>
      <c r="C1042" t="s">
        <v>139</v>
      </c>
      <c r="D1042">
        <v>7.1978219738761204</v>
      </c>
      <c r="E1042">
        <v>12.4125940978613</v>
      </c>
      <c r="F1042">
        <v>2.0179626299292899</v>
      </c>
      <c r="G1042">
        <v>3.33072762088727</v>
      </c>
      <c r="H1042">
        <v>7.0556089674964104</v>
      </c>
      <c r="I1042">
        <v>2.1706543510570699</v>
      </c>
      <c r="J1042">
        <v>3.1549896326228302</v>
      </c>
      <c r="K1042">
        <v>1.4382019289355401</v>
      </c>
      <c r="L1042">
        <v>4.2184196551519104</v>
      </c>
      <c r="M1042">
        <v>2.9168217690405802</v>
      </c>
    </row>
    <row r="1043" spans="1:13">
      <c r="A1043">
        <v>13</v>
      </c>
      <c r="B1043" t="s">
        <v>148</v>
      </c>
      <c r="C1043" t="s">
        <v>149</v>
      </c>
      <c r="D1043">
        <v>23.693176671557801</v>
      </c>
      <c r="E1043">
        <v>86.505637204096701</v>
      </c>
      <c r="F1043">
        <v>11.1841078245458</v>
      </c>
      <c r="G1043">
        <v>22.992802994557199</v>
      </c>
      <c r="H1043">
        <v>42.550624721978899</v>
      </c>
      <c r="I1043">
        <v>10.256676082479</v>
      </c>
      <c r="J1043">
        <v>7.8474446106349101</v>
      </c>
      <c r="K1043">
        <v>7.4876911150421401</v>
      </c>
      <c r="L1043">
        <v>7.5012204382470102</v>
      </c>
      <c r="M1043">
        <v>7.7662434457006499</v>
      </c>
    </row>
    <row r="1044" spans="1:13">
      <c r="A1044">
        <v>13</v>
      </c>
      <c r="B1044" t="s">
        <v>228</v>
      </c>
      <c r="C1044" t="s">
        <v>229</v>
      </c>
      <c r="D1044">
        <v>22.027144136999802</v>
      </c>
      <c r="E1044">
        <v>35.809312585635503</v>
      </c>
      <c r="F1044">
        <v>9.6566635523005893</v>
      </c>
      <c r="G1044">
        <v>15.0112293811908</v>
      </c>
      <c r="H1044">
        <v>23.005985065447099</v>
      </c>
      <c r="I1044">
        <v>10.139187029757901</v>
      </c>
      <c r="J1044">
        <v>11.583999458782399</v>
      </c>
      <c r="K1044">
        <v>8.8267179027953393</v>
      </c>
      <c r="L1044">
        <v>15.247095402506201</v>
      </c>
      <c r="M1044">
        <v>12.4473056999361</v>
      </c>
    </row>
    <row r="1045" spans="1:13">
      <c r="A1045">
        <v>13</v>
      </c>
      <c r="B1045" t="s">
        <v>272</v>
      </c>
      <c r="C1045" t="s">
        <v>273</v>
      </c>
      <c r="D1045">
        <v>252.26328431380199</v>
      </c>
      <c r="E1045">
        <v>159.23284695958699</v>
      </c>
      <c r="F1045">
        <v>76.513897007988007</v>
      </c>
      <c r="G1045">
        <v>142.98676290435299</v>
      </c>
      <c r="H1045">
        <v>61.541260621216502</v>
      </c>
      <c r="I1045">
        <v>61.0402771346726</v>
      </c>
      <c r="J1045">
        <v>46.706266164150101</v>
      </c>
      <c r="K1045">
        <v>15.2416473999081</v>
      </c>
      <c r="L1045">
        <v>45.788583566221298</v>
      </c>
      <c r="M1045">
        <v>22.787841930496199</v>
      </c>
    </row>
    <row r="1046" spans="1:13">
      <c r="A1046">
        <v>13</v>
      </c>
      <c r="B1046" t="s">
        <v>303</v>
      </c>
      <c r="C1046" t="s">
        <v>304</v>
      </c>
      <c r="D1046">
        <v>12.6595664512129</v>
      </c>
      <c r="E1046">
        <v>46.260482227235102</v>
      </c>
      <c r="F1046">
        <v>10.571450129054799</v>
      </c>
      <c r="G1046">
        <v>20.397013181993302</v>
      </c>
      <c r="H1046">
        <v>12.383440859458799</v>
      </c>
      <c r="I1046">
        <v>8.6433840877274601</v>
      </c>
      <c r="J1046">
        <v>2.94516998274444</v>
      </c>
      <c r="K1046">
        <v>6.6019335241208301</v>
      </c>
      <c r="L1046">
        <v>3.9685075283371698</v>
      </c>
      <c r="M1046">
        <v>4.1634476320510103</v>
      </c>
    </row>
    <row r="1047" spans="1:13">
      <c r="A1047">
        <v>13</v>
      </c>
      <c r="B1047" t="s">
        <v>433</v>
      </c>
      <c r="C1047" t="s">
        <v>434</v>
      </c>
      <c r="D1047">
        <v>6.9443110778977903</v>
      </c>
      <c r="E1047">
        <v>19.2535310933876</v>
      </c>
      <c r="F1047">
        <v>1.5637643397052801</v>
      </c>
      <c r="G1047">
        <v>8.3782465952161491</v>
      </c>
      <c r="H1047">
        <v>9.6103350524563105</v>
      </c>
      <c r="I1047">
        <v>1.71709466921631</v>
      </c>
      <c r="J1047">
        <v>1.1097328020210699</v>
      </c>
      <c r="K1047">
        <v>4.5230556542054901</v>
      </c>
      <c r="L1047">
        <v>1.7018445433490199</v>
      </c>
      <c r="M1047">
        <v>10.466153514521601</v>
      </c>
    </row>
    <row r="1048" spans="1:13">
      <c r="A1048">
        <v>13</v>
      </c>
      <c r="B1048" t="s">
        <v>501</v>
      </c>
      <c r="C1048" t="s">
        <v>502</v>
      </c>
      <c r="D1048">
        <v>18.9352082181314</v>
      </c>
      <c r="E1048">
        <v>54.600842930748698</v>
      </c>
      <c r="F1048">
        <v>12.3090172972129</v>
      </c>
      <c r="G1048">
        <v>16.245987581898401</v>
      </c>
      <c r="H1048">
        <v>34.608290945496101</v>
      </c>
      <c r="I1048">
        <v>12.6028393512543</v>
      </c>
      <c r="J1048">
        <v>10.215810875865801</v>
      </c>
      <c r="K1048">
        <v>11.502503100511399</v>
      </c>
      <c r="L1048">
        <v>9.3977942402113896</v>
      </c>
      <c r="M1048">
        <v>9.4455143890869593</v>
      </c>
    </row>
    <row r="1049" spans="1:13">
      <c r="A1049">
        <v>13</v>
      </c>
      <c r="B1049" t="s">
        <v>569</v>
      </c>
      <c r="C1049" t="s">
        <v>570</v>
      </c>
      <c r="D1049">
        <v>0.93563507669856805</v>
      </c>
      <c r="E1049">
        <v>0.97239817510909399</v>
      </c>
      <c r="F1049">
        <v>0</v>
      </c>
      <c r="G1049">
        <v>0</v>
      </c>
      <c r="H1049">
        <v>0</v>
      </c>
      <c r="I1049">
        <v>0</v>
      </c>
      <c r="J1049">
        <v>0</v>
      </c>
      <c r="K1049">
        <v>0</v>
      </c>
      <c r="L1049">
        <v>0</v>
      </c>
      <c r="M1049">
        <v>0</v>
      </c>
    </row>
    <row r="1050" spans="1:13">
      <c r="A1050">
        <v>13</v>
      </c>
      <c r="B1050" t="s">
        <v>586</v>
      </c>
      <c r="C1050" t="s">
        <v>587</v>
      </c>
      <c r="D1050">
        <v>15.8058540008092</v>
      </c>
      <c r="E1050">
        <v>42.8733687165386</v>
      </c>
      <c r="F1050">
        <v>10.1916204359344</v>
      </c>
      <c r="G1050">
        <v>18.125195287094201</v>
      </c>
      <c r="H1050">
        <v>18.149667551495199</v>
      </c>
      <c r="I1050">
        <v>7.8968980113628202</v>
      </c>
      <c r="J1050">
        <v>3.03376835978399</v>
      </c>
      <c r="K1050">
        <v>5.0033503437363898</v>
      </c>
      <c r="L1050">
        <v>3.5775707541347401</v>
      </c>
      <c r="M1050">
        <v>3.4521018001240402</v>
      </c>
    </row>
    <row r="1051" spans="1:13">
      <c r="A1051">
        <v>13</v>
      </c>
      <c r="B1051" t="s">
        <v>665</v>
      </c>
      <c r="C1051" t="s">
        <v>666</v>
      </c>
      <c r="D1051">
        <v>41.4677103125684</v>
      </c>
      <c r="E1051">
        <v>57.933518198617101</v>
      </c>
      <c r="F1051">
        <v>22.1278548569687</v>
      </c>
      <c r="G1051">
        <v>40.2402440938409</v>
      </c>
      <c r="H1051">
        <v>30.684406289165601</v>
      </c>
      <c r="I1051">
        <v>20.965857700277201</v>
      </c>
      <c r="J1051">
        <v>12.6082344418672</v>
      </c>
      <c r="K1051">
        <v>15.4012470150476</v>
      </c>
      <c r="L1051">
        <v>12.516008449294</v>
      </c>
      <c r="M1051">
        <v>11.1180489598816</v>
      </c>
    </row>
    <row r="1052" spans="1:13">
      <c r="A1052">
        <v>13</v>
      </c>
      <c r="B1052" t="s">
        <v>672</v>
      </c>
      <c r="C1052" t="s">
        <v>673</v>
      </c>
      <c r="D1052">
        <v>50.133059966824497</v>
      </c>
      <c r="E1052">
        <v>220.35728343898501</v>
      </c>
      <c r="F1052">
        <v>35.273506643595702</v>
      </c>
      <c r="G1052">
        <v>53.416785351201497</v>
      </c>
      <c r="H1052">
        <v>99.104754610558999</v>
      </c>
      <c r="I1052">
        <v>34.326552532176599</v>
      </c>
      <c r="J1052">
        <v>31.939836717279899</v>
      </c>
      <c r="K1052">
        <v>38.522286443662402</v>
      </c>
      <c r="L1052">
        <v>32.574643823762401</v>
      </c>
      <c r="M1052">
        <v>36.3829805636461</v>
      </c>
    </row>
    <row r="1053" spans="1:13">
      <c r="A1053">
        <v>13</v>
      </c>
      <c r="B1053" t="s">
        <v>739</v>
      </c>
      <c r="C1053" t="s">
        <v>740</v>
      </c>
      <c r="D1053">
        <v>16.7004619387274</v>
      </c>
      <c r="E1053">
        <v>11.9945357815075</v>
      </c>
      <c r="F1053">
        <v>3.8965438062137201</v>
      </c>
      <c r="G1053">
        <v>10.0487333128016</v>
      </c>
      <c r="H1053">
        <v>4.6129312945889698</v>
      </c>
      <c r="I1053">
        <v>3.2805941479630798</v>
      </c>
      <c r="J1053">
        <v>4.0373386352853604</v>
      </c>
      <c r="K1053">
        <v>3.23107121690445</v>
      </c>
      <c r="L1053">
        <v>3.7057085984430098</v>
      </c>
      <c r="M1053">
        <v>3.7034345104695499</v>
      </c>
    </row>
    <row r="1054" spans="1:13">
      <c r="A1054">
        <v>13</v>
      </c>
      <c r="B1054" t="s">
        <v>819</v>
      </c>
      <c r="C1054" t="s">
        <v>820</v>
      </c>
      <c r="D1054">
        <v>14.8233303610864</v>
      </c>
      <c r="E1054">
        <v>27.221012901080002</v>
      </c>
      <c r="F1054">
        <v>10.421533085128999</v>
      </c>
      <c r="G1054">
        <v>14.836758150555401</v>
      </c>
      <c r="H1054">
        <v>13.7793637755197</v>
      </c>
      <c r="I1054">
        <v>10.0438141027926</v>
      </c>
      <c r="J1054">
        <v>6.4765636465652996</v>
      </c>
      <c r="K1054">
        <v>7.7578608245127398</v>
      </c>
      <c r="L1054">
        <v>5.6290254916790898</v>
      </c>
      <c r="M1054">
        <v>6.1824645529556301</v>
      </c>
    </row>
    <row r="1055" spans="1:13">
      <c r="A1055">
        <v>13</v>
      </c>
      <c r="B1055" t="s">
        <v>824</v>
      </c>
      <c r="C1055" t="s">
        <v>825</v>
      </c>
      <c r="D1055">
        <v>39.6999314634689</v>
      </c>
      <c r="E1055">
        <v>62.986086653430597</v>
      </c>
      <c r="F1055">
        <v>18.456027235556402</v>
      </c>
      <c r="G1055">
        <v>33.845134675987197</v>
      </c>
      <c r="H1055">
        <v>34.034420435423399</v>
      </c>
      <c r="I1055">
        <v>20.561291395773399</v>
      </c>
      <c r="J1055">
        <v>18.722975503655999</v>
      </c>
      <c r="K1055">
        <v>25.4430989607493</v>
      </c>
      <c r="L1055">
        <v>16.523768001571099</v>
      </c>
      <c r="M1055">
        <v>22.483578696773499</v>
      </c>
    </row>
    <row r="1056" spans="1:13">
      <c r="A1056">
        <v>13</v>
      </c>
      <c r="B1056" t="s">
        <v>830</v>
      </c>
      <c r="C1056" t="s">
        <v>831</v>
      </c>
      <c r="D1056">
        <v>4.8541025020684501</v>
      </c>
      <c r="E1056">
        <v>5.6647730700683301</v>
      </c>
      <c r="F1056">
        <v>3.39849878693339</v>
      </c>
      <c r="G1056">
        <v>5.86530001212257</v>
      </c>
      <c r="H1056">
        <v>3.7395523235058201</v>
      </c>
      <c r="I1056">
        <v>3.0325830626229799</v>
      </c>
      <c r="J1056">
        <v>1.3878857815377801</v>
      </c>
      <c r="K1056">
        <v>2.4855649019033499</v>
      </c>
      <c r="L1056">
        <v>1.08916947898632</v>
      </c>
      <c r="M1056">
        <v>1.6731187103992</v>
      </c>
    </row>
    <row r="1057" spans="1:13">
      <c r="A1057">
        <v>13</v>
      </c>
      <c r="B1057" t="s">
        <v>881</v>
      </c>
      <c r="C1057" t="s">
        <v>882</v>
      </c>
      <c r="D1057">
        <v>74.874317278466805</v>
      </c>
      <c r="E1057">
        <v>173.19133217165199</v>
      </c>
      <c r="F1057">
        <v>61.674760202478403</v>
      </c>
      <c r="G1057">
        <v>72.379664945332706</v>
      </c>
      <c r="H1057">
        <v>99.836205367759902</v>
      </c>
      <c r="I1057">
        <v>53.906538349705997</v>
      </c>
      <c r="J1057">
        <v>39.9244591571534</v>
      </c>
      <c r="K1057">
        <v>50.093546596034898</v>
      </c>
      <c r="L1057">
        <v>50.432458290597403</v>
      </c>
      <c r="M1057">
        <v>40.974849229654701</v>
      </c>
    </row>
    <row r="1058" spans="1:13">
      <c r="A1058">
        <v>13</v>
      </c>
      <c r="B1058" t="s">
        <v>1035</v>
      </c>
      <c r="C1058" t="s">
        <v>1036</v>
      </c>
      <c r="D1058">
        <v>149.24124040266901</v>
      </c>
      <c r="E1058">
        <v>183.03654015930201</v>
      </c>
      <c r="F1058">
        <v>45.851374645777902</v>
      </c>
      <c r="G1058">
        <v>91.0657864093412</v>
      </c>
      <c r="H1058">
        <v>67.219702029466902</v>
      </c>
      <c r="I1058">
        <v>41.2092325628143</v>
      </c>
      <c r="J1058">
        <v>13.9650365532174</v>
      </c>
      <c r="K1058">
        <v>14.0003409012898</v>
      </c>
      <c r="L1058">
        <v>18.451121599959301</v>
      </c>
      <c r="M1058">
        <v>10.1263980305599</v>
      </c>
    </row>
    <row r="1059" spans="1:13">
      <c r="A1059">
        <v>13</v>
      </c>
      <c r="B1059" t="s">
        <v>1240</v>
      </c>
      <c r="C1059" t="s">
        <v>1241</v>
      </c>
      <c r="D1059">
        <v>50.738176771563097</v>
      </c>
      <c r="E1059">
        <v>70.110435208273103</v>
      </c>
      <c r="F1059">
        <v>27.6884330309497</v>
      </c>
      <c r="G1059">
        <v>41.379232986246599</v>
      </c>
      <c r="H1059">
        <v>40.613056543979603</v>
      </c>
      <c r="I1059">
        <v>26.416681759314301</v>
      </c>
      <c r="J1059">
        <v>20.029721267019099</v>
      </c>
      <c r="K1059">
        <v>21.846225760146599</v>
      </c>
      <c r="L1059">
        <v>17.805688891115</v>
      </c>
      <c r="M1059">
        <v>18.925497111249602</v>
      </c>
    </row>
    <row r="1060" spans="1:13">
      <c r="A1060">
        <v>13</v>
      </c>
      <c r="B1060" t="s">
        <v>1252</v>
      </c>
      <c r="C1060" t="s">
        <v>1253</v>
      </c>
      <c r="D1060">
        <v>10.1182325327405</v>
      </c>
      <c r="E1060">
        <v>19.3399123470614</v>
      </c>
      <c r="F1060">
        <v>3.98372311874519</v>
      </c>
      <c r="G1060">
        <v>6.8183697682829099</v>
      </c>
      <c r="H1060">
        <v>11.388598864714799</v>
      </c>
      <c r="I1060">
        <v>4.4363652738115302</v>
      </c>
      <c r="J1060">
        <v>4.5558785706302798</v>
      </c>
      <c r="K1060">
        <v>4.0806383115907696</v>
      </c>
      <c r="L1060">
        <v>4.4086974554529696</v>
      </c>
      <c r="M1060">
        <v>4.9244850956055002</v>
      </c>
    </row>
    <row r="1061" spans="1:13">
      <c r="A1061">
        <v>13</v>
      </c>
      <c r="B1061" t="s">
        <v>1275</v>
      </c>
      <c r="C1061" t="s">
        <v>1276</v>
      </c>
      <c r="D1061">
        <v>21.794119184435498</v>
      </c>
      <c r="E1061">
        <v>88.935965283597199</v>
      </c>
      <c r="F1061">
        <v>15.576948208806</v>
      </c>
      <c r="G1061">
        <v>20.493130062567001</v>
      </c>
      <c r="H1061">
        <v>35.334883097876698</v>
      </c>
      <c r="I1061">
        <v>12.2300812130813</v>
      </c>
      <c r="J1061">
        <v>3.9129815325286801</v>
      </c>
      <c r="K1061">
        <v>5.4319281117334803</v>
      </c>
      <c r="L1061">
        <v>3.5319747272926598</v>
      </c>
      <c r="M1061">
        <v>2.57315785580519</v>
      </c>
    </row>
    <row r="1062" spans="1:13">
      <c r="A1062">
        <v>13</v>
      </c>
      <c r="B1062" t="s">
        <v>1328</v>
      </c>
      <c r="C1062" t="s">
        <v>1329</v>
      </c>
      <c r="D1062">
        <v>14.4184822411124</v>
      </c>
      <c r="E1062">
        <v>23.274544093816001</v>
      </c>
      <c r="F1062">
        <v>7.4784399493101299</v>
      </c>
      <c r="G1062">
        <v>12.053850291135999</v>
      </c>
      <c r="H1062">
        <v>13.199813845885</v>
      </c>
      <c r="I1062">
        <v>7.3391986570275902</v>
      </c>
      <c r="J1062">
        <v>4.0176517425728298</v>
      </c>
      <c r="K1062">
        <v>4.4974853117928504</v>
      </c>
      <c r="L1062">
        <v>2.2544075178230498</v>
      </c>
      <c r="M1062">
        <v>2.9487154122261101</v>
      </c>
    </row>
    <row r="1063" spans="1:13">
      <c r="A1063">
        <v>13</v>
      </c>
      <c r="B1063" t="s">
        <v>1358</v>
      </c>
      <c r="C1063" t="s">
        <v>1359</v>
      </c>
      <c r="D1063">
        <v>6.5691731020787598</v>
      </c>
      <c r="E1063">
        <v>39.216076199656001</v>
      </c>
      <c r="F1063">
        <v>1.4843341404772501</v>
      </c>
      <c r="G1063">
        <v>7.9863799367136599</v>
      </c>
      <c r="H1063">
        <v>16.742279116352599</v>
      </c>
      <c r="I1063">
        <v>1.6765967107264701</v>
      </c>
      <c r="J1063">
        <v>0.71203520488752503</v>
      </c>
      <c r="K1063">
        <v>1.81949460416364</v>
      </c>
      <c r="L1063">
        <v>1.1057508165777099</v>
      </c>
      <c r="M1063">
        <v>1.70075061853263</v>
      </c>
    </row>
    <row r="1064" spans="1:13">
      <c r="A1064">
        <v>13</v>
      </c>
      <c r="B1064" t="s">
        <v>1364</v>
      </c>
      <c r="C1064" t="s">
        <v>1365</v>
      </c>
      <c r="D1064">
        <v>106.889803742805</v>
      </c>
      <c r="E1064">
        <v>253.483324777116</v>
      </c>
      <c r="F1064">
        <v>46.527460734060099</v>
      </c>
      <c r="G1064">
        <v>79.936908282198104</v>
      </c>
      <c r="H1064">
        <v>153.00415720997901</v>
      </c>
      <c r="I1064">
        <v>49.398749045143397</v>
      </c>
      <c r="J1064">
        <v>45.940317857626397</v>
      </c>
      <c r="K1064">
        <v>46.062912279856299</v>
      </c>
      <c r="L1064">
        <v>35.068446302298298</v>
      </c>
      <c r="M1064">
        <v>35.408223750684698</v>
      </c>
    </row>
    <row r="1065" spans="1:13">
      <c r="A1065">
        <v>13</v>
      </c>
      <c r="B1065" t="s">
        <v>1375</v>
      </c>
      <c r="C1065" t="s">
        <v>1376</v>
      </c>
      <c r="D1065">
        <v>9.4204538069029198</v>
      </c>
      <c r="E1065">
        <v>19.1187152391905</v>
      </c>
      <c r="F1065">
        <v>5.7905780875889503</v>
      </c>
      <c r="G1065">
        <v>11.2390517489918</v>
      </c>
      <c r="H1065">
        <v>10.930559676867</v>
      </c>
      <c r="I1065">
        <v>6.2937757227899596</v>
      </c>
      <c r="J1065">
        <v>4.8300907786317104</v>
      </c>
      <c r="K1065">
        <v>4.8995765723660201</v>
      </c>
      <c r="L1065">
        <v>4.4597747757656903</v>
      </c>
      <c r="M1065">
        <v>4.6023203116868601</v>
      </c>
    </row>
    <row r="1066" spans="1:13">
      <c r="A1066">
        <v>13</v>
      </c>
      <c r="B1066" t="s">
        <v>1381</v>
      </c>
      <c r="C1066" t="s">
        <v>1382</v>
      </c>
      <c r="D1066">
        <v>8.7540061791353203</v>
      </c>
      <c r="E1066">
        <v>16.0266050286669</v>
      </c>
      <c r="F1066">
        <v>4.4952432728065004</v>
      </c>
      <c r="G1066">
        <v>10.546533903077901</v>
      </c>
      <c r="H1066">
        <v>6.7427289600505702</v>
      </c>
      <c r="I1066">
        <v>4.8135413451907301</v>
      </c>
      <c r="J1066">
        <v>2.7801104763835101</v>
      </c>
      <c r="K1066">
        <v>3.2030121328933401</v>
      </c>
      <c r="L1066">
        <v>2.1886607143099899</v>
      </c>
      <c r="M1066">
        <v>3.0567732249047701</v>
      </c>
    </row>
    <row r="1067" spans="1:13">
      <c r="A1067">
        <v>13</v>
      </c>
      <c r="B1067" t="s">
        <v>1513</v>
      </c>
      <c r="C1067" t="s">
        <v>1514</v>
      </c>
      <c r="D1067">
        <v>1.1864847498614399</v>
      </c>
      <c r="E1067">
        <v>11.441610771558301</v>
      </c>
      <c r="F1067">
        <v>0.33211257436035702</v>
      </c>
      <c r="G1067">
        <v>2.6987980223322001</v>
      </c>
      <c r="H1067">
        <v>5.0879510772692704</v>
      </c>
      <c r="I1067">
        <v>0.56824668172108606</v>
      </c>
      <c r="J1067">
        <v>1.0799607378326399</v>
      </c>
      <c r="K1067">
        <v>1.6482046376969399</v>
      </c>
      <c r="L1067">
        <v>0.97617465129461001</v>
      </c>
      <c r="M1067">
        <v>1.83791237694072</v>
      </c>
    </row>
    <row r="1068" spans="1:13">
      <c r="A1068">
        <v>13</v>
      </c>
      <c r="B1068" t="s">
        <v>1624</v>
      </c>
      <c r="C1068" t="s">
        <v>1625</v>
      </c>
      <c r="D1068">
        <v>64.697176182642096</v>
      </c>
      <c r="E1068">
        <v>70.042082748668705</v>
      </c>
      <c r="F1068">
        <v>25.407665722452901</v>
      </c>
      <c r="G1068">
        <v>39.228006924551501</v>
      </c>
      <c r="H1068">
        <v>28.4872475645397</v>
      </c>
      <c r="I1068">
        <v>21.396542270128599</v>
      </c>
      <c r="J1068">
        <v>12.017087891326</v>
      </c>
      <c r="K1068">
        <v>12.4928471662676</v>
      </c>
      <c r="L1068">
        <v>11.125592152106501</v>
      </c>
      <c r="M1068">
        <v>10.4667881119694</v>
      </c>
    </row>
    <row r="1069" spans="1:13">
      <c r="A1069">
        <v>13</v>
      </c>
      <c r="B1069" t="s">
        <v>1688</v>
      </c>
      <c r="C1069" t="s">
        <v>1689</v>
      </c>
      <c r="D1069">
        <v>12.6686903902979</v>
      </c>
      <c r="E1069">
        <v>29.2240335675836</v>
      </c>
      <c r="F1069">
        <v>6.6944233523607704</v>
      </c>
      <c r="G1069">
        <v>11.610221286807899</v>
      </c>
      <c r="H1069">
        <v>25.6959125180949</v>
      </c>
      <c r="I1069">
        <v>7.5353836392970104</v>
      </c>
      <c r="J1069">
        <v>9.04873169064102</v>
      </c>
      <c r="K1069">
        <v>8.0511502608508803</v>
      </c>
      <c r="L1069">
        <v>7.0814343306733001</v>
      </c>
      <c r="M1069">
        <v>7.8837330032954798</v>
      </c>
    </row>
    <row r="1070" spans="1:13">
      <c r="A1070">
        <v>13</v>
      </c>
      <c r="B1070" t="s">
        <v>1820</v>
      </c>
      <c r="C1070" t="s">
        <v>1821</v>
      </c>
      <c r="D1070">
        <v>12.2685292516275</v>
      </c>
      <c r="E1070">
        <v>17.977163226235501</v>
      </c>
      <c r="F1070">
        <v>5.8994145847393904</v>
      </c>
      <c r="G1070">
        <v>8.0895925563849005</v>
      </c>
      <c r="H1070">
        <v>12.2198123140543</v>
      </c>
      <c r="I1070">
        <v>5.5185042033539897</v>
      </c>
      <c r="J1070">
        <v>4.7369610820348704</v>
      </c>
      <c r="K1070">
        <v>5.5335292642826799</v>
      </c>
      <c r="L1070">
        <v>5.5332672391829298</v>
      </c>
      <c r="M1070">
        <v>5.1781595668126901</v>
      </c>
    </row>
    <row r="1071" spans="1:13">
      <c r="A1071">
        <v>13</v>
      </c>
      <c r="B1071" t="s">
        <v>1844</v>
      </c>
      <c r="C1071" t="s">
        <v>1845</v>
      </c>
      <c r="D1071">
        <v>12.0653759391933</v>
      </c>
      <c r="E1071">
        <v>24.534431794739501</v>
      </c>
      <c r="F1071">
        <v>7.4885085323000897</v>
      </c>
      <c r="G1071">
        <v>8.5197128981747898</v>
      </c>
      <c r="H1071">
        <v>11.6934869842236</v>
      </c>
      <c r="I1071">
        <v>7.0297572582996803</v>
      </c>
      <c r="J1071">
        <v>4.8196668009433798</v>
      </c>
      <c r="K1071">
        <v>5.1313630716688099</v>
      </c>
      <c r="L1071">
        <v>5.7734463330620196</v>
      </c>
      <c r="M1071">
        <v>5.1356625010071904</v>
      </c>
    </row>
    <row r="1072" spans="1:13">
      <c r="A1072">
        <v>13</v>
      </c>
      <c r="B1072" t="s">
        <v>1926</v>
      </c>
      <c r="C1072" t="s">
        <v>1927</v>
      </c>
      <c r="D1072">
        <v>17.392890868361501</v>
      </c>
      <c r="E1072">
        <v>26.204943371931499</v>
      </c>
      <c r="F1072">
        <v>6.8708192662840597</v>
      </c>
      <c r="G1072">
        <v>15.7070608273528</v>
      </c>
      <c r="H1072">
        <v>13.4802883628799</v>
      </c>
      <c r="I1072">
        <v>7.4832079852507398</v>
      </c>
      <c r="J1072">
        <v>3.6719248017194599</v>
      </c>
      <c r="K1072">
        <v>6.2130462052466102</v>
      </c>
      <c r="L1072">
        <v>4.8721306167976701</v>
      </c>
      <c r="M1072">
        <v>5.3706961029953</v>
      </c>
    </row>
    <row r="1073" spans="1:13">
      <c r="A1073">
        <v>13</v>
      </c>
      <c r="B1073" t="s">
        <v>2000</v>
      </c>
      <c r="C1073" t="s">
        <v>2001</v>
      </c>
      <c r="D1073">
        <v>3.4756409389199998</v>
      </c>
      <c r="E1073">
        <v>17.158621318121899</v>
      </c>
      <c r="F1073">
        <v>2.2124593496748099</v>
      </c>
      <c r="G1073">
        <v>6.7448741983199501</v>
      </c>
      <c r="H1073">
        <v>5.0043419871772796</v>
      </c>
      <c r="I1073">
        <v>1.86786377301952</v>
      </c>
      <c r="J1073">
        <v>1.8430787730784599</v>
      </c>
      <c r="K1073">
        <v>2.8396919134163698</v>
      </c>
      <c r="L1073">
        <v>1.34970951386801</v>
      </c>
      <c r="M1073">
        <v>2.4853187765573099</v>
      </c>
    </row>
    <row r="1074" spans="1:13">
      <c r="A1074">
        <v>13</v>
      </c>
      <c r="B1074" t="s">
        <v>2021</v>
      </c>
      <c r="C1074" t="s">
        <v>2022</v>
      </c>
      <c r="D1074">
        <v>33.9999312937707</v>
      </c>
      <c r="E1074">
        <v>15.8715251494593</v>
      </c>
      <c r="F1074">
        <v>2.1304998523702099</v>
      </c>
      <c r="G1074">
        <v>30.010084434805801</v>
      </c>
      <c r="H1074">
        <v>4.1908161536480497</v>
      </c>
      <c r="I1074">
        <v>3.23658625933408</v>
      </c>
      <c r="J1074">
        <v>2.81990343704646</v>
      </c>
      <c r="K1074">
        <v>2.4268371775706998</v>
      </c>
      <c r="L1074">
        <v>3.5423629376610002</v>
      </c>
      <c r="M1074">
        <v>3.7420073537824998</v>
      </c>
    </row>
    <row r="1075" spans="1:13">
      <c r="A1075">
        <v>13</v>
      </c>
      <c r="B1075" t="s">
        <v>2079</v>
      </c>
      <c r="C1075" t="s">
        <v>673</v>
      </c>
      <c r="D1075">
        <v>40.121749100988097</v>
      </c>
      <c r="E1075">
        <v>178.732911670785</v>
      </c>
      <c r="F1075">
        <v>29.5301834553844</v>
      </c>
      <c r="G1075">
        <v>42.2581472834094</v>
      </c>
      <c r="H1075">
        <v>71.811458949476503</v>
      </c>
      <c r="I1075">
        <v>27.916882507351399</v>
      </c>
      <c r="J1075">
        <v>28.530561980650099</v>
      </c>
      <c r="K1075">
        <v>33.297214992398203</v>
      </c>
      <c r="L1075">
        <v>28.9798995548602</v>
      </c>
      <c r="M1075">
        <v>30.263425320156902</v>
      </c>
    </row>
    <row r="1076" spans="1:13">
      <c r="A1076">
        <v>13</v>
      </c>
      <c r="B1076" t="s">
        <v>2137</v>
      </c>
      <c r="C1076" t="s">
        <v>2138</v>
      </c>
      <c r="D1076">
        <v>19.102008814200701</v>
      </c>
      <c r="E1076">
        <v>60.549685944465097</v>
      </c>
      <c r="F1076">
        <v>11.1023371825863</v>
      </c>
      <c r="G1076">
        <v>14.2498407129792</v>
      </c>
      <c r="H1076">
        <v>31.686029613603999</v>
      </c>
      <c r="I1076">
        <v>11.9696234240308</v>
      </c>
      <c r="J1076">
        <v>11.9783085628198</v>
      </c>
      <c r="K1076">
        <v>16.041682567292298</v>
      </c>
      <c r="L1076">
        <v>11.8442445356559</v>
      </c>
      <c r="M1076">
        <v>13.611622092248799</v>
      </c>
    </row>
    <row r="1077" spans="1:13">
      <c r="A1077">
        <v>14</v>
      </c>
      <c r="B1077" t="s">
        <v>34</v>
      </c>
      <c r="C1077" t="s">
        <v>35</v>
      </c>
      <c r="D1077">
        <v>3.5281275397890299</v>
      </c>
      <c r="E1077">
        <v>0.99786648754611995</v>
      </c>
      <c r="F1077">
        <v>8.2355447213920403</v>
      </c>
      <c r="G1077">
        <v>6.3204143494143796</v>
      </c>
      <c r="H1077">
        <v>8.7845228129608408</v>
      </c>
      <c r="I1077">
        <v>10.2840942850465</v>
      </c>
      <c r="J1077">
        <v>17.546786181025801</v>
      </c>
      <c r="K1077">
        <v>18.8299834460786</v>
      </c>
      <c r="L1077">
        <v>22.3898104213233</v>
      </c>
      <c r="M1077">
        <v>20.861762399685801</v>
      </c>
    </row>
    <row r="1078" spans="1:13">
      <c r="A1078">
        <v>14</v>
      </c>
      <c r="B1078" t="s">
        <v>54</v>
      </c>
      <c r="C1078" t="s">
        <v>55</v>
      </c>
      <c r="D1078">
        <v>7.30312548094882</v>
      </c>
      <c r="E1078">
        <v>2.4126622712386698</v>
      </c>
      <c r="F1078">
        <v>10.454415425605999</v>
      </c>
      <c r="G1078">
        <v>10.0500304707525</v>
      </c>
      <c r="H1078">
        <v>11.3426463151873</v>
      </c>
      <c r="I1078">
        <v>11.8303892310687</v>
      </c>
      <c r="J1078">
        <v>23.199368718315601</v>
      </c>
      <c r="K1078">
        <v>22.037689904823502</v>
      </c>
      <c r="L1078">
        <v>33.478190631868202</v>
      </c>
      <c r="M1078">
        <v>37.007055998795899</v>
      </c>
    </row>
    <row r="1079" spans="1:13">
      <c r="A1079">
        <v>14</v>
      </c>
      <c r="B1079" t="s">
        <v>56</v>
      </c>
      <c r="C1079" t="s">
        <v>57</v>
      </c>
      <c r="D1079">
        <v>21.435162100633999</v>
      </c>
      <c r="E1079">
        <v>10.1658366992461</v>
      </c>
      <c r="F1079">
        <v>56.722576656829297</v>
      </c>
      <c r="G1079">
        <v>33.342057875862601</v>
      </c>
      <c r="H1079">
        <v>70.718588954286403</v>
      </c>
      <c r="I1079">
        <v>65.828927248749196</v>
      </c>
      <c r="J1079">
        <v>92.618498911840007</v>
      </c>
      <c r="K1079">
        <v>78.411054604932005</v>
      </c>
      <c r="L1079">
        <v>72.348749166521998</v>
      </c>
      <c r="M1079">
        <v>68.289843716110099</v>
      </c>
    </row>
    <row r="1080" spans="1:13">
      <c r="A1080">
        <v>14</v>
      </c>
      <c r="B1080" t="s">
        <v>75</v>
      </c>
      <c r="C1080" t="s">
        <v>76</v>
      </c>
      <c r="D1080">
        <v>1.71558243952544</v>
      </c>
      <c r="E1080">
        <v>0.86980021465772805</v>
      </c>
      <c r="F1080">
        <v>3.6210923479891401</v>
      </c>
      <c r="G1080">
        <v>2.7887282220382299</v>
      </c>
      <c r="H1080">
        <v>3.9724265454340801</v>
      </c>
      <c r="I1080">
        <v>4.43700797857589</v>
      </c>
      <c r="J1080">
        <v>6.5490979858690199</v>
      </c>
      <c r="K1080">
        <v>7.3732040630044198</v>
      </c>
      <c r="L1080">
        <v>7.1974003915356102</v>
      </c>
      <c r="M1080">
        <v>7.5190152499896499</v>
      </c>
    </row>
    <row r="1081" spans="1:13">
      <c r="A1081">
        <v>14</v>
      </c>
      <c r="B1081" t="s">
        <v>88</v>
      </c>
      <c r="C1081" t="s">
        <v>89</v>
      </c>
      <c r="D1081">
        <v>1.9683443033429</v>
      </c>
      <c r="E1081">
        <v>0.78717071390586602</v>
      </c>
      <c r="F1081">
        <v>9.4976288687015007</v>
      </c>
      <c r="G1081">
        <v>4.4113527449345602</v>
      </c>
      <c r="H1081">
        <v>6.8020337049970703</v>
      </c>
      <c r="I1081">
        <v>9.3602515516464209</v>
      </c>
      <c r="J1081">
        <v>9.0170102507463703</v>
      </c>
      <c r="K1081">
        <v>14.9185365721795</v>
      </c>
      <c r="L1081">
        <v>6.0263553284089904</v>
      </c>
      <c r="M1081">
        <v>8.5801712974370492</v>
      </c>
    </row>
    <row r="1082" spans="1:13">
      <c r="A1082">
        <v>14</v>
      </c>
      <c r="B1082" t="s">
        <v>92</v>
      </c>
      <c r="C1082" t="s">
        <v>93</v>
      </c>
      <c r="D1082">
        <v>2.2519983925539799</v>
      </c>
      <c r="E1082">
        <v>1.0398992167466501</v>
      </c>
      <c r="F1082">
        <v>3.0826112853248602</v>
      </c>
      <c r="G1082">
        <v>2.5182252353878698</v>
      </c>
      <c r="H1082">
        <v>3.5376383320918099</v>
      </c>
      <c r="I1082">
        <v>3.1020755242961</v>
      </c>
      <c r="J1082">
        <v>7.9501676229740497</v>
      </c>
      <c r="K1082">
        <v>6.22232949041749</v>
      </c>
      <c r="L1082">
        <v>8.9380455317312393</v>
      </c>
      <c r="M1082">
        <v>8.8847264696135095</v>
      </c>
    </row>
    <row r="1083" spans="1:13">
      <c r="A1083">
        <v>14</v>
      </c>
      <c r="B1083" t="s">
        <v>99</v>
      </c>
      <c r="C1083" t="s">
        <v>100</v>
      </c>
      <c r="D1083">
        <v>0.98963899186783499</v>
      </c>
      <c r="E1083">
        <v>0.28741880922737001</v>
      </c>
      <c r="F1083">
        <v>1.7863641597069899</v>
      </c>
      <c r="G1083">
        <v>1.0745257836330799</v>
      </c>
      <c r="H1083">
        <v>2.05518119093544</v>
      </c>
      <c r="I1083">
        <v>2.1409098324204798</v>
      </c>
      <c r="J1083">
        <v>4.5636671853620303</v>
      </c>
      <c r="K1083">
        <v>3.7260539974447</v>
      </c>
      <c r="L1083">
        <v>6.0386277860993998</v>
      </c>
      <c r="M1083">
        <v>6.3033152554672904</v>
      </c>
    </row>
    <row r="1084" spans="1:13">
      <c r="A1084">
        <v>14</v>
      </c>
      <c r="B1084" t="s">
        <v>156</v>
      </c>
      <c r="C1084" t="s">
        <v>157</v>
      </c>
      <c r="D1084">
        <v>4.99627691691561</v>
      </c>
      <c r="E1084">
        <v>2.05925531606024</v>
      </c>
      <c r="F1084">
        <v>10.267951395302401</v>
      </c>
      <c r="G1084">
        <v>6.9459432361190396</v>
      </c>
      <c r="H1084">
        <v>9.9348865892372995</v>
      </c>
      <c r="I1084">
        <v>11.613418293509101</v>
      </c>
      <c r="J1084">
        <v>26.565439145586002</v>
      </c>
      <c r="K1084">
        <v>26.783277574634599</v>
      </c>
      <c r="L1084">
        <v>32.061221888515703</v>
      </c>
      <c r="M1084">
        <v>33.784121332231003</v>
      </c>
    </row>
    <row r="1085" spans="1:13">
      <c r="A1085">
        <v>14</v>
      </c>
      <c r="B1085" t="s">
        <v>158</v>
      </c>
      <c r="C1085" t="s">
        <v>159</v>
      </c>
      <c r="D1085">
        <v>3.18716519245771</v>
      </c>
      <c r="E1085">
        <v>1.14382196497406</v>
      </c>
      <c r="F1085">
        <v>21.152035650154801</v>
      </c>
      <c r="G1085">
        <v>7.7797940146568996</v>
      </c>
      <c r="H1085">
        <v>13.217122130578399</v>
      </c>
      <c r="I1085">
        <v>18.329496237333899</v>
      </c>
      <c r="J1085">
        <v>19.255874358868599</v>
      </c>
      <c r="K1085">
        <v>21.820181789246099</v>
      </c>
      <c r="L1085">
        <v>18.248212806419001</v>
      </c>
      <c r="M1085">
        <v>16.7481905472488</v>
      </c>
    </row>
    <row r="1086" spans="1:13">
      <c r="A1086">
        <v>14</v>
      </c>
      <c r="B1086" t="s">
        <v>171</v>
      </c>
      <c r="C1086" t="s">
        <v>172</v>
      </c>
      <c r="D1086">
        <v>5.7091850454575201</v>
      </c>
      <c r="E1086">
        <v>3.0473581917416102</v>
      </c>
      <c r="F1086">
        <v>11.952476804239399</v>
      </c>
      <c r="G1086">
        <v>8.3445223739094505</v>
      </c>
      <c r="H1086">
        <v>13.311865246913399</v>
      </c>
      <c r="I1086">
        <v>14.521753862049099</v>
      </c>
      <c r="J1086">
        <v>22.851836120296898</v>
      </c>
      <c r="K1086">
        <v>23.864408361507198</v>
      </c>
      <c r="L1086">
        <v>22.231363132364802</v>
      </c>
      <c r="M1086">
        <v>23.4089345488748</v>
      </c>
    </row>
    <row r="1087" spans="1:13">
      <c r="A1087">
        <v>14</v>
      </c>
      <c r="B1087" t="s">
        <v>187</v>
      </c>
      <c r="C1087" t="s">
        <v>188</v>
      </c>
      <c r="D1087">
        <v>6.8562203940157502</v>
      </c>
      <c r="E1087">
        <v>2.3028200823490401</v>
      </c>
      <c r="F1087">
        <v>18.508882250643499</v>
      </c>
      <c r="G1087">
        <v>12.738476773752399</v>
      </c>
      <c r="H1087">
        <v>15.6590551486791</v>
      </c>
      <c r="I1087">
        <v>19.9227911975598</v>
      </c>
      <c r="J1087">
        <v>27.8483699154575</v>
      </c>
      <c r="K1087">
        <v>31.730861922976601</v>
      </c>
      <c r="L1087">
        <v>30.292387279855301</v>
      </c>
      <c r="M1087">
        <v>32.471128173419501</v>
      </c>
    </row>
    <row r="1088" spans="1:13">
      <c r="A1088">
        <v>14</v>
      </c>
      <c r="B1088" t="s">
        <v>202</v>
      </c>
      <c r="C1088" t="s">
        <v>203</v>
      </c>
      <c r="D1088">
        <v>3.6925292726172398</v>
      </c>
      <c r="E1088">
        <v>2.4522841026465598</v>
      </c>
      <c r="F1088">
        <v>7.4155500194302402</v>
      </c>
      <c r="G1088">
        <v>5.8533830857206199</v>
      </c>
      <c r="H1088">
        <v>10.407513807586399</v>
      </c>
      <c r="I1088">
        <v>10.154502501422</v>
      </c>
      <c r="J1088">
        <v>25.003449405175299</v>
      </c>
      <c r="K1088">
        <v>20.923201054878898</v>
      </c>
      <c r="L1088">
        <v>29.173660992020999</v>
      </c>
      <c r="M1088">
        <v>28.086964968135</v>
      </c>
    </row>
    <row r="1089" spans="1:13">
      <c r="A1089">
        <v>14</v>
      </c>
      <c r="B1089" t="s">
        <v>254</v>
      </c>
      <c r="C1089" t="s">
        <v>255</v>
      </c>
      <c r="D1089">
        <v>4.0650600421438901</v>
      </c>
      <c r="E1089">
        <v>1.2442331995839699</v>
      </c>
      <c r="F1089">
        <v>7.8172641200239701</v>
      </c>
      <c r="G1089">
        <v>6.8207223413800397</v>
      </c>
      <c r="H1089">
        <v>6.7975545822818004</v>
      </c>
      <c r="I1089">
        <v>9.0931024288898694</v>
      </c>
      <c r="J1089">
        <v>20.670224755803702</v>
      </c>
      <c r="K1089">
        <v>21.75804566595</v>
      </c>
      <c r="L1089">
        <v>22.872330495636401</v>
      </c>
      <c r="M1089">
        <v>25.034258341555301</v>
      </c>
    </row>
    <row r="1090" spans="1:13">
      <c r="A1090">
        <v>14</v>
      </c>
      <c r="B1090" t="s">
        <v>276</v>
      </c>
      <c r="C1090" t="s">
        <v>277</v>
      </c>
      <c r="D1090">
        <v>2.1949386129070598</v>
      </c>
      <c r="E1090">
        <v>1.4709971867407501</v>
      </c>
      <c r="F1090">
        <v>3.8653433651045299</v>
      </c>
      <c r="G1090">
        <v>2.7398602638094101</v>
      </c>
      <c r="H1090">
        <v>5.5260910847666498</v>
      </c>
      <c r="I1090">
        <v>5.2202024063113903</v>
      </c>
      <c r="J1090">
        <v>8.5061126333111705</v>
      </c>
      <c r="K1090">
        <v>5.6209294553252098</v>
      </c>
      <c r="L1090">
        <v>6.2436534644767097</v>
      </c>
      <c r="M1090">
        <v>5.9750208058493</v>
      </c>
    </row>
    <row r="1091" spans="1:13">
      <c r="A1091">
        <v>14</v>
      </c>
      <c r="B1091" t="s">
        <v>307</v>
      </c>
      <c r="C1091" t="s">
        <v>308</v>
      </c>
      <c r="D1091">
        <v>8.9585343186555093</v>
      </c>
      <c r="E1091">
        <v>5.7076603387616904</v>
      </c>
      <c r="F1091">
        <v>17.3696835502674</v>
      </c>
      <c r="G1091">
        <v>12.6499159129406</v>
      </c>
      <c r="H1091">
        <v>24.082194911492</v>
      </c>
      <c r="I1091">
        <v>22.5828402004807</v>
      </c>
      <c r="J1091">
        <v>35.641889845077301</v>
      </c>
      <c r="K1091">
        <v>31.229319953166701</v>
      </c>
      <c r="L1091">
        <v>27.4704509859518</v>
      </c>
      <c r="M1091">
        <v>27.403101698320299</v>
      </c>
    </row>
    <row r="1092" spans="1:13">
      <c r="A1092">
        <v>14</v>
      </c>
      <c r="B1092" t="s">
        <v>349</v>
      </c>
      <c r="C1092" t="s">
        <v>350</v>
      </c>
      <c r="D1092">
        <v>2.7142639128191499</v>
      </c>
      <c r="E1092">
        <v>1.41684209355209</v>
      </c>
      <c r="F1092">
        <v>7.0075374601624096</v>
      </c>
      <c r="G1092">
        <v>4.1670607257129397</v>
      </c>
      <c r="H1092">
        <v>4.9954084275985</v>
      </c>
      <c r="I1092">
        <v>7.3284321023908703</v>
      </c>
      <c r="J1092">
        <v>11.0949400869227</v>
      </c>
      <c r="K1092">
        <v>11.7441857943579</v>
      </c>
      <c r="L1092">
        <v>14.4913015799525</v>
      </c>
      <c r="M1092">
        <v>14.570218449448801</v>
      </c>
    </row>
    <row r="1093" spans="1:13">
      <c r="A1093">
        <v>14</v>
      </c>
      <c r="B1093" t="s">
        <v>351</v>
      </c>
      <c r="C1093" t="s">
        <v>352</v>
      </c>
      <c r="D1093">
        <v>1.55439615488917</v>
      </c>
      <c r="E1093">
        <v>0.64536029287931795</v>
      </c>
      <c r="F1093">
        <v>3.3854157922927901</v>
      </c>
      <c r="G1093">
        <v>2.7665060866286</v>
      </c>
      <c r="H1093">
        <v>3.22235207981364</v>
      </c>
      <c r="I1093">
        <v>4.3319522582232501</v>
      </c>
      <c r="J1093">
        <v>8.0316944776174406</v>
      </c>
      <c r="K1093">
        <v>8.7031244215068497</v>
      </c>
      <c r="L1093">
        <v>9.4826710801408201</v>
      </c>
      <c r="M1093">
        <v>10.6104313018937</v>
      </c>
    </row>
    <row r="1094" spans="1:13">
      <c r="A1094">
        <v>14</v>
      </c>
      <c r="B1094" t="s">
        <v>366</v>
      </c>
      <c r="C1094" t="s">
        <v>367</v>
      </c>
      <c r="D1094">
        <v>5.1373448916138802</v>
      </c>
      <c r="E1094">
        <v>2.1485549953638401</v>
      </c>
      <c r="F1094">
        <v>7.9359567330106504</v>
      </c>
      <c r="G1094">
        <v>6.1949747268085398</v>
      </c>
      <c r="H1094">
        <v>5.8178481878864501</v>
      </c>
      <c r="I1094">
        <v>7.9568315541190602</v>
      </c>
      <c r="J1094">
        <v>17.247873914402501</v>
      </c>
      <c r="K1094">
        <v>13.1953199179564</v>
      </c>
      <c r="L1094">
        <v>22.809378682349401</v>
      </c>
      <c r="M1094">
        <v>22.502450337724699</v>
      </c>
    </row>
    <row r="1095" spans="1:13">
      <c r="A1095">
        <v>14</v>
      </c>
      <c r="B1095" t="s">
        <v>382</v>
      </c>
      <c r="C1095" t="s">
        <v>383</v>
      </c>
      <c r="D1095">
        <v>8.7090833994694297</v>
      </c>
      <c r="E1095">
        <v>4.7468905775239003</v>
      </c>
      <c r="F1095">
        <v>35.627155914511398</v>
      </c>
      <c r="G1095">
        <v>20.376617065907698</v>
      </c>
      <c r="H1095">
        <v>56.667372843096899</v>
      </c>
      <c r="I1095">
        <v>52.535534808357397</v>
      </c>
      <c r="J1095">
        <v>68.647970809207294</v>
      </c>
      <c r="K1095">
        <v>68.797245445717607</v>
      </c>
      <c r="L1095">
        <v>42.906650053547303</v>
      </c>
      <c r="M1095">
        <v>48.053064617450701</v>
      </c>
    </row>
    <row r="1096" spans="1:13">
      <c r="A1096">
        <v>14</v>
      </c>
      <c r="B1096" t="s">
        <v>384</v>
      </c>
      <c r="C1096" t="s">
        <v>385</v>
      </c>
      <c r="D1096">
        <v>1.7202859569715501</v>
      </c>
      <c r="E1096">
        <v>0.84111862741881505</v>
      </c>
      <c r="F1096">
        <v>4.35802544549058</v>
      </c>
      <c r="G1096">
        <v>2.2395326029656402</v>
      </c>
      <c r="H1096">
        <v>3.5845399460596998</v>
      </c>
      <c r="I1096">
        <v>3.9401503974082002</v>
      </c>
      <c r="J1096">
        <v>8.3997920999743094</v>
      </c>
      <c r="K1096">
        <v>6.9662181982767502</v>
      </c>
      <c r="L1096">
        <v>11.0554794976932</v>
      </c>
      <c r="M1096">
        <v>9.8837163144534408</v>
      </c>
    </row>
    <row r="1097" spans="1:13">
      <c r="A1097">
        <v>14</v>
      </c>
      <c r="B1097" t="s">
        <v>394</v>
      </c>
      <c r="C1097" t="s">
        <v>395</v>
      </c>
      <c r="D1097">
        <v>3.6061354018612599</v>
      </c>
      <c r="E1097">
        <v>1.48034308638283</v>
      </c>
      <c r="F1097">
        <v>9.2089460384371193</v>
      </c>
      <c r="G1097">
        <v>5.1729091366921498</v>
      </c>
      <c r="H1097">
        <v>5.2222887822890902</v>
      </c>
      <c r="I1097">
        <v>8.0561942876377302</v>
      </c>
      <c r="J1097">
        <v>9.4330825302304007</v>
      </c>
      <c r="K1097">
        <v>12.9632719231971</v>
      </c>
      <c r="L1097">
        <v>16.532730857427602</v>
      </c>
      <c r="M1097">
        <v>17.3840627680549</v>
      </c>
    </row>
    <row r="1098" spans="1:13">
      <c r="A1098">
        <v>14</v>
      </c>
      <c r="B1098" t="s">
        <v>418</v>
      </c>
      <c r="C1098" t="s">
        <v>419</v>
      </c>
      <c r="D1098">
        <v>6.4069460548395503</v>
      </c>
      <c r="E1098">
        <v>3.7854186718588698</v>
      </c>
      <c r="F1098">
        <v>14.09610977322</v>
      </c>
      <c r="G1098">
        <v>10.039207393389701</v>
      </c>
      <c r="H1098">
        <v>13.4315544162662</v>
      </c>
      <c r="I1098">
        <v>14.335668622900601</v>
      </c>
      <c r="J1098">
        <v>22.3925805141475</v>
      </c>
      <c r="K1098">
        <v>29.259592849297601</v>
      </c>
      <c r="L1098">
        <v>29.8195736754558</v>
      </c>
      <c r="M1098">
        <v>30.7660788975477</v>
      </c>
    </row>
    <row r="1099" spans="1:13">
      <c r="A1099">
        <v>14</v>
      </c>
      <c r="B1099" t="s">
        <v>423</v>
      </c>
      <c r="C1099" t="s">
        <v>424</v>
      </c>
      <c r="D1099">
        <v>3.4049040095278298</v>
      </c>
      <c r="E1099">
        <v>2.26265652345035</v>
      </c>
      <c r="F1099">
        <v>12.346069098613899</v>
      </c>
      <c r="G1099">
        <v>4.6199198505560197</v>
      </c>
      <c r="H1099">
        <v>7.4244099502347902</v>
      </c>
      <c r="I1099">
        <v>10.040522864652299</v>
      </c>
      <c r="J1099">
        <v>10.9046235627437</v>
      </c>
      <c r="K1099">
        <v>20.714397899875198</v>
      </c>
      <c r="L1099">
        <v>14.3543035164596</v>
      </c>
      <c r="M1099">
        <v>13.2030142402543</v>
      </c>
    </row>
    <row r="1100" spans="1:13">
      <c r="A1100">
        <v>14</v>
      </c>
      <c r="B1100" t="s">
        <v>447</v>
      </c>
      <c r="C1100" t="s">
        <v>448</v>
      </c>
      <c r="D1100">
        <v>9.0393212786029995</v>
      </c>
      <c r="E1100">
        <v>4.7487151135882399</v>
      </c>
      <c r="F1100">
        <v>18.038079406285199</v>
      </c>
      <c r="G1100">
        <v>11.078535911103</v>
      </c>
      <c r="H1100">
        <v>21.370871403858501</v>
      </c>
      <c r="I1100">
        <v>23.111870367131399</v>
      </c>
      <c r="J1100">
        <v>38.524058067644802</v>
      </c>
      <c r="K1100">
        <v>22.103727133335301</v>
      </c>
      <c r="L1100">
        <v>34.105573986247798</v>
      </c>
      <c r="M1100">
        <v>23.892684237590402</v>
      </c>
    </row>
    <row r="1101" spans="1:13">
      <c r="A1101">
        <v>14</v>
      </c>
      <c r="B1101" t="s">
        <v>476</v>
      </c>
      <c r="C1101" t="s">
        <v>477</v>
      </c>
      <c r="D1101">
        <v>3.4300860007577501</v>
      </c>
      <c r="E1101">
        <v>1.6638325411529</v>
      </c>
      <c r="F1101">
        <v>6.6426519327665403</v>
      </c>
      <c r="G1101">
        <v>5.4374193551962398</v>
      </c>
      <c r="H1101">
        <v>8.8656488746886506</v>
      </c>
      <c r="I1101">
        <v>9.7587412623080692</v>
      </c>
      <c r="J1101">
        <v>21.066412640992599</v>
      </c>
      <c r="K1101">
        <v>17.466501023354802</v>
      </c>
      <c r="L1101">
        <v>21.163781089558601</v>
      </c>
      <c r="M1101">
        <v>20.0244029944296</v>
      </c>
    </row>
    <row r="1102" spans="1:13">
      <c r="A1102">
        <v>14</v>
      </c>
      <c r="B1102" t="s">
        <v>499</v>
      </c>
      <c r="C1102" t="s">
        <v>500</v>
      </c>
      <c r="D1102">
        <v>3.4168831132336401</v>
      </c>
      <c r="E1102">
        <v>1.6188452524764401</v>
      </c>
      <c r="F1102">
        <v>5.2611598005696898</v>
      </c>
      <c r="G1102">
        <v>4.0234363548651704</v>
      </c>
      <c r="H1102">
        <v>6.7874906812618203</v>
      </c>
      <c r="I1102">
        <v>6.4118138415704902</v>
      </c>
      <c r="J1102">
        <v>15.561299609473799</v>
      </c>
      <c r="K1102">
        <v>12.221964533842099</v>
      </c>
      <c r="L1102">
        <v>17.719136703423001</v>
      </c>
      <c r="M1102">
        <v>16.4730374394778</v>
      </c>
    </row>
    <row r="1103" spans="1:13">
      <c r="A1103">
        <v>14</v>
      </c>
      <c r="B1103" t="s">
        <v>513</v>
      </c>
      <c r="C1103" t="s">
        <v>514</v>
      </c>
      <c r="D1103">
        <v>0.919563681577376</v>
      </c>
      <c r="E1103">
        <v>0.447701024034037</v>
      </c>
      <c r="F1103">
        <v>1.8979838107655</v>
      </c>
      <c r="G1103">
        <v>1.7553507010468601</v>
      </c>
      <c r="H1103">
        <v>2.2774906291716999</v>
      </c>
      <c r="I1103">
        <v>2.9122652778834301</v>
      </c>
      <c r="J1103">
        <v>3.7649908372949299</v>
      </c>
      <c r="K1103">
        <v>4.2295829408136401</v>
      </c>
      <c r="L1103">
        <v>3.6757947239598598</v>
      </c>
      <c r="M1103">
        <v>4.6486534444597796</v>
      </c>
    </row>
    <row r="1104" spans="1:13">
      <c r="A1104">
        <v>14</v>
      </c>
      <c r="B1104" t="s">
        <v>519</v>
      </c>
      <c r="C1104" t="s">
        <v>520</v>
      </c>
      <c r="D1104">
        <v>0.57940417314427795</v>
      </c>
      <c r="E1104">
        <v>0.42936849452648501</v>
      </c>
      <c r="F1104">
        <v>1.0807655825489899</v>
      </c>
      <c r="G1104">
        <v>1.03978602881365</v>
      </c>
      <c r="H1104">
        <v>1.86732661566293</v>
      </c>
      <c r="I1104">
        <v>1.8404275730558901</v>
      </c>
      <c r="J1104">
        <v>2.7618015356024999</v>
      </c>
      <c r="K1104">
        <v>2.31572521628387</v>
      </c>
      <c r="L1104">
        <v>3.5489944836429701</v>
      </c>
      <c r="M1104">
        <v>4.4350373472657001</v>
      </c>
    </row>
    <row r="1105" spans="1:13">
      <c r="A1105">
        <v>14</v>
      </c>
      <c r="B1105" t="s">
        <v>521</v>
      </c>
      <c r="C1105" t="s">
        <v>522</v>
      </c>
      <c r="D1105">
        <v>1.93501592609544</v>
      </c>
      <c r="E1105">
        <v>1.11593417700086</v>
      </c>
      <c r="F1105">
        <v>5.4090234926124801</v>
      </c>
      <c r="G1105">
        <v>3.0281978889519299</v>
      </c>
      <c r="H1105">
        <v>3.24307888706617</v>
      </c>
      <c r="I1105">
        <v>4.9280951667337698</v>
      </c>
      <c r="J1105">
        <v>5.8576454704517902</v>
      </c>
      <c r="K1105">
        <v>3.7856918626751601</v>
      </c>
      <c r="L1105">
        <v>8.5257591746123396</v>
      </c>
      <c r="M1105">
        <v>6.4572656377274402</v>
      </c>
    </row>
    <row r="1106" spans="1:13">
      <c r="A1106">
        <v>14</v>
      </c>
      <c r="B1106" t="s">
        <v>532</v>
      </c>
      <c r="C1106" t="s">
        <v>533</v>
      </c>
      <c r="D1106">
        <v>8.4551450427936494</v>
      </c>
      <c r="E1106">
        <v>4.6044958567479597</v>
      </c>
      <c r="F1106">
        <v>21.035644847776499</v>
      </c>
      <c r="G1106">
        <v>12.983423054545799</v>
      </c>
      <c r="H1106">
        <v>18.912742502830401</v>
      </c>
      <c r="I1106">
        <v>22.899368486375</v>
      </c>
      <c r="J1106">
        <v>29.834982123425799</v>
      </c>
      <c r="K1106">
        <v>31.0154043597867</v>
      </c>
      <c r="L1106">
        <v>29.6544781423598</v>
      </c>
      <c r="M1106">
        <v>31.814338597537098</v>
      </c>
    </row>
    <row r="1107" spans="1:13">
      <c r="A1107">
        <v>14</v>
      </c>
      <c r="B1107" t="s">
        <v>534</v>
      </c>
      <c r="C1107" t="s">
        <v>535</v>
      </c>
      <c r="D1107">
        <v>3.0976450985509998</v>
      </c>
      <c r="E1107">
        <v>0.93857864806712299</v>
      </c>
      <c r="F1107">
        <v>8.3251216413754605</v>
      </c>
      <c r="G1107">
        <v>5.0327175623121096</v>
      </c>
      <c r="H1107">
        <v>11.126333206813401</v>
      </c>
      <c r="I1107">
        <v>11.018789921849599</v>
      </c>
      <c r="J1107">
        <v>22.987593185921</v>
      </c>
      <c r="K1107">
        <v>16.992805447721501</v>
      </c>
      <c r="L1107">
        <v>17.468573734340101</v>
      </c>
      <c r="M1107">
        <v>15.9718680273216</v>
      </c>
    </row>
    <row r="1108" spans="1:13">
      <c r="A1108">
        <v>14</v>
      </c>
      <c r="B1108" t="s">
        <v>580</v>
      </c>
      <c r="C1108" t="s">
        <v>581</v>
      </c>
      <c r="D1108">
        <v>18.113447739092901</v>
      </c>
      <c r="E1108">
        <v>5.54950643817814</v>
      </c>
      <c r="F1108">
        <v>33.908380546025199</v>
      </c>
      <c r="G1108">
        <v>23.820999987019</v>
      </c>
      <c r="H1108">
        <v>38.595885127610003</v>
      </c>
      <c r="I1108">
        <v>42.090910956182199</v>
      </c>
      <c r="J1108">
        <v>84.587173473662801</v>
      </c>
      <c r="K1108">
        <v>77.691640781654399</v>
      </c>
      <c r="L1108">
        <v>104.932976471014</v>
      </c>
      <c r="M1108">
        <v>108.186425882994</v>
      </c>
    </row>
    <row r="1109" spans="1:13">
      <c r="A1109">
        <v>14</v>
      </c>
      <c r="B1109" t="s">
        <v>588</v>
      </c>
      <c r="C1109" t="s">
        <v>589</v>
      </c>
      <c r="D1109">
        <v>1.29355743899855</v>
      </c>
      <c r="E1109">
        <v>0.60286054038239401</v>
      </c>
      <c r="F1109">
        <v>2.04945925368812</v>
      </c>
      <c r="G1109">
        <v>2.0712505256829998</v>
      </c>
      <c r="H1109">
        <v>4.4601790070164702</v>
      </c>
      <c r="I1109">
        <v>2.8360980792190298</v>
      </c>
      <c r="J1109">
        <v>7.3744260388815803</v>
      </c>
      <c r="K1109">
        <v>6.3751431284848596</v>
      </c>
      <c r="L1109">
        <v>6.7452708558480703</v>
      </c>
      <c r="M1109">
        <v>7.21405671951619</v>
      </c>
    </row>
    <row r="1110" spans="1:13">
      <c r="A1110">
        <v>14</v>
      </c>
      <c r="B1110" t="s">
        <v>592</v>
      </c>
      <c r="C1110" t="s">
        <v>593</v>
      </c>
      <c r="D1110">
        <v>1.44345700057058</v>
      </c>
      <c r="E1110">
        <v>0.41285446996873898</v>
      </c>
      <c r="F1110">
        <v>4.5897741384965398</v>
      </c>
      <c r="G1110">
        <v>2.8148904993219701</v>
      </c>
      <c r="H1110">
        <v>3.7956000089517898</v>
      </c>
      <c r="I1110">
        <v>4.6713526285271199</v>
      </c>
      <c r="J1110">
        <v>5.4056627069767504</v>
      </c>
      <c r="K1110">
        <v>8.2363293487888907</v>
      </c>
      <c r="L1110">
        <v>4.80742263885179</v>
      </c>
      <c r="M1110">
        <v>5.7302719454966802</v>
      </c>
    </row>
    <row r="1111" spans="1:13">
      <c r="A1111">
        <v>14</v>
      </c>
      <c r="B1111" t="s">
        <v>596</v>
      </c>
      <c r="C1111" t="s">
        <v>597</v>
      </c>
      <c r="D1111">
        <v>1.3059808888009501</v>
      </c>
      <c r="E1111">
        <v>0.37799717530433702</v>
      </c>
      <c r="F1111">
        <v>3.8506487391801199</v>
      </c>
      <c r="G1111">
        <v>2.3299552014289602</v>
      </c>
      <c r="H1111">
        <v>2.1959230406511399</v>
      </c>
      <c r="I1111">
        <v>3.8854731983551698</v>
      </c>
      <c r="J1111">
        <v>4.9683191809083702</v>
      </c>
      <c r="K1111">
        <v>4.0871821295643098</v>
      </c>
      <c r="L1111">
        <v>6.5656055801083397</v>
      </c>
      <c r="M1111">
        <v>5.2068414926187501</v>
      </c>
    </row>
    <row r="1112" spans="1:13">
      <c r="A1112">
        <v>14</v>
      </c>
      <c r="B1112" t="s">
        <v>634</v>
      </c>
      <c r="C1112" t="s">
        <v>635</v>
      </c>
      <c r="D1112">
        <v>9.7543738301441696</v>
      </c>
      <c r="E1112">
        <v>4.1146789388065503</v>
      </c>
      <c r="F1112">
        <v>34.308197861325297</v>
      </c>
      <c r="G1112">
        <v>22.033538905489198</v>
      </c>
      <c r="H1112">
        <v>56.8811087152909</v>
      </c>
      <c r="I1112">
        <v>47.985063345706301</v>
      </c>
      <c r="J1112">
        <v>86.182158556911503</v>
      </c>
      <c r="K1112">
        <v>79.456925712050605</v>
      </c>
      <c r="L1112">
        <v>68.177047619786606</v>
      </c>
      <c r="M1112">
        <v>73.582047274111602</v>
      </c>
    </row>
    <row r="1113" spans="1:13">
      <c r="A1113">
        <v>14</v>
      </c>
      <c r="B1113" t="s">
        <v>638</v>
      </c>
      <c r="C1113" t="s">
        <v>639</v>
      </c>
      <c r="D1113">
        <v>0.80619120257960997</v>
      </c>
      <c r="E1113">
        <v>0.29418041347173501</v>
      </c>
      <c r="F1113">
        <v>0.97200224171914695</v>
      </c>
      <c r="G1113">
        <v>0.97961104056668302</v>
      </c>
      <c r="H1113">
        <v>1.6514568597484001</v>
      </c>
      <c r="I1113">
        <v>1.1581696473321901</v>
      </c>
      <c r="J1113">
        <v>1.6375024774414599</v>
      </c>
      <c r="K1113">
        <v>1.2699050052032199</v>
      </c>
      <c r="L1113">
        <v>2.8883412553551899</v>
      </c>
      <c r="M1113">
        <v>2.3893086097087002</v>
      </c>
    </row>
    <row r="1114" spans="1:13">
      <c r="A1114">
        <v>14</v>
      </c>
      <c r="B1114" t="s">
        <v>657</v>
      </c>
      <c r="C1114" t="s">
        <v>658</v>
      </c>
      <c r="D1114">
        <v>1.9453387534209099</v>
      </c>
      <c r="E1114">
        <v>0.71736316147335499</v>
      </c>
      <c r="F1114">
        <v>3.3115824637376901</v>
      </c>
      <c r="G1114">
        <v>2.4861409832522701</v>
      </c>
      <c r="H1114">
        <v>3.8472252789860399</v>
      </c>
      <c r="I1114">
        <v>3.82878180882006</v>
      </c>
      <c r="J1114">
        <v>8.5021680341617998</v>
      </c>
      <c r="K1114">
        <v>5.3034594101715804</v>
      </c>
      <c r="L1114">
        <v>11.545237874425</v>
      </c>
      <c r="M1114">
        <v>9.5398397299398496</v>
      </c>
    </row>
    <row r="1115" spans="1:13">
      <c r="A1115">
        <v>14</v>
      </c>
      <c r="B1115" t="s">
        <v>661</v>
      </c>
      <c r="C1115" t="s">
        <v>662</v>
      </c>
      <c r="D1115">
        <v>6.9781313024328799</v>
      </c>
      <c r="E1115">
        <v>2.4513304003049901</v>
      </c>
      <c r="F1115">
        <v>13.755573594337299</v>
      </c>
      <c r="G1115">
        <v>8.4980705059272204</v>
      </c>
      <c r="H1115">
        <v>8.1608274181392098</v>
      </c>
      <c r="I1115">
        <v>12.9469640884311</v>
      </c>
      <c r="J1115">
        <v>20.8399585933713</v>
      </c>
      <c r="K1115">
        <v>24.757361956905498</v>
      </c>
      <c r="L1115">
        <v>29.668954087674301</v>
      </c>
      <c r="M1115">
        <v>31.0302227724879</v>
      </c>
    </row>
    <row r="1116" spans="1:13">
      <c r="A1116">
        <v>14</v>
      </c>
      <c r="B1116" t="s">
        <v>710</v>
      </c>
      <c r="C1116" t="s">
        <v>711</v>
      </c>
      <c r="D1116">
        <v>4.0121602994814598</v>
      </c>
      <c r="E1116">
        <v>1.74621164634133</v>
      </c>
      <c r="F1116">
        <v>8.9008182324290797</v>
      </c>
      <c r="G1116">
        <v>6.8093850797218503</v>
      </c>
      <c r="H1116">
        <v>13.4248511177632</v>
      </c>
      <c r="I1116">
        <v>12.821609466905899</v>
      </c>
      <c r="J1116">
        <v>20.1334634492463</v>
      </c>
      <c r="K1116">
        <v>19.510081531065602</v>
      </c>
      <c r="L1116">
        <v>18.3697004689216</v>
      </c>
      <c r="M1116">
        <v>18.959395019651101</v>
      </c>
    </row>
    <row r="1117" spans="1:13">
      <c r="A1117">
        <v>14</v>
      </c>
      <c r="B1117" t="s">
        <v>726</v>
      </c>
      <c r="C1117" t="s">
        <v>727</v>
      </c>
      <c r="D1117">
        <v>3.5459255712982598</v>
      </c>
      <c r="E1117">
        <v>0.838249874157454</v>
      </c>
      <c r="F1117">
        <v>17.0398259950239</v>
      </c>
      <c r="G1117">
        <v>7.0095198269457697</v>
      </c>
      <c r="H1117">
        <v>6.5222646743964301</v>
      </c>
      <c r="I1117">
        <v>14.212271261643799</v>
      </c>
      <c r="J1117">
        <v>10.638530968352599</v>
      </c>
      <c r="K1117">
        <v>8.9296452063260894</v>
      </c>
      <c r="L1117">
        <v>10.260020386997001</v>
      </c>
      <c r="M1117">
        <v>8.47703194792979</v>
      </c>
    </row>
    <row r="1118" spans="1:13">
      <c r="A1118">
        <v>14</v>
      </c>
      <c r="B1118" t="s">
        <v>747</v>
      </c>
      <c r="C1118" t="s">
        <v>748</v>
      </c>
      <c r="D1118">
        <v>1.09505202346844</v>
      </c>
      <c r="E1118">
        <v>0.49449162255068901</v>
      </c>
      <c r="F1118">
        <v>1.9424391934835801</v>
      </c>
      <c r="G1118">
        <v>1.16730662999983</v>
      </c>
      <c r="H1118">
        <v>1.4731280189679501</v>
      </c>
      <c r="I1118">
        <v>2.0836619891021999</v>
      </c>
      <c r="J1118">
        <v>3.2692173488457801</v>
      </c>
      <c r="K1118">
        <v>3.49463273449987</v>
      </c>
      <c r="L1118">
        <v>3.5451839310613402</v>
      </c>
      <c r="M1118">
        <v>4.0904009596562201</v>
      </c>
    </row>
    <row r="1119" spans="1:13">
      <c r="A1119">
        <v>14</v>
      </c>
      <c r="B1119" t="s">
        <v>772</v>
      </c>
      <c r="C1119" t="s">
        <v>773</v>
      </c>
      <c r="D1119">
        <v>1.06499733288245</v>
      </c>
      <c r="E1119">
        <v>0.36545061517327598</v>
      </c>
      <c r="F1119">
        <v>1.1411376582141199</v>
      </c>
      <c r="G1119">
        <v>1.3838051572529</v>
      </c>
      <c r="H1119">
        <v>1.3037755516076801</v>
      </c>
      <c r="I1119">
        <v>1.6952914965853501</v>
      </c>
      <c r="J1119">
        <v>3.2208902494233</v>
      </c>
      <c r="K1119">
        <v>2.8632518697704801</v>
      </c>
      <c r="L1119">
        <v>4.1980384102807902</v>
      </c>
      <c r="M1119">
        <v>3.7564039395763502</v>
      </c>
    </row>
    <row r="1120" spans="1:13">
      <c r="A1120">
        <v>14</v>
      </c>
      <c r="B1120" t="s">
        <v>778</v>
      </c>
      <c r="C1120" t="s">
        <v>779</v>
      </c>
      <c r="D1120">
        <v>1.50364825500597</v>
      </c>
      <c r="E1120">
        <v>0.475989501360008</v>
      </c>
      <c r="F1120">
        <v>2.8995059981782698</v>
      </c>
      <c r="G1120">
        <v>2.1218122526076399</v>
      </c>
      <c r="H1120">
        <v>3.2770955202520802</v>
      </c>
      <c r="I1120">
        <v>3.6319431620912499</v>
      </c>
      <c r="J1120">
        <v>7.2422203871940098</v>
      </c>
      <c r="K1120">
        <v>5.7475483276706303</v>
      </c>
      <c r="L1120">
        <v>7.9789128400956404</v>
      </c>
      <c r="M1120">
        <v>7.9564717888248904</v>
      </c>
    </row>
    <row r="1121" spans="1:13">
      <c r="A1121">
        <v>14</v>
      </c>
      <c r="B1121" t="s">
        <v>789</v>
      </c>
      <c r="C1121" t="s">
        <v>790</v>
      </c>
      <c r="D1121">
        <v>14.2162394552842</v>
      </c>
      <c r="E1121">
        <v>7.8472242713563398</v>
      </c>
      <c r="F1121">
        <v>28.2470227799177</v>
      </c>
      <c r="G1121">
        <v>22.5529965524848</v>
      </c>
      <c r="H1121">
        <v>22.890031176031702</v>
      </c>
      <c r="I1121">
        <v>29.734553637089601</v>
      </c>
      <c r="J1121">
        <v>47.873481038079802</v>
      </c>
      <c r="K1121">
        <v>46.894822498319499</v>
      </c>
      <c r="L1121">
        <v>57.213638076181802</v>
      </c>
      <c r="M1121">
        <v>56.684658352756898</v>
      </c>
    </row>
    <row r="1122" spans="1:13">
      <c r="A1122">
        <v>14</v>
      </c>
      <c r="B1122" t="s">
        <v>801</v>
      </c>
      <c r="C1122" t="s">
        <v>802</v>
      </c>
      <c r="D1122">
        <v>1.11153697417255</v>
      </c>
      <c r="E1122">
        <v>0.79541037093526201</v>
      </c>
      <c r="F1122">
        <v>2.2373472123178799</v>
      </c>
      <c r="G1122">
        <v>1.68302943627863</v>
      </c>
      <c r="H1122">
        <v>2.8845839128077402</v>
      </c>
      <c r="I1122">
        <v>2.78523993316489</v>
      </c>
      <c r="J1122">
        <v>4.7503166443549896</v>
      </c>
      <c r="K1122">
        <v>4.2917924512944401</v>
      </c>
      <c r="L1122">
        <v>4.4760186405343996</v>
      </c>
      <c r="M1122">
        <v>5.64310258600596</v>
      </c>
    </row>
    <row r="1123" spans="1:13">
      <c r="A1123">
        <v>14</v>
      </c>
      <c r="B1123" t="s">
        <v>807</v>
      </c>
      <c r="C1123" t="s">
        <v>808</v>
      </c>
      <c r="D1123">
        <v>1.7393115321258501</v>
      </c>
      <c r="E1123">
        <v>1.09882069255607</v>
      </c>
      <c r="F1123">
        <v>3.11998620798171</v>
      </c>
      <c r="G1123">
        <v>2.0390987495810999</v>
      </c>
      <c r="H1123">
        <v>4.7018284392778096</v>
      </c>
      <c r="I1123">
        <v>2.9813809597968999</v>
      </c>
      <c r="J1123">
        <v>6.7175360138849296</v>
      </c>
      <c r="K1123">
        <v>5.0474425948259096</v>
      </c>
      <c r="L1123">
        <v>6.9341954360128701</v>
      </c>
      <c r="M1123">
        <v>6.5457179304222102</v>
      </c>
    </row>
    <row r="1124" spans="1:13">
      <c r="A1124">
        <v>14</v>
      </c>
      <c r="B1124" t="s">
        <v>822</v>
      </c>
      <c r="C1124" t="s">
        <v>823</v>
      </c>
      <c r="D1124">
        <v>3.2019970875232602</v>
      </c>
      <c r="E1124">
        <v>1.7190910375981401</v>
      </c>
      <c r="F1124">
        <v>4.9410584813353902</v>
      </c>
      <c r="G1124">
        <v>3.7047681510920198</v>
      </c>
      <c r="H1124">
        <v>5.1861269043993801</v>
      </c>
      <c r="I1124">
        <v>5.5162329445340896</v>
      </c>
      <c r="J1124">
        <v>11.3686756628741</v>
      </c>
      <c r="K1124">
        <v>7.92832023680677</v>
      </c>
      <c r="L1124">
        <v>12.8033417318129</v>
      </c>
      <c r="M1124">
        <v>11.2864627133697</v>
      </c>
    </row>
    <row r="1125" spans="1:13">
      <c r="A1125">
        <v>14</v>
      </c>
      <c r="B1125" t="s">
        <v>877</v>
      </c>
      <c r="C1125" t="s">
        <v>878</v>
      </c>
      <c r="D1125">
        <v>1.1960143015290601</v>
      </c>
      <c r="E1125">
        <v>0.73680783566101504</v>
      </c>
      <c r="F1125">
        <v>2.8132905441064802</v>
      </c>
      <c r="G1125">
        <v>1.3959845848232699</v>
      </c>
      <c r="H1125">
        <v>4.4820446831870502</v>
      </c>
      <c r="I1125">
        <v>3.2691419905051902</v>
      </c>
      <c r="J1125">
        <v>6.7564792803645801</v>
      </c>
      <c r="K1125">
        <v>5.1850875613490501</v>
      </c>
      <c r="L1125">
        <v>7.5424119488503703</v>
      </c>
      <c r="M1125">
        <v>5.16726437283232</v>
      </c>
    </row>
    <row r="1126" spans="1:13">
      <c r="A1126">
        <v>14</v>
      </c>
      <c r="B1126" t="s">
        <v>889</v>
      </c>
      <c r="C1126" t="s">
        <v>890</v>
      </c>
      <c r="D1126">
        <v>4.2882860550177604</v>
      </c>
      <c r="E1126">
        <v>1.8293658928561001</v>
      </c>
      <c r="F1126">
        <v>7.7312155545886503</v>
      </c>
      <c r="G1126">
        <v>5.6249135207437497</v>
      </c>
      <c r="H1126">
        <v>8.6246656440827696</v>
      </c>
      <c r="I1126">
        <v>9.5049877659813795</v>
      </c>
      <c r="J1126">
        <v>17.363712349154699</v>
      </c>
      <c r="K1126">
        <v>14.586952035468</v>
      </c>
      <c r="L1126">
        <v>16.234642143996201</v>
      </c>
      <c r="M1126">
        <v>19.118431108018498</v>
      </c>
    </row>
    <row r="1127" spans="1:13">
      <c r="A1127">
        <v>14</v>
      </c>
      <c r="B1127" t="s">
        <v>893</v>
      </c>
      <c r="C1127" t="s">
        <v>894</v>
      </c>
      <c r="D1127">
        <v>2.7089139119151402</v>
      </c>
      <c r="E1127">
        <v>1.38007513160583</v>
      </c>
      <c r="F1127">
        <v>6.7547312307024301</v>
      </c>
      <c r="G1127">
        <v>4.1378390765134503</v>
      </c>
      <c r="H1127">
        <v>6.3503598968503301</v>
      </c>
      <c r="I1127">
        <v>6.5412381017249004</v>
      </c>
      <c r="J1127">
        <v>11.9990975012836</v>
      </c>
      <c r="K1127">
        <v>8.3946408001405199</v>
      </c>
      <c r="L1127">
        <v>22.298682263728999</v>
      </c>
      <c r="M1127">
        <v>16.2897888708365</v>
      </c>
    </row>
    <row r="1128" spans="1:13">
      <c r="A1128">
        <v>14</v>
      </c>
      <c r="B1128" t="s">
        <v>909</v>
      </c>
      <c r="C1128" t="s">
        <v>910</v>
      </c>
      <c r="D1128">
        <v>1.9916108307107201</v>
      </c>
      <c r="E1128">
        <v>0.73174090827347804</v>
      </c>
      <c r="F1128">
        <v>4.00807250309356</v>
      </c>
      <c r="G1128">
        <v>2.6620169102503302</v>
      </c>
      <c r="H1128">
        <v>3.2383329347993799</v>
      </c>
      <c r="I1128">
        <v>4.3997733845055897</v>
      </c>
      <c r="J1128">
        <v>7.3688183062203496</v>
      </c>
      <c r="K1128">
        <v>7.2002400946189198</v>
      </c>
      <c r="L1128">
        <v>7.11456542831802</v>
      </c>
      <c r="M1128">
        <v>7.2761361192137404</v>
      </c>
    </row>
    <row r="1129" spans="1:13">
      <c r="A1129">
        <v>14</v>
      </c>
      <c r="B1129" t="s">
        <v>962</v>
      </c>
      <c r="C1129" t="s">
        <v>963</v>
      </c>
      <c r="D1129">
        <v>4.8643767991663101</v>
      </c>
      <c r="E1129">
        <v>0.95915345908698102</v>
      </c>
      <c r="F1129">
        <v>14.103544414287001</v>
      </c>
      <c r="G1129">
        <v>9.8167361431387601</v>
      </c>
      <c r="H1129">
        <v>9.5699788775101702</v>
      </c>
      <c r="I1129">
        <v>16.266639831911299</v>
      </c>
      <c r="J1129">
        <v>13.0646616677453</v>
      </c>
      <c r="K1129">
        <v>23.0351858579516</v>
      </c>
      <c r="L1129">
        <v>11.608683213778299</v>
      </c>
      <c r="M1129">
        <v>21.571309027403899</v>
      </c>
    </row>
    <row r="1130" spans="1:13">
      <c r="A1130">
        <v>14</v>
      </c>
      <c r="B1130" t="s">
        <v>972</v>
      </c>
      <c r="C1130" t="s">
        <v>973</v>
      </c>
      <c r="D1130">
        <v>0.57889118080965496</v>
      </c>
      <c r="E1130">
        <v>0.406667305445369</v>
      </c>
      <c r="F1130">
        <v>1.43472345726064</v>
      </c>
      <c r="G1130">
        <v>1.11251704643694</v>
      </c>
      <c r="H1130">
        <v>1.8235650124242899</v>
      </c>
      <c r="I1130">
        <v>1.4862643287147701</v>
      </c>
      <c r="J1130">
        <v>2.9608778718400801</v>
      </c>
      <c r="K1130">
        <v>3.37815457668346</v>
      </c>
      <c r="L1130">
        <v>4.8633341516893296</v>
      </c>
      <c r="M1130">
        <v>4.8697636544102298</v>
      </c>
    </row>
    <row r="1131" spans="1:13">
      <c r="A1131">
        <v>14</v>
      </c>
      <c r="B1131" t="s">
        <v>980</v>
      </c>
      <c r="C1131" t="s">
        <v>981</v>
      </c>
      <c r="D1131">
        <v>3.0222363686199598</v>
      </c>
      <c r="E1131">
        <v>1.70566673340329</v>
      </c>
      <c r="F1131">
        <v>5.7178880254893398</v>
      </c>
      <c r="G1131">
        <v>4.1777323681207204</v>
      </c>
      <c r="H1131">
        <v>8.9209532304451002</v>
      </c>
      <c r="I1131">
        <v>7.3266131864120698</v>
      </c>
      <c r="J1131">
        <v>19.040009582541899</v>
      </c>
      <c r="K1131">
        <v>17.187888094008301</v>
      </c>
      <c r="L1131">
        <v>11.520356358591499</v>
      </c>
      <c r="M1131">
        <v>14.3166022794131</v>
      </c>
    </row>
    <row r="1132" spans="1:13">
      <c r="A1132">
        <v>14</v>
      </c>
      <c r="B1132" t="s">
        <v>1018</v>
      </c>
      <c r="C1132" t="s">
        <v>1019</v>
      </c>
      <c r="D1132">
        <v>5.8663381110472201</v>
      </c>
      <c r="E1132">
        <v>2.58373742478775</v>
      </c>
      <c r="F1132">
        <v>9.8247937584765204</v>
      </c>
      <c r="G1132">
        <v>8.2041608418303493</v>
      </c>
      <c r="H1132">
        <v>13.995197817111301</v>
      </c>
      <c r="I1132">
        <v>12.783334703228499</v>
      </c>
      <c r="J1132">
        <v>23.9412549656255</v>
      </c>
      <c r="K1132">
        <v>21.807455072577699</v>
      </c>
      <c r="L1132">
        <v>29.8346165180353</v>
      </c>
      <c r="M1132">
        <v>29.3966303986752</v>
      </c>
    </row>
    <row r="1133" spans="1:13">
      <c r="A1133">
        <v>14</v>
      </c>
      <c r="B1133" t="s">
        <v>1026</v>
      </c>
      <c r="C1133" t="s">
        <v>1027</v>
      </c>
      <c r="D1133">
        <v>20.7374252013805</v>
      </c>
      <c r="E1133">
        <v>10.344116271657001</v>
      </c>
      <c r="F1133">
        <v>44.441628024287297</v>
      </c>
      <c r="G1133">
        <v>32.8926279138376</v>
      </c>
      <c r="H1133">
        <v>74.610052492201106</v>
      </c>
      <c r="I1133">
        <v>66.2327741914401</v>
      </c>
      <c r="J1133">
        <v>134.71081546127201</v>
      </c>
      <c r="K1133">
        <v>130.74156476732099</v>
      </c>
      <c r="L1133">
        <v>150.19178864335299</v>
      </c>
      <c r="M1133">
        <v>166.121898407972</v>
      </c>
    </row>
    <row r="1134" spans="1:13">
      <c r="A1134">
        <v>14</v>
      </c>
      <c r="B1134" t="s">
        <v>1031</v>
      </c>
      <c r="C1134" t="s">
        <v>1032</v>
      </c>
      <c r="D1134">
        <v>1.71470859822813</v>
      </c>
      <c r="E1134">
        <v>0.44347890267851497</v>
      </c>
      <c r="F1134">
        <v>8.2080792156344096</v>
      </c>
      <c r="G1134">
        <v>4.9805601904149102</v>
      </c>
      <c r="H1134">
        <v>3.9115301856973099</v>
      </c>
      <c r="I1134">
        <v>7.8002680023458497</v>
      </c>
      <c r="J1134">
        <v>7.8048866481898802</v>
      </c>
      <c r="K1134">
        <v>8.9024883621865207</v>
      </c>
      <c r="L1134">
        <v>9.96954778980467</v>
      </c>
      <c r="M1134">
        <v>9.6746419971495499</v>
      </c>
    </row>
    <row r="1135" spans="1:13">
      <c r="A1135">
        <v>14</v>
      </c>
      <c r="B1135" t="s">
        <v>1042</v>
      </c>
      <c r="C1135" t="s">
        <v>1043</v>
      </c>
      <c r="D1135">
        <v>2.28497405763461</v>
      </c>
      <c r="E1135">
        <v>1.31999081833003</v>
      </c>
      <c r="F1135">
        <v>6.6582404186524302</v>
      </c>
      <c r="G1135">
        <v>3.53150562662388</v>
      </c>
      <c r="H1135">
        <v>5.6168028687107103</v>
      </c>
      <c r="I1135">
        <v>6.66011168907652</v>
      </c>
      <c r="J1135">
        <v>15.155353340033701</v>
      </c>
      <c r="K1135">
        <v>13.0496076160171</v>
      </c>
      <c r="L1135">
        <v>19.0541564708446</v>
      </c>
      <c r="M1135">
        <v>15.1527805561088</v>
      </c>
    </row>
    <row r="1136" spans="1:13">
      <c r="A1136">
        <v>14</v>
      </c>
      <c r="B1136" t="s">
        <v>1142</v>
      </c>
      <c r="C1136" t="s">
        <v>1143</v>
      </c>
      <c r="D1136">
        <v>1.1353585152449801</v>
      </c>
      <c r="E1136">
        <v>0.42090022934107701</v>
      </c>
      <c r="F1136">
        <v>2.4318568380610399</v>
      </c>
      <c r="G1136">
        <v>1.8298262232874301</v>
      </c>
      <c r="H1136">
        <v>1.5403352458058599</v>
      </c>
      <c r="I1136">
        <v>2.5035017116707499</v>
      </c>
      <c r="J1136">
        <v>3.3194994749755402</v>
      </c>
      <c r="K1136">
        <v>3.3419959552050398</v>
      </c>
      <c r="L1136">
        <v>3.4316604659920298</v>
      </c>
      <c r="M1136">
        <v>3.5754935299246098</v>
      </c>
    </row>
    <row r="1137" spans="1:13">
      <c r="A1137">
        <v>14</v>
      </c>
      <c r="B1137" t="s">
        <v>1267</v>
      </c>
      <c r="C1137" t="s">
        <v>1268</v>
      </c>
      <c r="D1137">
        <v>0.99214538934249796</v>
      </c>
      <c r="E1137">
        <v>0.45098749453459203</v>
      </c>
      <c r="F1137">
        <v>2.7865547886533202</v>
      </c>
      <c r="G1137">
        <v>1.4892383284784201</v>
      </c>
      <c r="H1137">
        <v>4.9697251488750602</v>
      </c>
      <c r="I1137">
        <v>4.8415148157525403</v>
      </c>
      <c r="J1137">
        <v>7.7466885747725804</v>
      </c>
      <c r="K1137">
        <v>7.8484740846188004</v>
      </c>
      <c r="L1137">
        <v>6.49124008910053</v>
      </c>
      <c r="M1137">
        <v>7.2526179285266004</v>
      </c>
    </row>
    <row r="1138" spans="1:13">
      <c r="A1138">
        <v>14</v>
      </c>
      <c r="B1138" t="s">
        <v>1273</v>
      </c>
      <c r="C1138" t="s">
        <v>1274</v>
      </c>
      <c r="D1138">
        <v>0.69390774298369096</v>
      </c>
      <c r="E1138">
        <v>0.39678666098202098</v>
      </c>
      <c r="F1138">
        <v>1.6702568006301901</v>
      </c>
      <c r="G1138">
        <v>0.70757316881227506</v>
      </c>
      <c r="H1138">
        <v>0.74464382520148498</v>
      </c>
      <c r="I1138">
        <v>1.7770800662175401</v>
      </c>
      <c r="J1138">
        <v>1.80032340848709</v>
      </c>
      <c r="K1138">
        <v>2.1802806465668998</v>
      </c>
      <c r="L1138">
        <v>2.5967538949679199</v>
      </c>
      <c r="M1138">
        <v>3.2817907566937601</v>
      </c>
    </row>
    <row r="1139" spans="1:13">
      <c r="A1139">
        <v>14</v>
      </c>
      <c r="B1139" t="s">
        <v>1277</v>
      </c>
      <c r="C1139" t="s">
        <v>1278</v>
      </c>
      <c r="D1139">
        <v>1.78706031201329</v>
      </c>
      <c r="E1139">
        <v>0.85074745327909596</v>
      </c>
      <c r="F1139">
        <v>7.0800659754479396</v>
      </c>
      <c r="G1139">
        <v>4.2046059227794901</v>
      </c>
      <c r="H1139">
        <v>14.329177748657701</v>
      </c>
      <c r="I1139">
        <v>12.234697979405199</v>
      </c>
      <c r="J1139">
        <v>19.183317298354901</v>
      </c>
      <c r="K1139">
        <v>17.917634660276299</v>
      </c>
      <c r="L1139">
        <v>12.4427797130254</v>
      </c>
      <c r="M1139">
        <v>15.005537090895899</v>
      </c>
    </row>
    <row r="1140" spans="1:13">
      <c r="A1140">
        <v>14</v>
      </c>
      <c r="B1140" t="s">
        <v>1279</v>
      </c>
      <c r="C1140" t="s">
        <v>1280</v>
      </c>
      <c r="D1140">
        <v>2.0885518113042298</v>
      </c>
      <c r="E1140">
        <v>1.22912968258662</v>
      </c>
      <c r="F1140">
        <v>6.2397792723924903</v>
      </c>
      <c r="G1140">
        <v>3.5454889370701501</v>
      </c>
      <c r="H1140">
        <v>8.3311853987567499</v>
      </c>
      <c r="I1140">
        <v>8.9246104921557201</v>
      </c>
      <c r="J1140">
        <v>16.798818789016199</v>
      </c>
      <c r="K1140">
        <v>14.8668109084153</v>
      </c>
      <c r="L1140">
        <v>13.3951249558987</v>
      </c>
      <c r="M1140">
        <v>15.14166973927</v>
      </c>
    </row>
    <row r="1141" spans="1:13">
      <c r="A1141">
        <v>14</v>
      </c>
      <c r="B1141" t="s">
        <v>1285</v>
      </c>
      <c r="C1141" t="s">
        <v>1286</v>
      </c>
      <c r="D1141">
        <v>0.96693298293367702</v>
      </c>
      <c r="E1141">
        <v>0.25114194904404002</v>
      </c>
      <c r="F1141">
        <v>2.0077774541163902</v>
      </c>
      <c r="G1141">
        <v>1.4802303615619199</v>
      </c>
      <c r="H1141">
        <v>2.0098168843920798</v>
      </c>
      <c r="I1141">
        <v>2.2511529646899202</v>
      </c>
      <c r="J1141">
        <v>3.4687404820790602</v>
      </c>
      <c r="K1141">
        <v>4.1191429704413203</v>
      </c>
      <c r="L1141">
        <v>4.6742630226207798</v>
      </c>
      <c r="M1141">
        <v>5.1757833065094498</v>
      </c>
    </row>
    <row r="1142" spans="1:13">
      <c r="A1142">
        <v>14</v>
      </c>
      <c r="B1142" t="s">
        <v>1333</v>
      </c>
      <c r="C1142" t="s">
        <v>1334</v>
      </c>
      <c r="D1142">
        <v>7.6733155658212402</v>
      </c>
      <c r="E1142">
        <v>2.9993070562201201</v>
      </c>
      <c r="F1142">
        <v>14.041702572007001</v>
      </c>
      <c r="G1142">
        <v>11.663851735022</v>
      </c>
      <c r="H1142">
        <v>12.2599930959283</v>
      </c>
      <c r="I1142">
        <v>15.287716950646599</v>
      </c>
      <c r="J1142">
        <v>24.198947759874201</v>
      </c>
      <c r="K1142">
        <v>27.175190200162401</v>
      </c>
      <c r="L1142">
        <v>30.004991967440599</v>
      </c>
      <c r="M1142">
        <v>34.970967934599003</v>
      </c>
    </row>
    <row r="1143" spans="1:13">
      <c r="A1143">
        <v>14</v>
      </c>
      <c r="B1143" t="s">
        <v>1354</v>
      </c>
      <c r="C1143" t="s">
        <v>1355</v>
      </c>
      <c r="D1143">
        <v>4.6827883934995098</v>
      </c>
      <c r="E1143">
        <v>1.68658325608867</v>
      </c>
      <c r="F1143">
        <v>8.1807761217755601</v>
      </c>
      <c r="G1143">
        <v>6.22298033407953</v>
      </c>
      <c r="H1143">
        <v>7.7436362751243903</v>
      </c>
      <c r="I1143">
        <v>9.4528998070612609</v>
      </c>
      <c r="J1143">
        <v>14.7068636360223</v>
      </c>
      <c r="K1143">
        <v>13.8757075041213</v>
      </c>
      <c r="L1143">
        <v>13.058189307078401</v>
      </c>
      <c r="M1143">
        <v>12.3651085479703</v>
      </c>
    </row>
    <row r="1144" spans="1:13">
      <c r="A1144">
        <v>14</v>
      </c>
      <c r="B1144" t="s">
        <v>1356</v>
      </c>
      <c r="C1144" t="s">
        <v>1357</v>
      </c>
      <c r="D1144">
        <v>4.0271706408041297</v>
      </c>
      <c r="E1144">
        <v>2.22235828442312</v>
      </c>
      <c r="F1144">
        <v>13.945501394028099</v>
      </c>
      <c r="G1144">
        <v>8.1604823512029494</v>
      </c>
      <c r="H1144">
        <v>18.444970062040799</v>
      </c>
      <c r="I1144">
        <v>18.9322216169667</v>
      </c>
      <c r="J1144">
        <v>17.226847111188299</v>
      </c>
      <c r="K1144">
        <v>18.825793973982702</v>
      </c>
      <c r="L1144">
        <v>9.8355741948055204</v>
      </c>
      <c r="M1144">
        <v>11.4633951572958</v>
      </c>
    </row>
    <row r="1145" spans="1:13">
      <c r="A1145">
        <v>14</v>
      </c>
      <c r="B1145" t="s">
        <v>1392</v>
      </c>
      <c r="C1145" t="s">
        <v>1393</v>
      </c>
      <c r="D1145">
        <v>2.5597122045812002</v>
      </c>
      <c r="E1145">
        <v>1.0785248597305599</v>
      </c>
      <c r="F1145">
        <v>4.5650381545800203</v>
      </c>
      <c r="G1145">
        <v>3.5222074953215499</v>
      </c>
      <c r="H1145">
        <v>4.1205826461730197</v>
      </c>
      <c r="I1145">
        <v>4.1726051165034299</v>
      </c>
      <c r="J1145">
        <v>8.4529326854590092</v>
      </c>
      <c r="K1145">
        <v>11.205346229114401</v>
      </c>
      <c r="L1145">
        <v>17.975626408095501</v>
      </c>
      <c r="M1145">
        <v>20.274814425088699</v>
      </c>
    </row>
    <row r="1146" spans="1:13">
      <c r="A1146">
        <v>14</v>
      </c>
      <c r="B1146" t="s">
        <v>1408</v>
      </c>
      <c r="C1146" t="s">
        <v>1409</v>
      </c>
      <c r="D1146">
        <v>3.25348020936348</v>
      </c>
      <c r="E1146">
        <v>0.68850326912088</v>
      </c>
      <c r="F1146">
        <v>6.8021604430717204</v>
      </c>
      <c r="G1146">
        <v>4.6491177131052597</v>
      </c>
      <c r="H1146">
        <v>6.3270980842145796</v>
      </c>
      <c r="I1146">
        <v>7.6638741457033204</v>
      </c>
      <c r="J1146">
        <v>11.079812501293</v>
      </c>
      <c r="K1146">
        <v>12.261043846215699</v>
      </c>
      <c r="L1146">
        <v>21.0547688782408</v>
      </c>
      <c r="M1146">
        <v>18.025618553847998</v>
      </c>
    </row>
    <row r="1147" spans="1:13">
      <c r="A1147">
        <v>14</v>
      </c>
      <c r="B1147" t="s">
        <v>1436</v>
      </c>
      <c r="C1147" t="s">
        <v>1437</v>
      </c>
      <c r="D1147">
        <v>1.5285731157372799</v>
      </c>
      <c r="E1147">
        <v>0.83936078651190804</v>
      </c>
      <c r="F1147">
        <v>5.1067286748800997</v>
      </c>
      <c r="G1147">
        <v>3.2102115492069698</v>
      </c>
      <c r="H1147">
        <v>7.1564703768281701</v>
      </c>
      <c r="I1147">
        <v>7.4781396569578602</v>
      </c>
      <c r="J1147">
        <v>8.6053471169926006</v>
      </c>
      <c r="K1147">
        <v>10.9510291489438</v>
      </c>
      <c r="L1147">
        <v>6.0400170123868397</v>
      </c>
      <c r="M1147">
        <v>6.9158628483160998</v>
      </c>
    </row>
    <row r="1148" spans="1:13">
      <c r="A1148">
        <v>14</v>
      </c>
      <c r="B1148" t="s">
        <v>1448</v>
      </c>
      <c r="C1148" t="s">
        <v>1449</v>
      </c>
      <c r="D1148">
        <v>1.5332317737907999</v>
      </c>
      <c r="E1148">
        <v>0.77460369001176499</v>
      </c>
      <c r="F1148">
        <v>3.1147926237862098</v>
      </c>
      <c r="G1148">
        <v>1.9894103779561101</v>
      </c>
      <c r="H1148">
        <v>2.1487676704371501</v>
      </c>
      <c r="I1148">
        <v>2.7953094323541001</v>
      </c>
      <c r="J1148">
        <v>4.4034857097298001</v>
      </c>
      <c r="K1148">
        <v>3.9518365299724101</v>
      </c>
      <c r="L1148">
        <v>8.3440186958477103</v>
      </c>
      <c r="M1148">
        <v>5.0539450684081801</v>
      </c>
    </row>
    <row r="1149" spans="1:13">
      <c r="A1149">
        <v>14</v>
      </c>
      <c r="B1149" t="s">
        <v>1482</v>
      </c>
      <c r="C1149" t="s">
        <v>1483</v>
      </c>
      <c r="D1149">
        <v>1.1541817108567001</v>
      </c>
      <c r="E1149">
        <v>0.70212900379186605</v>
      </c>
      <c r="F1149">
        <v>3.7572207093625001</v>
      </c>
      <c r="G1149">
        <v>1.74331886722833</v>
      </c>
      <c r="H1149">
        <v>1.96311436330683</v>
      </c>
      <c r="I1149">
        <v>3.06582046072652</v>
      </c>
      <c r="J1149">
        <v>4.4551804714324703</v>
      </c>
      <c r="K1149">
        <v>5.91450066522762</v>
      </c>
      <c r="L1149">
        <v>6.8232714298630999</v>
      </c>
      <c r="M1149">
        <v>6.4401416604684698</v>
      </c>
    </row>
    <row r="1150" spans="1:13">
      <c r="A1150">
        <v>14</v>
      </c>
      <c r="B1150" t="s">
        <v>1497</v>
      </c>
      <c r="C1150" t="s">
        <v>1498</v>
      </c>
      <c r="D1150">
        <v>7.6465858890073299</v>
      </c>
      <c r="E1150">
        <v>2.6554812053062502</v>
      </c>
      <c r="F1150">
        <v>21.186408678335699</v>
      </c>
      <c r="G1150">
        <v>14.4211317489187</v>
      </c>
      <c r="H1150">
        <v>19.8387526448081</v>
      </c>
      <c r="I1150">
        <v>24.183783613088199</v>
      </c>
      <c r="J1150">
        <v>41.486668771791997</v>
      </c>
      <c r="K1150">
        <v>35.200742798526498</v>
      </c>
      <c r="L1150">
        <v>60.706506581438198</v>
      </c>
      <c r="M1150">
        <v>55.8196679673338</v>
      </c>
    </row>
    <row r="1151" spans="1:13">
      <c r="A1151">
        <v>14</v>
      </c>
      <c r="B1151" t="s">
        <v>1506</v>
      </c>
      <c r="C1151" t="s">
        <v>1507</v>
      </c>
      <c r="D1151">
        <v>0.91899224935368995</v>
      </c>
      <c r="E1151">
        <v>0.447300309155998</v>
      </c>
      <c r="F1151">
        <v>2.6847293805366901</v>
      </c>
      <c r="G1151">
        <v>1.67945437894341</v>
      </c>
      <c r="H1151">
        <v>2.5942903171685399</v>
      </c>
      <c r="I1151">
        <v>2.7693659799339598</v>
      </c>
      <c r="J1151">
        <v>5.0875081952470298</v>
      </c>
      <c r="K1151">
        <v>4.9743577279645796</v>
      </c>
      <c r="L1151">
        <v>6.6163675264057398</v>
      </c>
      <c r="M1151">
        <v>6.8039758423179801</v>
      </c>
    </row>
    <row r="1152" spans="1:13">
      <c r="A1152">
        <v>14</v>
      </c>
      <c r="B1152" t="s">
        <v>1515</v>
      </c>
      <c r="C1152" t="s">
        <v>1516</v>
      </c>
      <c r="D1152">
        <v>1.8680023668650001</v>
      </c>
      <c r="E1152">
        <v>1.0414957994326299</v>
      </c>
      <c r="F1152">
        <v>3.5797290874041798</v>
      </c>
      <c r="G1152">
        <v>2.2923220390134</v>
      </c>
      <c r="H1152">
        <v>4.1869512436714302</v>
      </c>
      <c r="I1152">
        <v>4.1963116448534103</v>
      </c>
      <c r="J1152">
        <v>9.9672112053107398</v>
      </c>
      <c r="K1152">
        <v>7.9496855680207901</v>
      </c>
      <c r="L1152">
        <v>14.4480128074247</v>
      </c>
      <c r="M1152">
        <v>11.9506874428457</v>
      </c>
    </row>
    <row r="1153" spans="1:13">
      <c r="A1153">
        <v>14</v>
      </c>
      <c r="B1153" t="s">
        <v>1530</v>
      </c>
      <c r="C1153" t="s">
        <v>1531</v>
      </c>
      <c r="D1153">
        <v>3.4998611190229298</v>
      </c>
      <c r="E1153">
        <v>1.6156845800384501</v>
      </c>
      <c r="F1153">
        <v>10.133275249536499</v>
      </c>
      <c r="G1153">
        <v>5.9284864997165299</v>
      </c>
      <c r="H1153">
        <v>11.569302606655</v>
      </c>
      <c r="I1153">
        <v>12.2288617803082</v>
      </c>
      <c r="J1153">
        <v>20.708303390368901</v>
      </c>
      <c r="K1153">
        <v>20.193596564633499</v>
      </c>
      <c r="L1153">
        <v>21.0837936013206</v>
      </c>
      <c r="M1153">
        <v>20.366110615731198</v>
      </c>
    </row>
    <row r="1154" spans="1:13">
      <c r="A1154">
        <v>14</v>
      </c>
      <c r="B1154" t="s">
        <v>1547</v>
      </c>
      <c r="C1154" t="s">
        <v>1548</v>
      </c>
      <c r="D1154">
        <v>1.79887442746407</v>
      </c>
      <c r="E1154">
        <v>1.07422595864561</v>
      </c>
      <c r="F1154">
        <v>5.4601477246324697</v>
      </c>
      <c r="G1154">
        <v>2.8503211458740498</v>
      </c>
      <c r="H1154">
        <v>7.4971970343885701</v>
      </c>
      <c r="I1154">
        <v>7.1631920554486399</v>
      </c>
      <c r="J1154">
        <v>11.1345782198451</v>
      </c>
      <c r="K1154">
        <v>15.144104685824299</v>
      </c>
      <c r="L1154">
        <v>13.577316927402901</v>
      </c>
      <c r="M1154">
        <v>12.918426535570999</v>
      </c>
    </row>
    <row r="1155" spans="1:13">
      <c r="A1155">
        <v>14</v>
      </c>
      <c r="B1155" t="s">
        <v>1568</v>
      </c>
      <c r="C1155" t="s">
        <v>1569</v>
      </c>
      <c r="D1155">
        <v>0.90179529064305697</v>
      </c>
      <c r="E1155">
        <v>0.25987960593880999</v>
      </c>
      <c r="F1155">
        <v>2.0271357587829701</v>
      </c>
      <c r="G1155">
        <v>1.19644755164745</v>
      </c>
      <c r="H1155">
        <v>2.4019588776814902</v>
      </c>
      <c r="I1155">
        <v>2.2576270426402898</v>
      </c>
      <c r="J1155">
        <v>4.2555320209601399</v>
      </c>
      <c r="K1155">
        <v>4.2050273033988699</v>
      </c>
      <c r="L1155">
        <v>5.7458594896039497</v>
      </c>
      <c r="M1155">
        <v>6.3436124498433299</v>
      </c>
    </row>
    <row r="1156" spans="1:13">
      <c r="A1156">
        <v>14</v>
      </c>
      <c r="B1156" t="s">
        <v>1577</v>
      </c>
      <c r="C1156" t="s">
        <v>1578</v>
      </c>
      <c r="D1156">
        <v>0.72047480470247804</v>
      </c>
      <c r="E1156">
        <v>0.27688073207671998</v>
      </c>
      <c r="F1156">
        <v>1.3285029258332399</v>
      </c>
      <c r="G1156">
        <v>0.91274641654378097</v>
      </c>
      <c r="H1156">
        <v>0.71979977963221797</v>
      </c>
      <c r="I1156">
        <v>1.2842617900309099</v>
      </c>
      <c r="J1156">
        <v>1.7841213582147299</v>
      </c>
      <c r="K1156">
        <v>2.27784536159949</v>
      </c>
      <c r="L1156">
        <v>2.9678879928098998</v>
      </c>
      <c r="M1156">
        <v>3.1377656799995299</v>
      </c>
    </row>
    <row r="1157" spans="1:13">
      <c r="A1157">
        <v>14</v>
      </c>
      <c r="B1157" t="s">
        <v>1596</v>
      </c>
      <c r="C1157" t="s">
        <v>1597</v>
      </c>
      <c r="D1157">
        <v>1.6257177719804901</v>
      </c>
      <c r="E1157">
        <v>0.56953533128964395</v>
      </c>
      <c r="F1157">
        <v>2.8451728061275401</v>
      </c>
      <c r="G1157">
        <v>2.2752857637889901</v>
      </c>
      <c r="H1157">
        <v>5.7305724119728598</v>
      </c>
      <c r="I1157">
        <v>4.7319956003031001</v>
      </c>
      <c r="J1157">
        <v>11.0567117164618</v>
      </c>
      <c r="K1157">
        <v>11.1756770083809</v>
      </c>
      <c r="L1157">
        <v>9.2674280742294801</v>
      </c>
      <c r="M1157">
        <v>9.4843517434697304</v>
      </c>
    </row>
    <row r="1158" spans="1:13">
      <c r="A1158">
        <v>14</v>
      </c>
      <c r="B1158" t="s">
        <v>1602</v>
      </c>
      <c r="C1158" t="s">
        <v>1603</v>
      </c>
      <c r="D1158">
        <v>4.0755512923926798</v>
      </c>
      <c r="E1158">
        <v>1.45959702396811</v>
      </c>
      <c r="F1158">
        <v>14.2690201836049</v>
      </c>
      <c r="G1158">
        <v>6.5793375158305203</v>
      </c>
      <c r="H1158">
        <v>8.1500951324938598</v>
      </c>
      <c r="I1158">
        <v>12.8185587850326</v>
      </c>
      <c r="J1158">
        <v>10.9443986099549</v>
      </c>
      <c r="K1158">
        <v>14.547138892138999</v>
      </c>
      <c r="L1158">
        <v>10.3414867689359</v>
      </c>
      <c r="M1158">
        <v>7.7523850713744604</v>
      </c>
    </row>
    <row r="1159" spans="1:13">
      <c r="A1159">
        <v>14</v>
      </c>
      <c r="B1159" t="s">
        <v>1641</v>
      </c>
      <c r="C1159" t="s">
        <v>1642</v>
      </c>
      <c r="D1159">
        <v>1.09210459953003</v>
      </c>
      <c r="E1159">
        <v>0.30337839676112399</v>
      </c>
      <c r="F1159">
        <v>2.6775126837120702</v>
      </c>
      <c r="G1159">
        <v>1.87107170350079</v>
      </c>
      <c r="H1159">
        <v>1.1297639833677799</v>
      </c>
      <c r="I1159">
        <v>2.7031699311031598</v>
      </c>
      <c r="J1159">
        <v>3.5345611929288601</v>
      </c>
      <c r="K1159">
        <v>4.8509125909914701</v>
      </c>
      <c r="L1159">
        <v>5.4098712679437604</v>
      </c>
      <c r="M1159">
        <v>6.8588861049887102</v>
      </c>
    </row>
    <row r="1160" spans="1:13">
      <c r="A1160">
        <v>14</v>
      </c>
      <c r="B1160" t="s">
        <v>1672</v>
      </c>
      <c r="C1160" t="s">
        <v>1673</v>
      </c>
      <c r="D1160">
        <v>1.81897195100475</v>
      </c>
      <c r="E1160">
        <v>0.74247480009745603</v>
      </c>
      <c r="F1160">
        <v>4.1750109247868501</v>
      </c>
      <c r="G1160">
        <v>2.88529836886977</v>
      </c>
      <c r="H1160">
        <v>2.3263645877086301</v>
      </c>
      <c r="I1160">
        <v>3.8524311431454201</v>
      </c>
      <c r="J1160">
        <v>4.7431094435652401</v>
      </c>
      <c r="K1160">
        <v>8.2967619715140604</v>
      </c>
      <c r="L1160">
        <v>7.9288457235938399</v>
      </c>
      <c r="M1160">
        <v>10.143989676888999</v>
      </c>
    </row>
    <row r="1161" spans="1:13">
      <c r="A1161">
        <v>14</v>
      </c>
      <c r="B1161" t="s">
        <v>1684</v>
      </c>
      <c r="C1161" t="s">
        <v>1685</v>
      </c>
      <c r="D1161">
        <v>0.77957546961156399</v>
      </c>
      <c r="E1161">
        <v>0.50376085102393298</v>
      </c>
      <c r="F1161">
        <v>1.8511171255640999</v>
      </c>
      <c r="G1161">
        <v>1.34162522504343</v>
      </c>
      <c r="H1161">
        <v>1.0442687593256501</v>
      </c>
      <c r="I1161">
        <v>1.8658628437086</v>
      </c>
      <c r="J1161">
        <v>2.6363153782053499</v>
      </c>
      <c r="K1161">
        <v>3.1287819679893398</v>
      </c>
      <c r="L1161">
        <v>4.6189493721557504</v>
      </c>
      <c r="M1161">
        <v>5.7440694677024302</v>
      </c>
    </row>
    <row r="1162" spans="1:13">
      <c r="A1162">
        <v>14</v>
      </c>
      <c r="B1162" t="s">
        <v>1751</v>
      </c>
      <c r="C1162" t="s">
        <v>545</v>
      </c>
      <c r="D1162">
        <v>1.94696980343974</v>
      </c>
      <c r="E1162">
        <v>0.74382911811562202</v>
      </c>
      <c r="F1162">
        <v>5.9699926687354701</v>
      </c>
      <c r="G1162">
        <v>3.1700611068127</v>
      </c>
      <c r="H1162">
        <v>5.3436990402972997</v>
      </c>
      <c r="I1162">
        <v>5.5775236223388998</v>
      </c>
      <c r="J1162">
        <v>10.2971962134525</v>
      </c>
      <c r="K1162">
        <v>8.6595107841215704</v>
      </c>
      <c r="L1162">
        <v>10.793618235559199</v>
      </c>
      <c r="M1162">
        <v>9.6673247681125503</v>
      </c>
    </row>
    <row r="1163" spans="1:13">
      <c r="A1163">
        <v>14</v>
      </c>
      <c r="B1163" t="s">
        <v>1765</v>
      </c>
      <c r="C1163" t="s">
        <v>1766</v>
      </c>
      <c r="D1163">
        <v>0.95096384024744696</v>
      </c>
      <c r="E1163">
        <v>0.36080351491625401</v>
      </c>
      <c r="F1163">
        <v>1.3794039197861401</v>
      </c>
      <c r="G1163">
        <v>1.2050097935370301</v>
      </c>
      <c r="H1163">
        <v>1.1372771685927101</v>
      </c>
      <c r="I1163">
        <v>1.8663193567917999</v>
      </c>
      <c r="J1163">
        <v>3.1307150335795999</v>
      </c>
      <c r="K1163">
        <v>3.0919607788310302</v>
      </c>
      <c r="L1163">
        <v>5.0408631694350499</v>
      </c>
      <c r="M1163">
        <v>5.4522086660613898</v>
      </c>
    </row>
    <row r="1164" spans="1:13">
      <c r="A1164">
        <v>14</v>
      </c>
      <c r="B1164" t="s">
        <v>1778</v>
      </c>
      <c r="C1164" t="s">
        <v>1779</v>
      </c>
      <c r="D1164">
        <v>4.2744531762320204</v>
      </c>
      <c r="E1164">
        <v>2.93455733691188</v>
      </c>
      <c r="F1164">
        <v>16.967268406712002</v>
      </c>
      <c r="G1164">
        <v>7.4168565032257101</v>
      </c>
      <c r="H1164">
        <v>11.2520968200197</v>
      </c>
      <c r="I1164">
        <v>16.145482410480401</v>
      </c>
      <c r="J1164">
        <v>17.893740075593499</v>
      </c>
      <c r="K1164">
        <v>25.466598391968802</v>
      </c>
      <c r="L1164">
        <v>18.4275436077134</v>
      </c>
      <c r="M1164">
        <v>16.884462100291302</v>
      </c>
    </row>
    <row r="1165" spans="1:13">
      <c r="A1165">
        <v>14</v>
      </c>
      <c r="B1165" t="s">
        <v>1782</v>
      </c>
      <c r="C1165" t="s">
        <v>1390</v>
      </c>
      <c r="D1165">
        <v>2.23628416090853</v>
      </c>
      <c r="E1165">
        <v>0.65180645381096003</v>
      </c>
      <c r="F1165">
        <v>4.5114901850067</v>
      </c>
      <c r="G1165">
        <v>3.3359554714206001</v>
      </c>
      <c r="H1165">
        <v>3.7538612228778598</v>
      </c>
      <c r="I1165">
        <v>4.9634184232257601</v>
      </c>
      <c r="J1165">
        <v>9.5011818243159905</v>
      </c>
      <c r="K1165">
        <v>10.6942695406821</v>
      </c>
      <c r="L1165">
        <v>14.649129787172599</v>
      </c>
      <c r="M1165">
        <v>16.219908045116799</v>
      </c>
    </row>
    <row r="1166" spans="1:13">
      <c r="A1166">
        <v>14</v>
      </c>
      <c r="B1166" t="s">
        <v>1785</v>
      </c>
      <c r="C1166" t="s">
        <v>1786</v>
      </c>
      <c r="D1166">
        <v>12.067589712133101</v>
      </c>
      <c r="E1166">
        <v>4.3491745452331996</v>
      </c>
      <c r="F1166">
        <v>33.910938654334402</v>
      </c>
      <c r="G1166">
        <v>22.594746132342198</v>
      </c>
      <c r="H1166">
        <v>27.718346638077101</v>
      </c>
      <c r="I1166">
        <v>36.691597516521597</v>
      </c>
      <c r="J1166">
        <v>63.788698300645301</v>
      </c>
      <c r="K1166">
        <v>44.615416416099499</v>
      </c>
      <c r="L1166">
        <v>84.584882136201003</v>
      </c>
      <c r="M1166">
        <v>75.460428180939303</v>
      </c>
    </row>
    <row r="1167" spans="1:13">
      <c r="A1167">
        <v>14</v>
      </c>
      <c r="B1167" t="s">
        <v>1796</v>
      </c>
      <c r="C1167" t="s">
        <v>1797</v>
      </c>
      <c r="D1167">
        <v>1.00959634113165</v>
      </c>
      <c r="E1167">
        <v>0.59479176216289298</v>
      </c>
      <c r="F1167">
        <v>2.75303543849722</v>
      </c>
      <c r="G1167">
        <v>1.57604326660629</v>
      </c>
      <c r="H1167">
        <v>1.89441904627323</v>
      </c>
      <c r="I1167">
        <v>2.5300581965320101</v>
      </c>
      <c r="J1167">
        <v>2.8417805187596001</v>
      </c>
      <c r="K1167">
        <v>2.7508545728005802</v>
      </c>
      <c r="L1167">
        <v>3.34699846096089</v>
      </c>
      <c r="M1167">
        <v>3.4262540101655201</v>
      </c>
    </row>
    <row r="1168" spans="1:13">
      <c r="A1168">
        <v>14</v>
      </c>
      <c r="B1168" t="s">
        <v>1872</v>
      </c>
      <c r="C1168" t="s">
        <v>1873</v>
      </c>
      <c r="D1168">
        <v>0.43742984564944798</v>
      </c>
      <c r="E1168">
        <v>0.312762042678352</v>
      </c>
      <c r="F1168">
        <v>1.43536190983214</v>
      </c>
      <c r="G1168">
        <v>0.72639197576343995</v>
      </c>
      <c r="H1168">
        <v>1.02217958536831</v>
      </c>
      <c r="I1168">
        <v>1.21033491485643</v>
      </c>
      <c r="J1168">
        <v>2.1016209285317902</v>
      </c>
      <c r="K1168">
        <v>1.7982655072029701</v>
      </c>
      <c r="L1168">
        <v>3.6621270184855499</v>
      </c>
      <c r="M1168">
        <v>3.2281948100393199</v>
      </c>
    </row>
    <row r="1169" spans="1:13">
      <c r="A1169">
        <v>14</v>
      </c>
      <c r="B1169" t="s">
        <v>1879</v>
      </c>
      <c r="C1169" t="s">
        <v>1880</v>
      </c>
      <c r="D1169">
        <v>2.8927508283247501</v>
      </c>
      <c r="E1169">
        <v>1.6917121591403601</v>
      </c>
      <c r="F1169">
        <v>7.4295618965649997</v>
      </c>
      <c r="G1169">
        <v>4.4669684514240702</v>
      </c>
      <c r="H1169">
        <v>5.4507852360162596</v>
      </c>
      <c r="I1169">
        <v>7.3936713455373901</v>
      </c>
      <c r="J1169">
        <v>10.6251575898425</v>
      </c>
      <c r="K1169">
        <v>12.937828939304101</v>
      </c>
      <c r="L1169">
        <v>12.230846782502301</v>
      </c>
      <c r="M1169">
        <v>13.596359925203799</v>
      </c>
    </row>
    <row r="1170" spans="1:13">
      <c r="A1170">
        <v>14</v>
      </c>
      <c r="B1170" t="s">
        <v>1899</v>
      </c>
      <c r="C1170" t="s">
        <v>1900</v>
      </c>
      <c r="D1170">
        <v>1.5137613166636401</v>
      </c>
      <c r="E1170">
        <v>0.55697318405373197</v>
      </c>
      <c r="F1170">
        <v>2.59900795426582</v>
      </c>
      <c r="G1170">
        <v>1.6535778452185199</v>
      </c>
      <c r="H1170">
        <v>2.3928851824689601</v>
      </c>
      <c r="I1170">
        <v>3.0932371564541201</v>
      </c>
      <c r="J1170">
        <v>5.7517649853212198</v>
      </c>
      <c r="K1170">
        <v>4.6459409476767597</v>
      </c>
      <c r="L1170">
        <v>9.4125325774167798</v>
      </c>
      <c r="M1170">
        <v>8.0845946451608306</v>
      </c>
    </row>
    <row r="1171" spans="1:13">
      <c r="A1171">
        <v>14</v>
      </c>
      <c r="B1171" t="s">
        <v>1901</v>
      </c>
      <c r="C1171" t="s">
        <v>1902</v>
      </c>
      <c r="D1171">
        <v>2.1519704125186201</v>
      </c>
      <c r="E1171">
        <v>0.50498276406435005</v>
      </c>
      <c r="F1171">
        <v>4.3862175453660699</v>
      </c>
      <c r="G1171">
        <v>4.0762316548352997</v>
      </c>
      <c r="H1171">
        <v>3.19521338886502</v>
      </c>
      <c r="I1171">
        <v>4.4606561522583803</v>
      </c>
      <c r="J1171">
        <v>6.3213954243473198</v>
      </c>
      <c r="K1171">
        <v>5.9433712354303196</v>
      </c>
      <c r="L1171">
        <v>4.3823918082510502</v>
      </c>
      <c r="M1171">
        <v>5.3581835592895501</v>
      </c>
    </row>
    <row r="1172" spans="1:13">
      <c r="A1172">
        <v>14</v>
      </c>
      <c r="B1172" t="s">
        <v>1920</v>
      </c>
      <c r="C1172" t="s">
        <v>1921</v>
      </c>
      <c r="D1172">
        <v>4.4301631793422702</v>
      </c>
      <c r="E1172">
        <v>2.0473676715563101</v>
      </c>
      <c r="F1172">
        <v>12.726345184911001</v>
      </c>
      <c r="G1172">
        <v>7.4359154661026601</v>
      </c>
      <c r="H1172">
        <v>11.1361949683138</v>
      </c>
      <c r="I1172">
        <v>13.067360662596</v>
      </c>
      <c r="J1172">
        <v>20.413935573435001</v>
      </c>
      <c r="K1172">
        <v>22.123319560721399</v>
      </c>
      <c r="L1172">
        <v>38.272040131995098</v>
      </c>
      <c r="M1172">
        <v>32.430585577063297</v>
      </c>
    </row>
    <row r="1173" spans="1:13">
      <c r="A1173">
        <v>14</v>
      </c>
      <c r="B1173" t="s">
        <v>1968</v>
      </c>
      <c r="C1173" t="s">
        <v>1969</v>
      </c>
      <c r="D1173">
        <v>1.07648353813999</v>
      </c>
      <c r="E1173">
        <v>0.73577366774319997</v>
      </c>
      <c r="F1173">
        <v>3.6724720090098999</v>
      </c>
      <c r="G1173">
        <v>1.6256043184565601</v>
      </c>
      <c r="H1173">
        <v>2.6891415798367202</v>
      </c>
      <c r="I1173">
        <v>3.2987914618608301</v>
      </c>
      <c r="J1173">
        <v>5.3481106761087602</v>
      </c>
      <c r="K1173">
        <v>7.4901966151257504</v>
      </c>
      <c r="L1173">
        <v>11.2115195808379</v>
      </c>
      <c r="M1173">
        <v>9.1341166583248796</v>
      </c>
    </row>
    <row r="1174" spans="1:13">
      <c r="A1174">
        <v>14</v>
      </c>
      <c r="B1174" t="s">
        <v>1997</v>
      </c>
      <c r="C1174" t="s">
        <v>1998</v>
      </c>
      <c r="D1174">
        <v>1.4612628685870399</v>
      </c>
      <c r="E1174">
        <v>0.73561269446034006</v>
      </c>
      <c r="F1174">
        <v>3.1180173374962501</v>
      </c>
      <c r="G1174">
        <v>1.7243271912201901</v>
      </c>
      <c r="H1174">
        <v>3.3381770348617699</v>
      </c>
      <c r="I1174">
        <v>3.6092447400354399</v>
      </c>
      <c r="J1174">
        <v>6.1216343221193403</v>
      </c>
      <c r="K1174">
        <v>6.1695260386668798</v>
      </c>
      <c r="L1174">
        <v>7.1512280553530001</v>
      </c>
      <c r="M1174">
        <v>7.7781025510068096</v>
      </c>
    </row>
    <row r="1175" spans="1:13">
      <c r="A1175">
        <v>14</v>
      </c>
      <c r="B1175" t="s">
        <v>2010</v>
      </c>
      <c r="C1175" t="s">
        <v>2011</v>
      </c>
      <c r="D1175">
        <v>0.735869152373956</v>
      </c>
      <c r="E1175">
        <v>0.35594153919330901</v>
      </c>
      <c r="F1175">
        <v>1.25139177381003</v>
      </c>
      <c r="G1175">
        <v>1.23691671255558</v>
      </c>
      <c r="H1175">
        <v>1.36250658843087</v>
      </c>
      <c r="I1175">
        <v>1.42798859916203</v>
      </c>
      <c r="J1175">
        <v>2.8940273865210799</v>
      </c>
      <c r="K1175">
        <v>1.26385823038538</v>
      </c>
      <c r="L1175">
        <v>2.2724593846848502</v>
      </c>
      <c r="M1175">
        <v>1.9255505100477699</v>
      </c>
    </row>
    <row r="1176" spans="1:13">
      <c r="A1176">
        <v>14</v>
      </c>
      <c r="B1176" t="s">
        <v>2015</v>
      </c>
      <c r="C1176" t="s">
        <v>2016</v>
      </c>
      <c r="D1176">
        <v>88.585888960907894</v>
      </c>
      <c r="E1176">
        <v>45.834342145377803</v>
      </c>
      <c r="F1176">
        <v>284.02648102645702</v>
      </c>
      <c r="G1176">
        <v>153.17727036283301</v>
      </c>
      <c r="H1176">
        <v>298.71701770528898</v>
      </c>
      <c r="I1176">
        <v>382.635620243956</v>
      </c>
      <c r="J1176">
        <v>473.22966750089199</v>
      </c>
      <c r="K1176">
        <v>433.71645047481502</v>
      </c>
      <c r="L1176">
        <v>402.81738817898503</v>
      </c>
      <c r="M1176">
        <v>547.60250479673596</v>
      </c>
    </row>
    <row r="1177" spans="1:13">
      <c r="A1177">
        <v>14</v>
      </c>
      <c r="B1177" t="s">
        <v>2039</v>
      </c>
      <c r="C1177" t="s">
        <v>1621</v>
      </c>
      <c r="D1177">
        <v>0.87730244761586496</v>
      </c>
      <c r="E1177">
        <v>0.37620902144731699</v>
      </c>
      <c r="F1177">
        <v>4.4422059914391099</v>
      </c>
      <c r="G1177">
        <v>1.78656580135397</v>
      </c>
      <c r="H1177">
        <v>4.5088184204213304</v>
      </c>
      <c r="I1177">
        <v>4.7184295448463702</v>
      </c>
      <c r="J1177">
        <v>6.3850033640020696</v>
      </c>
      <c r="K1177">
        <v>8.7621483088852496</v>
      </c>
      <c r="L1177">
        <v>6.6035189997482799</v>
      </c>
      <c r="M1177">
        <v>6.1790287569817597</v>
      </c>
    </row>
    <row r="1178" spans="1:13">
      <c r="A1178">
        <v>14</v>
      </c>
      <c r="B1178" t="s">
        <v>2040</v>
      </c>
      <c r="C1178" t="s">
        <v>2041</v>
      </c>
      <c r="D1178">
        <v>2.12707689017736</v>
      </c>
      <c r="E1178">
        <v>1.38416828985344</v>
      </c>
      <c r="F1178">
        <v>4.8351357133514901</v>
      </c>
      <c r="G1178">
        <v>3.2637845812605901</v>
      </c>
      <c r="H1178">
        <v>4.2558160542226302</v>
      </c>
      <c r="I1178">
        <v>4.8276434209438799</v>
      </c>
      <c r="J1178">
        <v>10.9569842538606</v>
      </c>
      <c r="K1178">
        <v>10.761954248318</v>
      </c>
      <c r="L1178">
        <v>16.905597129495</v>
      </c>
      <c r="M1178">
        <v>15.1262319727545</v>
      </c>
    </row>
    <row r="1179" spans="1:13">
      <c r="A1179">
        <v>14</v>
      </c>
      <c r="B1179" t="s">
        <v>2062</v>
      </c>
      <c r="C1179" t="s">
        <v>2063</v>
      </c>
      <c r="D1179">
        <v>2.42946042005032</v>
      </c>
      <c r="E1179">
        <v>1.2999671026481501</v>
      </c>
      <c r="F1179">
        <v>8.1686809105905596</v>
      </c>
      <c r="G1179">
        <v>3.1899707315530001</v>
      </c>
      <c r="H1179">
        <v>5.8944444884606497</v>
      </c>
      <c r="I1179">
        <v>7.5010781627148901</v>
      </c>
      <c r="J1179">
        <v>13.760583539904299</v>
      </c>
      <c r="K1179">
        <v>12.6337522780891</v>
      </c>
      <c r="L1179">
        <v>13.1145797301093</v>
      </c>
      <c r="M1179">
        <v>11.7850262696748</v>
      </c>
    </row>
    <row r="1180" spans="1:13">
      <c r="A1180">
        <v>14</v>
      </c>
      <c r="B1180" t="s">
        <v>2083</v>
      </c>
      <c r="C1180" t="s">
        <v>2084</v>
      </c>
      <c r="D1180">
        <v>1.3294573571571799</v>
      </c>
      <c r="E1180">
        <v>0.87650288941024801</v>
      </c>
      <c r="F1180">
        <v>3.5829030496941798</v>
      </c>
      <c r="G1180">
        <v>2.1878601871081802</v>
      </c>
      <c r="H1180">
        <v>5.60135344480687</v>
      </c>
      <c r="I1180">
        <v>4.7906247603577601</v>
      </c>
      <c r="J1180">
        <v>9.5072702510801594</v>
      </c>
      <c r="K1180">
        <v>12.3190692204042</v>
      </c>
      <c r="L1180">
        <v>8.6428176269723007</v>
      </c>
      <c r="M1180">
        <v>10.420610793887001</v>
      </c>
    </row>
    <row r="1181" spans="1:13">
      <c r="A1181">
        <v>14</v>
      </c>
      <c r="B1181" t="s">
        <v>2103</v>
      </c>
      <c r="C1181" t="s">
        <v>2104</v>
      </c>
      <c r="D1181">
        <v>1.0747292507783199</v>
      </c>
      <c r="E1181">
        <v>0.41804316850046902</v>
      </c>
      <c r="F1181">
        <v>1.6061983363500301</v>
      </c>
      <c r="G1181">
        <v>1.4564476730937601</v>
      </c>
      <c r="H1181">
        <v>1.2080426984274499</v>
      </c>
      <c r="I1181">
        <v>1.96900162180467</v>
      </c>
      <c r="J1181">
        <v>2.4865364270388799</v>
      </c>
      <c r="K1181">
        <v>2.61865731249957</v>
      </c>
      <c r="L1181">
        <v>2.7554230911473798</v>
      </c>
      <c r="M1181">
        <v>3.49609352814986</v>
      </c>
    </row>
    <row r="1182" spans="1:13">
      <c r="A1182">
        <v>14</v>
      </c>
      <c r="B1182" t="s">
        <v>2141</v>
      </c>
      <c r="C1182" t="s">
        <v>1621</v>
      </c>
      <c r="D1182">
        <v>0.88989784608205902</v>
      </c>
      <c r="E1182">
        <v>0.49890236334794003</v>
      </c>
      <c r="F1182">
        <v>3.1713203471079101</v>
      </c>
      <c r="G1182">
        <v>1.53228090088053</v>
      </c>
      <c r="H1182">
        <v>2.9031780108901701</v>
      </c>
      <c r="I1182">
        <v>2.7796643170982298</v>
      </c>
      <c r="J1182">
        <v>3.8539154505884201</v>
      </c>
      <c r="K1182">
        <v>4.70842588706381</v>
      </c>
      <c r="L1182">
        <v>4.9390803079807704</v>
      </c>
      <c r="M1182">
        <v>3.1361728576872898</v>
      </c>
    </row>
    <row r="1183" spans="1:13">
      <c r="A1183">
        <v>14</v>
      </c>
      <c r="B1183" t="s">
        <v>2143</v>
      </c>
      <c r="C1183" t="s">
        <v>2144</v>
      </c>
      <c r="D1183">
        <v>1.28520355938446</v>
      </c>
      <c r="E1183">
        <v>0.82403256535914604</v>
      </c>
      <c r="F1183">
        <v>2.2147305157474402</v>
      </c>
      <c r="G1183">
        <v>1.4701064165079401</v>
      </c>
      <c r="H1183">
        <v>2.45153605440195</v>
      </c>
      <c r="I1183">
        <v>2.4055808994146699</v>
      </c>
      <c r="J1183">
        <v>3.7009409962890301</v>
      </c>
      <c r="K1183">
        <v>4.0930764065233296</v>
      </c>
      <c r="L1183">
        <v>4.0132553369205297</v>
      </c>
      <c r="M1183">
        <v>3.7184830713099801</v>
      </c>
    </row>
  </sheetData>
  <sortState ref="A2:M1183">
    <sortCondition ref="A2:A1183"/>
    <sortCondition ref="B2:B1183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7"/>
  <sheetViews>
    <sheetView workbookViewId="0"/>
  </sheetViews>
  <sheetFormatPr baseColWidth="10" defaultRowHeight="15" x14ac:dyDescent="0"/>
  <cols>
    <col min="1" max="1" width="7.33203125" bestFit="1" customWidth="1"/>
    <col min="2" max="2" width="6" customWidth="1"/>
    <col min="3" max="27" width="8.33203125" bestFit="1" customWidth="1"/>
  </cols>
  <sheetData>
    <row r="1" spans="1:27" s="3" customFormat="1" ht="217">
      <c r="A1" s="3" t="s">
        <v>11</v>
      </c>
      <c r="B1" s="3" t="s">
        <v>2369</v>
      </c>
      <c r="C1" s="3" t="s">
        <v>2349</v>
      </c>
      <c r="D1" s="3" t="s">
        <v>2366</v>
      </c>
      <c r="E1" s="3" t="s">
        <v>2367</v>
      </c>
      <c r="F1" s="3" t="s">
        <v>2368</v>
      </c>
      <c r="G1" s="3" t="s">
        <v>2353</v>
      </c>
      <c r="H1" s="3" t="s">
        <v>2360</v>
      </c>
      <c r="I1" s="3" t="s">
        <v>2359</v>
      </c>
      <c r="J1" s="3" t="s">
        <v>2344</v>
      </c>
      <c r="K1" s="3" t="s">
        <v>2346</v>
      </c>
      <c r="L1" s="3" t="s">
        <v>2351</v>
      </c>
      <c r="M1" s="3" t="s">
        <v>2347</v>
      </c>
      <c r="N1" s="3" t="s">
        <v>2362</v>
      </c>
      <c r="O1" s="3" t="s">
        <v>2352</v>
      </c>
      <c r="P1" s="3" t="s">
        <v>2355</v>
      </c>
      <c r="Q1" s="3" t="s">
        <v>2358</v>
      </c>
      <c r="R1" s="3" t="s">
        <v>2348</v>
      </c>
      <c r="S1" s="3" t="s">
        <v>2365</v>
      </c>
      <c r="T1" s="3" t="s">
        <v>2364</v>
      </c>
      <c r="U1" s="3" t="s">
        <v>2363</v>
      </c>
      <c r="V1" s="3" t="s">
        <v>2345</v>
      </c>
      <c r="W1" s="3" t="s">
        <v>2357</v>
      </c>
      <c r="X1" s="3" t="s">
        <v>2350</v>
      </c>
      <c r="Y1" s="3" t="s">
        <v>2354</v>
      </c>
      <c r="Z1" s="3" t="s">
        <v>2356</v>
      </c>
      <c r="AA1" s="3" t="s">
        <v>2361</v>
      </c>
    </row>
    <row r="2" spans="1:27" s="4" customFormat="1">
      <c r="A2" s="4" t="s">
        <v>2372</v>
      </c>
      <c r="B2" s="4" t="s">
        <v>2371</v>
      </c>
      <c r="H2" s="2">
        <v>9.0999999999999998E-2</v>
      </c>
      <c r="K2" s="2">
        <v>0.52</v>
      </c>
      <c r="N2" s="2">
        <v>0.35</v>
      </c>
    </row>
    <row r="3" spans="1:27" s="4" customFormat="1">
      <c r="A3" s="4" t="s">
        <v>2373</v>
      </c>
      <c r="B3" s="4" t="s">
        <v>2371</v>
      </c>
      <c r="E3" s="2">
        <v>0.46</v>
      </c>
      <c r="F3" s="2">
        <v>4.3E-3</v>
      </c>
      <c r="H3" s="2">
        <v>0.09</v>
      </c>
      <c r="K3" s="2"/>
      <c r="N3" s="2"/>
      <c r="S3" s="2">
        <v>8.6999999999999997E-6</v>
      </c>
    </row>
    <row r="4" spans="1:27">
      <c r="A4">
        <v>5</v>
      </c>
      <c r="B4" t="s">
        <v>2371</v>
      </c>
    </row>
    <row r="5" spans="1:27">
      <c r="A5">
        <v>9</v>
      </c>
      <c r="B5" t="s">
        <v>2371</v>
      </c>
      <c r="F5" s="2">
        <v>8.2000000000000003E-2</v>
      </c>
      <c r="S5" s="2">
        <v>3.9000000000000002E-7</v>
      </c>
    </row>
    <row r="6" spans="1:27">
      <c r="A6">
        <v>11</v>
      </c>
      <c r="B6" t="s">
        <v>2371</v>
      </c>
    </row>
    <row r="7" spans="1:27">
      <c r="A7">
        <v>13</v>
      </c>
      <c r="B7" t="s">
        <v>2371</v>
      </c>
      <c r="H7" s="2">
        <v>0.31</v>
      </c>
      <c r="N7" s="2">
        <v>0.47</v>
      </c>
      <c r="Z7" s="2">
        <v>0.51</v>
      </c>
    </row>
    <row r="8" spans="1:27">
      <c r="A8">
        <v>14</v>
      </c>
      <c r="B8" t="s">
        <v>2371</v>
      </c>
      <c r="E8" s="2">
        <v>0.44</v>
      </c>
      <c r="F8" s="2">
        <v>0.37</v>
      </c>
      <c r="H8" s="2">
        <v>0.56000000000000005</v>
      </c>
      <c r="K8" s="2">
        <v>0.43</v>
      </c>
    </row>
    <row r="9" spans="1:27">
      <c r="A9">
        <v>1</v>
      </c>
      <c r="B9" t="s">
        <v>2370</v>
      </c>
      <c r="C9" s="2">
        <v>1.1E-4</v>
      </c>
      <c r="G9" s="2">
        <v>8.3000000000000001E-4</v>
      </c>
      <c r="H9" s="2">
        <v>0.11</v>
      </c>
      <c r="I9" s="2">
        <v>5.6000000000000001E-2</v>
      </c>
      <c r="J9" s="2">
        <v>1.5E-11</v>
      </c>
      <c r="K9" s="2">
        <v>3.3999999999999997E-7</v>
      </c>
      <c r="L9" s="2">
        <v>5.8E-4</v>
      </c>
      <c r="M9" s="2">
        <v>2.6999999999999999E-5</v>
      </c>
      <c r="O9" s="2">
        <v>6.4000000000000005E-4</v>
      </c>
      <c r="P9" s="2">
        <v>1.4999999999999999E-2</v>
      </c>
      <c r="Q9" s="2">
        <v>3.2000000000000001E-2</v>
      </c>
      <c r="R9" s="2">
        <v>7.2999999999999999E-5</v>
      </c>
      <c r="V9" s="2">
        <v>3.3999999999999998E-9</v>
      </c>
      <c r="W9" s="2">
        <v>3.4000000000000002E-2</v>
      </c>
      <c r="X9" s="2">
        <v>1.2E-4</v>
      </c>
      <c r="Y9" s="2">
        <v>8.7000000000000001E-4</v>
      </c>
      <c r="Z9" s="2">
        <v>3.1E-2</v>
      </c>
      <c r="AA9" s="2">
        <v>0.11</v>
      </c>
    </row>
    <row r="10" spans="1:27">
      <c r="A10">
        <v>2</v>
      </c>
      <c r="B10" t="s">
        <v>2370</v>
      </c>
      <c r="D10" s="2">
        <v>0.31</v>
      </c>
      <c r="S10" s="2">
        <v>3.5999999999999998E-8</v>
      </c>
    </row>
    <row r="11" spans="1:27">
      <c r="A11">
        <v>3</v>
      </c>
      <c r="B11" t="s">
        <v>2370</v>
      </c>
      <c r="C11" s="2">
        <v>8.5999999999999998E-4</v>
      </c>
      <c r="J11" s="2">
        <v>7.9000000000000001E-2</v>
      </c>
      <c r="K11" s="2">
        <v>1.6999999999999999E-3</v>
      </c>
      <c r="N11" s="2">
        <v>1.4E-3</v>
      </c>
      <c r="P11" s="2">
        <v>0.22</v>
      </c>
      <c r="Q11" s="2">
        <v>0.3</v>
      </c>
      <c r="V11" s="2">
        <v>6.6000000000000005E-5</v>
      </c>
      <c r="X11" s="2">
        <v>0.2</v>
      </c>
      <c r="Z11" s="2">
        <v>0.3</v>
      </c>
      <c r="AA11" s="2">
        <v>1.1000000000000001E-3</v>
      </c>
    </row>
    <row r="12" spans="1:27">
      <c r="A12">
        <v>4</v>
      </c>
      <c r="B12" t="s">
        <v>2370</v>
      </c>
      <c r="G12" s="2">
        <v>6.9000000000000006E-2</v>
      </c>
      <c r="H12" s="2">
        <v>3.0999999999999999E-3</v>
      </c>
      <c r="J12" s="2">
        <v>4.4999999999999998E-2</v>
      </c>
      <c r="K12" s="2">
        <v>2.0000000000000002E-5</v>
      </c>
      <c r="L12" s="2">
        <v>1.7999999999999999E-2</v>
      </c>
      <c r="M12" s="2">
        <v>2.1000000000000001E-2</v>
      </c>
      <c r="O12" s="2">
        <v>0.09</v>
      </c>
      <c r="P12" s="2">
        <v>4.1999999999999997E-3</v>
      </c>
      <c r="Q12" s="2">
        <v>1.7000000000000001E-2</v>
      </c>
      <c r="T12" s="2">
        <v>6.7000000000000004E-2</v>
      </c>
      <c r="U12" s="2">
        <v>4.2000000000000003E-2</v>
      </c>
      <c r="Z12" s="2">
        <v>0.06</v>
      </c>
    </row>
    <row r="13" spans="1:27">
      <c r="A13">
        <v>6</v>
      </c>
      <c r="B13" t="s">
        <v>2370</v>
      </c>
    </row>
    <row r="14" spans="1:27">
      <c r="A14">
        <v>7</v>
      </c>
      <c r="B14" t="s">
        <v>2370</v>
      </c>
      <c r="D14" s="2">
        <v>0.24</v>
      </c>
      <c r="S14" s="2">
        <v>4.8000000000000001E-5</v>
      </c>
    </row>
    <row r="15" spans="1:27">
      <c r="A15">
        <v>8</v>
      </c>
      <c r="B15" t="s">
        <v>2370</v>
      </c>
      <c r="C15" s="2">
        <v>7.9000000000000001E-2</v>
      </c>
      <c r="E15" s="2">
        <v>0.24</v>
      </c>
      <c r="F15" s="2">
        <v>2.3E-2</v>
      </c>
      <c r="H15" s="2">
        <v>4.2000000000000002E-4</v>
      </c>
      <c r="K15" s="2">
        <v>4.6E-6</v>
      </c>
      <c r="P15" s="2">
        <v>9.2999999999999999E-2</v>
      </c>
      <c r="V15" s="2">
        <v>5.2999999999999999E-2</v>
      </c>
    </row>
    <row r="16" spans="1:27">
      <c r="A16">
        <v>10</v>
      </c>
      <c r="B16" t="s">
        <v>2370</v>
      </c>
      <c r="S16" s="2">
        <v>9.3999999999999997E-4</v>
      </c>
    </row>
    <row r="17" spans="1:19">
      <c r="A17">
        <v>12</v>
      </c>
      <c r="B17" t="s">
        <v>2370</v>
      </c>
      <c r="S17" s="2">
        <v>8.8999999999999996E-2</v>
      </c>
    </row>
  </sheetData>
  <sortState ref="A2:AA15">
    <sortCondition descending="1" ref="B2:B15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24"/>
  <sheetViews>
    <sheetView workbookViewId="0"/>
  </sheetViews>
  <sheetFormatPr baseColWidth="10" defaultRowHeight="15" x14ac:dyDescent="0"/>
  <cols>
    <col min="1" max="14" width="20.1640625" bestFit="1" customWidth="1"/>
  </cols>
  <sheetData>
    <row r="1" spans="1:14">
      <c r="A1" t="s">
        <v>2329</v>
      </c>
      <c r="B1" t="s">
        <v>2331</v>
      </c>
      <c r="C1" t="s">
        <v>2332</v>
      </c>
      <c r="D1" t="s">
        <v>2335</v>
      </c>
      <c r="E1" t="s">
        <v>2336</v>
      </c>
      <c r="F1" t="s">
        <v>2337</v>
      </c>
      <c r="G1" t="s">
        <v>2338</v>
      </c>
      <c r="H1" t="s">
        <v>2330</v>
      </c>
      <c r="I1" t="s">
        <v>2339</v>
      </c>
      <c r="J1" t="s">
        <v>2340</v>
      </c>
      <c r="K1" t="s">
        <v>2341</v>
      </c>
      <c r="L1" t="s">
        <v>2342</v>
      </c>
      <c r="M1" t="s">
        <v>2333</v>
      </c>
      <c r="N1" t="s">
        <v>2343</v>
      </c>
    </row>
    <row r="2" spans="1:14">
      <c r="A2" t="s">
        <v>12</v>
      </c>
      <c r="B2" t="s">
        <v>14</v>
      </c>
      <c r="C2" t="s">
        <v>18</v>
      </c>
      <c r="D2" t="s">
        <v>51</v>
      </c>
      <c r="E2" t="s">
        <v>34</v>
      </c>
      <c r="F2" t="s">
        <v>45</v>
      </c>
      <c r="G2" t="s">
        <v>20</v>
      </c>
      <c r="H2" t="s">
        <v>44</v>
      </c>
      <c r="I2" t="s">
        <v>109</v>
      </c>
      <c r="J2" t="s">
        <v>53</v>
      </c>
      <c r="K2" t="s">
        <v>26</v>
      </c>
      <c r="L2" s="1" t="s">
        <v>319</v>
      </c>
      <c r="M2" t="s">
        <v>480</v>
      </c>
      <c r="N2" t="s">
        <v>97</v>
      </c>
    </row>
    <row r="3" spans="1:14">
      <c r="A3" t="s">
        <v>42</v>
      </c>
      <c r="B3" t="s">
        <v>16</v>
      </c>
      <c r="C3" t="s">
        <v>22</v>
      </c>
      <c r="D3" t="s">
        <v>71</v>
      </c>
      <c r="E3" t="s">
        <v>54</v>
      </c>
      <c r="F3" t="s">
        <v>58</v>
      </c>
      <c r="G3" t="s">
        <v>24</v>
      </c>
      <c r="H3" t="s">
        <v>60</v>
      </c>
      <c r="I3" t="s">
        <v>137</v>
      </c>
      <c r="J3" t="s">
        <v>77</v>
      </c>
      <c r="K3" t="s">
        <v>80</v>
      </c>
      <c r="L3" s="1" t="s">
        <v>485</v>
      </c>
      <c r="M3" t="s">
        <v>905</v>
      </c>
      <c r="N3" t="s">
        <v>1057</v>
      </c>
    </row>
    <row r="4" spans="1:14">
      <c r="A4" t="s">
        <v>61</v>
      </c>
      <c r="B4" t="s">
        <v>28</v>
      </c>
      <c r="C4" t="s">
        <v>36</v>
      </c>
      <c r="D4" t="s">
        <v>111</v>
      </c>
      <c r="E4" t="s">
        <v>56</v>
      </c>
      <c r="F4" t="s">
        <v>121</v>
      </c>
      <c r="G4" t="s">
        <v>40</v>
      </c>
      <c r="H4" t="s">
        <v>162</v>
      </c>
      <c r="I4" t="s">
        <v>239</v>
      </c>
      <c r="J4" t="s">
        <v>94</v>
      </c>
      <c r="K4" t="s">
        <v>138</v>
      </c>
      <c r="L4" s="1" t="s">
        <v>656</v>
      </c>
      <c r="M4" t="s">
        <v>1255</v>
      </c>
      <c r="N4" t="s">
        <v>1073</v>
      </c>
    </row>
    <row r="5" spans="1:14">
      <c r="A5" t="s">
        <v>63</v>
      </c>
      <c r="B5" t="s">
        <v>30</v>
      </c>
      <c r="C5" t="s">
        <v>38</v>
      </c>
      <c r="D5" t="s">
        <v>115</v>
      </c>
      <c r="E5" t="s">
        <v>75</v>
      </c>
      <c r="F5" t="s">
        <v>191</v>
      </c>
      <c r="G5" t="s">
        <v>47</v>
      </c>
      <c r="H5" t="s">
        <v>400</v>
      </c>
      <c r="I5" t="s">
        <v>296</v>
      </c>
      <c r="J5" t="s">
        <v>110</v>
      </c>
      <c r="K5" t="s">
        <v>148</v>
      </c>
      <c r="L5" s="1" t="s">
        <v>986</v>
      </c>
      <c r="M5" t="s">
        <v>1846</v>
      </c>
      <c r="N5" t="s">
        <v>1076</v>
      </c>
    </row>
    <row r="6" spans="1:14">
      <c r="A6" t="s">
        <v>67</v>
      </c>
      <c r="B6" t="s">
        <v>32</v>
      </c>
      <c r="C6" t="s">
        <v>82</v>
      </c>
      <c r="D6" t="s">
        <v>181</v>
      </c>
      <c r="E6" t="s">
        <v>88</v>
      </c>
      <c r="F6" t="s">
        <v>214</v>
      </c>
      <c r="G6" t="s">
        <v>49</v>
      </c>
      <c r="H6" t="s">
        <v>461</v>
      </c>
      <c r="I6" t="s">
        <v>420</v>
      </c>
      <c r="J6" t="s">
        <v>238</v>
      </c>
      <c r="K6" t="s">
        <v>228</v>
      </c>
      <c r="L6" s="1" t="s">
        <v>1009</v>
      </c>
      <c r="M6" t="s">
        <v>2077</v>
      </c>
    </row>
    <row r="7" spans="1:14">
      <c r="A7" t="s">
        <v>73</v>
      </c>
      <c r="B7" t="s">
        <v>65</v>
      </c>
      <c r="C7" t="s">
        <v>84</v>
      </c>
      <c r="D7" t="s">
        <v>196</v>
      </c>
      <c r="E7" t="s">
        <v>92</v>
      </c>
      <c r="F7" t="s">
        <v>222</v>
      </c>
      <c r="G7" t="s">
        <v>125</v>
      </c>
      <c r="H7" t="s">
        <v>462</v>
      </c>
      <c r="I7" t="s">
        <v>556</v>
      </c>
      <c r="J7" t="s">
        <v>365</v>
      </c>
      <c r="K7" t="s">
        <v>272</v>
      </c>
      <c r="L7" s="1" t="s">
        <v>1323</v>
      </c>
    </row>
    <row r="8" spans="1:14">
      <c r="A8" t="s">
        <v>90</v>
      </c>
      <c r="B8" t="s">
        <v>69</v>
      </c>
      <c r="C8" t="s">
        <v>95</v>
      </c>
      <c r="D8" t="s">
        <v>218</v>
      </c>
      <c r="E8" t="s">
        <v>99</v>
      </c>
      <c r="F8" t="s">
        <v>292</v>
      </c>
      <c r="G8" t="s">
        <v>167</v>
      </c>
      <c r="H8" t="s">
        <v>469</v>
      </c>
      <c r="I8" t="s">
        <v>866</v>
      </c>
      <c r="J8" t="s">
        <v>405</v>
      </c>
      <c r="K8" t="s">
        <v>303</v>
      </c>
      <c r="L8" s="1" t="s">
        <v>1402</v>
      </c>
    </row>
    <row r="9" spans="1:14">
      <c r="A9" t="s">
        <v>101</v>
      </c>
      <c r="B9" t="s">
        <v>78</v>
      </c>
      <c r="C9" t="s">
        <v>107</v>
      </c>
      <c r="D9" t="s">
        <v>248</v>
      </c>
      <c r="E9" t="s">
        <v>156</v>
      </c>
      <c r="F9" t="s">
        <v>294</v>
      </c>
      <c r="G9" t="s">
        <v>175</v>
      </c>
      <c r="H9" t="s">
        <v>482</v>
      </c>
      <c r="I9" t="s">
        <v>911</v>
      </c>
      <c r="J9" t="s">
        <v>488</v>
      </c>
      <c r="K9" t="s">
        <v>433</v>
      </c>
      <c r="L9" s="1" t="s">
        <v>1554</v>
      </c>
    </row>
    <row r="10" spans="1:14">
      <c r="A10" t="s">
        <v>103</v>
      </c>
      <c r="B10" t="s">
        <v>86</v>
      </c>
      <c r="C10" t="s">
        <v>113</v>
      </c>
      <c r="D10" t="s">
        <v>256</v>
      </c>
      <c r="E10" t="s">
        <v>158</v>
      </c>
      <c r="F10" t="s">
        <v>427</v>
      </c>
      <c r="G10" t="s">
        <v>183</v>
      </c>
      <c r="H10" t="s">
        <v>505</v>
      </c>
      <c r="I10" t="s">
        <v>916</v>
      </c>
      <c r="J10" t="s">
        <v>510</v>
      </c>
      <c r="K10" t="s">
        <v>501</v>
      </c>
      <c r="L10" s="1" t="s">
        <v>1594</v>
      </c>
    </row>
    <row r="11" spans="1:14">
      <c r="A11" t="s">
        <v>105</v>
      </c>
      <c r="B11" t="s">
        <v>119</v>
      </c>
      <c r="C11" t="s">
        <v>127</v>
      </c>
      <c r="D11" t="s">
        <v>301</v>
      </c>
      <c r="E11" t="s">
        <v>171</v>
      </c>
      <c r="F11" t="s">
        <v>465</v>
      </c>
      <c r="G11" t="s">
        <v>185</v>
      </c>
      <c r="H11" t="s">
        <v>523</v>
      </c>
      <c r="I11" t="s">
        <v>925</v>
      </c>
      <c r="J11" t="s">
        <v>701</v>
      </c>
      <c r="K11" t="s">
        <v>569</v>
      </c>
      <c r="L11" s="1" t="s">
        <v>1636</v>
      </c>
    </row>
    <row r="12" spans="1:14">
      <c r="A12" t="s">
        <v>117</v>
      </c>
      <c r="B12" t="s">
        <v>129</v>
      </c>
      <c r="C12" t="s">
        <v>135</v>
      </c>
      <c r="D12" t="s">
        <v>323</v>
      </c>
      <c r="E12" t="s">
        <v>187</v>
      </c>
      <c r="F12" t="s">
        <v>486</v>
      </c>
      <c r="G12" t="s">
        <v>208</v>
      </c>
      <c r="H12" t="s">
        <v>550</v>
      </c>
      <c r="I12" t="s">
        <v>939</v>
      </c>
      <c r="J12" t="s">
        <v>751</v>
      </c>
      <c r="K12" t="s">
        <v>586</v>
      </c>
      <c r="L12" s="1" t="s">
        <v>1647</v>
      </c>
    </row>
    <row r="13" spans="1:14">
      <c r="A13" t="s">
        <v>123</v>
      </c>
      <c r="B13" t="s">
        <v>131</v>
      </c>
      <c r="C13" t="s">
        <v>142</v>
      </c>
      <c r="D13" t="s">
        <v>329</v>
      </c>
      <c r="E13" t="s">
        <v>202</v>
      </c>
      <c r="F13" t="s">
        <v>524</v>
      </c>
      <c r="G13" t="s">
        <v>226</v>
      </c>
      <c r="H13" t="s">
        <v>551</v>
      </c>
      <c r="I13" t="s">
        <v>954</v>
      </c>
      <c r="J13" t="s">
        <v>821</v>
      </c>
      <c r="K13" t="s">
        <v>665</v>
      </c>
      <c r="L13" s="1" t="s">
        <v>1734</v>
      </c>
    </row>
    <row r="14" spans="1:14">
      <c r="A14" t="s">
        <v>140</v>
      </c>
      <c r="B14" t="s">
        <v>133</v>
      </c>
      <c r="C14" t="s">
        <v>146</v>
      </c>
      <c r="D14" t="s">
        <v>353</v>
      </c>
      <c r="E14" t="s">
        <v>254</v>
      </c>
      <c r="F14" t="s">
        <v>542</v>
      </c>
      <c r="G14" t="s">
        <v>232</v>
      </c>
      <c r="H14" t="s">
        <v>573</v>
      </c>
      <c r="I14" t="s">
        <v>959</v>
      </c>
      <c r="J14" t="s">
        <v>867</v>
      </c>
      <c r="K14" t="s">
        <v>672</v>
      </c>
      <c r="L14" s="1" t="s">
        <v>1789</v>
      </c>
    </row>
    <row r="15" spans="1:14">
      <c r="A15" t="s">
        <v>160</v>
      </c>
      <c r="B15" t="s">
        <v>144</v>
      </c>
      <c r="C15" t="s">
        <v>150</v>
      </c>
      <c r="D15" t="s">
        <v>398</v>
      </c>
      <c r="E15" t="s">
        <v>276</v>
      </c>
      <c r="F15" t="s">
        <v>598</v>
      </c>
      <c r="G15" t="s">
        <v>234</v>
      </c>
      <c r="H15" t="s">
        <v>667</v>
      </c>
      <c r="I15" t="s">
        <v>997</v>
      </c>
      <c r="J15" t="s">
        <v>868</v>
      </c>
      <c r="K15" t="s">
        <v>739</v>
      </c>
      <c r="L15" s="1" t="s">
        <v>1804</v>
      </c>
    </row>
    <row r="16" spans="1:14">
      <c r="A16" t="s">
        <v>177</v>
      </c>
      <c r="B16" t="s">
        <v>152</v>
      </c>
      <c r="C16" t="s">
        <v>154</v>
      </c>
      <c r="D16" t="s">
        <v>414</v>
      </c>
      <c r="E16" t="s">
        <v>307</v>
      </c>
      <c r="F16" t="s">
        <v>644</v>
      </c>
      <c r="G16" t="s">
        <v>242</v>
      </c>
      <c r="H16" t="s">
        <v>680</v>
      </c>
      <c r="I16" t="s">
        <v>1008</v>
      </c>
      <c r="J16" t="s">
        <v>904</v>
      </c>
      <c r="K16" t="s">
        <v>819</v>
      </c>
      <c r="L16" s="1" t="s">
        <v>1906</v>
      </c>
    </row>
    <row r="17" spans="1:12">
      <c r="A17" t="s">
        <v>179</v>
      </c>
      <c r="B17" t="s">
        <v>163</v>
      </c>
      <c r="C17" t="s">
        <v>206</v>
      </c>
      <c r="D17" t="s">
        <v>416</v>
      </c>
      <c r="E17" t="s">
        <v>349</v>
      </c>
      <c r="F17" t="s">
        <v>648</v>
      </c>
      <c r="G17" t="s">
        <v>268</v>
      </c>
      <c r="H17" t="s">
        <v>683</v>
      </c>
      <c r="I17" t="s">
        <v>1011</v>
      </c>
      <c r="J17" t="s">
        <v>927</v>
      </c>
      <c r="K17" t="s">
        <v>824</v>
      </c>
      <c r="L17" s="1" t="s">
        <v>2087</v>
      </c>
    </row>
    <row r="18" spans="1:12">
      <c r="A18" t="s">
        <v>192</v>
      </c>
      <c r="B18" t="s">
        <v>165</v>
      </c>
      <c r="C18" t="s">
        <v>240</v>
      </c>
      <c r="D18" t="s">
        <v>421</v>
      </c>
      <c r="E18" t="s">
        <v>351</v>
      </c>
      <c r="F18" t="s">
        <v>722</v>
      </c>
      <c r="G18" t="s">
        <v>274</v>
      </c>
      <c r="H18" t="s">
        <v>690</v>
      </c>
      <c r="I18" t="s">
        <v>1023</v>
      </c>
      <c r="J18" t="s">
        <v>976</v>
      </c>
      <c r="K18" t="s">
        <v>830</v>
      </c>
      <c r="L18" s="1" t="s">
        <v>2100</v>
      </c>
    </row>
    <row r="19" spans="1:12">
      <c r="A19" t="s">
        <v>194</v>
      </c>
      <c r="B19" t="s">
        <v>169</v>
      </c>
      <c r="C19" t="s">
        <v>246</v>
      </c>
      <c r="D19" t="s">
        <v>439</v>
      </c>
      <c r="E19" t="s">
        <v>366</v>
      </c>
      <c r="F19" t="s">
        <v>743</v>
      </c>
      <c r="G19" t="s">
        <v>284</v>
      </c>
      <c r="H19" t="s">
        <v>714</v>
      </c>
      <c r="I19" t="s">
        <v>1113</v>
      </c>
      <c r="J19" t="s">
        <v>1020</v>
      </c>
      <c r="K19" t="s">
        <v>881</v>
      </c>
    </row>
    <row r="20" spans="1:12">
      <c r="A20" t="s">
        <v>212</v>
      </c>
      <c r="B20" t="s">
        <v>173</v>
      </c>
      <c r="C20" t="s">
        <v>250</v>
      </c>
      <c r="D20" t="s">
        <v>441</v>
      </c>
      <c r="E20" t="s">
        <v>382</v>
      </c>
      <c r="F20" t="s">
        <v>754</v>
      </c>
      <c r="G20" t="s">
        <v>299</v>
      </c>
      <c r="H20" t="s">
        <v>732</v>
      </c>
      <c r="I20" t="s">
        <v>1118</v>
      </c>
      <c r="J20" t="s">
        <v>1041</v>
      </c>
      <c r="K20" t="s">
        <v>1035</v>
      </c>
    </row>
    <row r="21" spans="1:12">
      <c r="A21" t="s">
        <v>236</v>
      </c>
      <c r="B21" t="s">
        <v>189</v>
      </c>
      <c r="C21" t="s">
        <v>297</v>
      </c>
      <c r="D21" t="s">
        <v>497</v>
      </c>
      <c r="E21" t="s">
        <v>384</v>
      </c>
      <c r="F21" t="s">
        <v>768</v>
      </c>
      <c r="G21" t="s">
        <v>309</v>
      </c>
      <c r="H21" t="s">
        <v>784</v>
      </c>
      <c r="I21" t="s">
        <v>1199</v>
      </c>
      <c r="J21" t="s">
        <v>1052</v>
      </c>
      <c r="K21" t="s">
        <v>1240</v>
      </c>
    </row>
    <row r="22" spans="1:12">
      <c r="A22" t="s">
        <v>244</v>
      </c>
      <c r="B22" t="s">
        <v>198</v>
      </c>
      <c r="C22" t="s">
        <v>317</v>
      </c>
      <c r="D22" t="s">
        <v>574</v>
      </c>
      <c r="E22" t="s">
        <v>394</v>
      </c>
      <c r="F22" t="s">
        <v>805</v>
      </c>
      <c r="G22" t="s">
        <v>331</v>
      </c>
      <c r="H22" t="s">
        <v>934</v>
      </c>
      <c r="I22" t="s">
        <v>1202</v>
      </c>
      <c r="J22" t="s">
        <v>1071</v>
      </c>
      <c r="K22" t="s">
        <v>1252</v>
      </c>
    </row>
    <row r="23" spans="1:12">
      <c r="A23" t="s">
        <v>260</v>
      </c>
      <c r="B23" t="s">
        <v>200</v>
      </c>
      <c r="C23" t="s">
        <v>321</v>
      </c>
      <c r="D23" t="s">
        <v>578</v>
      </c>
      <c r="E23" t="s">
        <v>418</v>
      </c>
      <c r="F23" t="s">
        <v>809</v>
      </c>
      <c r="G23" t="s">
        <v>376</v>
      </c>
      <c r="H23" t="s">
        <v>977</v>
      </c>
      <c r="I23" t="s">
        <v>1283</v>
      </c>
      <c r="J23" t="s">
        <v>1078</v>
      </c>
      <c r="K23" t="s">
        <v>1275</v>
      </c>
    </row>
    <row r="24" spans="1:12">
      <c r="A24" t="s">
        <v>264</v>
      </c>
      <c r="B24" t="s">
        <v>204</v>
      </c>
      <c r="C24" t="s">
        <v>341</v>
      </c>
      <c r="D24" t="s">
        <v>582</v>
      </c>
      <c r="E24" t="s">
        <v>423</v>
      </c>
      <c r="F24" t="s">
        <v>838</v>
      </c>
      <c r="G24" t="s">
        <v>526</v>
      </c>
      <c r="H24" t="s">
        <v>1028</v>
      </c>
      <c r="I24" t="s">
        <v>1332</v>
      </c>
      <c r="J24" t="s">
        <v>1106</v>
      </c>
      <c r="K24" t="s">
        <v>1328</v>
      </c>
    </row>
    <row r="25" spans="1:12">
      <c r="A25" t="s">
        <v>278</v>
      </c>
      <c r="B25" t="s">
        <v>210</v>
      </c>
      <c r="C25" t="s">
        <v>345</v>
      </c>
      <c r="D25" t="s">
        <v>642</v>
      </c>
      <c r="E25" t="s">
        <v>447</v>
      </c>
      <c r="F25" t="s">
        <v>873</v>
      </c>
      <c r="G25" t="s">
        <v>546</v>
      </c>
      <c r="H25" t="s">
        <v>1072</v>
      </c>
      <c r="I25" t="s">
        <v>1417</v>
      </c>
      <c r="J25" t="s">
        <v>1135</v>
      </c>
      <c r="K25" t="s">
        <v>1358</v>
      </c>
    </row>
    <row r="26" spans="1:12">
      <c r="A26" t="s">
        <v>282</v>
      </c>
      <c r="B26" t="s">
        <v>216</v>
      </c>
      <c r="C26" t="s">
        <v>363</v>
      </c>
      <c r="D26" t="s">
        <v>646</v>
      </c>
      <c r="E26" t="s">
        <v>476</v>
      </c>
      <c r="F26" t="s">
        <v>919</v>
      </c>
      <c r="G26" t="s">
        <v>600</v>
      </c>
      <c r="H26" t="s">
        <v>1075</v>
      </c>
      <c r="I26" t="s">
        <v>1424</v>
      </c>
      <c r="J26" t="s">
        <v>1175</v>
      </c>
      <c r="K26" t="s">
        <v>1364</v>
      </c>
    </row>
    <row r="27" spans="1:12">
      <c r="A27" t="s">
        <v>286</v>
      </c>
      <c r="B27" t="s">
        <v>220</v>
      </c>
      <c r="C27" t="s">
        <v>372</v>
      </c>
      <c r="D27" t="s">
        <v>699</v>
      </c>
      <c r="E27" t="s">
        <v>499</v>
      </c>
      <c r="F27" t="s">
        <v>935</v>
      </c>
      <c r="G27" t="s">
        <v>610</v>
      </c>
      <c r="H27" t="s">
        <v>1095</v>
      </c>
      <c r="I27" t="s">
        <v>1442</v>
      </c>
      <c r="J27" t="s">
        <v>1235</v>
      </c>
      <c r="K27" t="s">
        <v>1375</v>
      </c>
    </row>
    <row r="28" spans="1:12">
      <c r="A28" t="s">
        <v>288</v>
      </c>
      <c r="B28" t="s">
        <v>224</v>
      </c>
      <c r="C28" t="s">
        <v>380</v>
      </c>
      <c r="D28" t="s">
        <v>708</v>
      </c>
      <c r="E28" t="s">
        <v>513</v>
      </c>
      <c r="F28" t="s">
        <v>946</v>
      </c>
      <c r="G28" t="s">
        <v>612</v>
      </c>
      <c r="H28" t="s">
        <v>1148</v>
      </c>
      <c r="I28" t="s">
        <v>1475</v>
      </c>
      <c r="J28" t="s">
        <v>1372</v>
      </c>
      <c r="K28" t="s">
        <v>1381</v>
      </c>
    </row>
    <row r="29" spans="1:12">
      <c r="A29" t="s">
        <v>305</v>
      </c>
      <c r="B29" t="s">
        <v>230</v>
      </c>
      <c r="C29" t="s">
        <v>390</v>
      </c>
      <c r="D29" t="s">
        <v>712</v>
      </c>
      <c r="E29" t="s">
        <v>519</v>
      </c>
      <c r="F29" t="s">
        <v>978</v>
      </c>
      <c r="G29" t="s">
        <v>624</v>
      </c>
      <c r="H29" t="s">
        <v>1155</v>
      </c>
      <c r="I29" t="s">
        <v>1492</v>
      </c>
      <c r="J29" t="s">
        <v>1532</v>
      </c>
      <c r="K29" t="s">
        <v>1513</v>
      </c>
    </row>
    <row r="30" spans="1:12">
      <c r="A30" t="s">
        <v>311</v>
      </c>
      <c r="B30" t="s">
        <v>252</v>
      </c>
      <c r="C30" t="s">
        <v>403</v>
      </c>
      <c r="D30" t="s">
        <v>733</v>
      </c>
      <c r="E30" t="s">
        <v>521</v>
      </c>
      <c r="F30" t="s">
        <v>998</v>
      </c>
      <c r="G30" t="s">
        <v>650</v>
      </c>
      <c r="H30" t="s">
        <v>1166</v>
      </c>
      <c r="I30" t="s">
        <v>1510</v>
      </c>
      <c r="J30" t="s">
        <v>1614</v>
      </c>
      <c r="K30" t="s">
        <v>1624</v>
      </c>
    </row>
    <row r="31" spans="1:12">
      <c r="A31" t="s">
        <v>325</v>
      </c>
      <c r="B31" t="s">
        <v>258</v>
      </c>
      <c r="C31" t="s">
        <v>425</v>
      </c>
      <c r="D31" t="s">
        <v>735</v>
      </c>
      <c r="E31" t="s">
        <v>532</v>
      </c>
      <c r="F31" t="s">
        <v>1004</v>
      </c>
      <c r="G31" t="s">
        <v>715</v>
      </c>
      <c r="H31" t="s">
        <v>1186</v>
      </c>
      <c r="I31" t="s">
        <v>1559</v>
      </c>
      <c r="J31" t="s">
        <v>1617</v>
      </c>
      <c r="K31" t="s">
        <v>1688</v>
      </c>
    </row>
    <row r="32" spans="1:12">
      <c r="A32" t="s">
        <v>327</v>
      </c>
      <c r="B32" t="s">
        <v>262</v>
      </c>
      <c r="C32" t="s">
        <v>429</v>
      </c>
      <c r="D32" t="s">
        <v>745</v>
      </c>
      <c r="E32" t="s">
        <v>534</v>
      </c>
      <c r="F32" t="s">
        <v>1065</v>
      </c>
      <c r="G32" t="s">
        <v>737</v>
      </c>
      <c r="H32" t="s">
        <v>1229</v>
      </c>
      <c r="I32" t="s">
        <v>1585</v>
      </c>
      <c r="J32" t="s">
        <v>1648</v>
      </c>
      <c r="K32" t="s">
        <v>1820</v>
      </c>
    </row>
    <row r="33" spans="1:11">
      <c r="A33" t="s">
        <v>333</v>
      </c>
      <c r="B33" t="s">
        <v>266</v>
      </c>
      <c r="C33" t="s">
        <v>453</v>
      </c>
      <c r="D33" t="s">
        <v>762</v>
      </c>
      <c r="E33" t="s">
        <v>580</v>
      </c>
      <c r="F33" t="s">
        <v>1079</v>
      </c>
      <c r="G33" t="s">
        <v>749</v>
      </c>
      <c r="H33" t="s">
        <v>1234</v>
      </c>
      <c r="I33" t="s">
        <v>1678</v>
      </c>
      <c r="J33" t="s">
        <v>1661</v>
      </c>
      <c r="K33" t="s">
        <v>1844</v>
      </c>
    </row>
    <row r="34" spans="1:11">
      <c r="A34" t="s">
        <v>335</v>
      </c>
      <c r="B34" t="s">
        <v>270</v>
      </c>
      <c r="C34" t="s">
        <v>455</v>
      </c>
      <c r="D34" t="s">
        <v>811</v>
      </c>
      <c r="E34" t="s">
        <v>588</v>
      </c>
      <c r="F34" t="s">
        <v>1087</v>
      </c>
      <c r="G34" t="s">
        <v>758</v>
      </c>
      <c r="H34" t="s">
        <v>1269</v>
      </c>
      <c r="I34" t="s">
        <v>1694</v>
      </c>
      <c r="J34" t="s">
        <v>1750</v>
      </c>
      <c r="K34" t="s">
        <v>1926</v>
      </c>
    </row>
    <row r="35" spans="1:11">
      <c r="A35" t="s">
        <v>337</v>
      </c>
      <c r="B35" t="s">
        <v>280</v>
      </c>
      <c r="C35" t="s">
        <v>467</v>
      </c>
      <c r="D35" t="s">
        <v>813</v>
      </c>
      <c r="E35" t="s">
        <v>592</v>
      </c>
      <c r="F35" t="s">
        <v>1093</v>
      </c>
      <c r="G35" t="s">
        <v>774</v>
      </c>
      <c r="H35" t="s">
        <v>1270</v>
      </c>
      <c r="I35" t="s">
        <v>1714</v>
      </c>
      <c r="J35" t="s">
        <v>1774</v>
      </c>
      <c r="K35" t="s">
        <v>2000</v>
      </c>
    </row>
    <row r="36" spans="1:11">
      <c r="A36" t="s">
        <v>339</v>
      </c>
      <c r="B36" t="s">
        <v>290</v>
      </c>
      <c r="C36" t="s">
        <v>470</v>
      </c>
      <c r="D36" t="s">
        <v>850</v>
      </c>
      <c r="E36" t="s">
        <v>596</v>
      </c>
      <c r="F36" t="s">
        <v>1121</v>
      </c>
      <c r="G36" t="s">
        <v>785</v>
      </c>
      <c r="H36" t="s">
        <v>1309</v>
      </c>
      <c r="I36" t="s">
        <v>1777</v>
      </c>
      <c r="J36" t="s">
        <v>1793</v>
      </c>
      <c r="K36" t="s">
        <v>2021</v>
      </c>
    </row>
    <row r="37" spans="1:11">
      <c r="A37" t="s">
        <v>355</v>
      </c>
      <c r="B37" t="s">
        <v>313</v>
      </c>
      <c r="C37" t="s">
        <v>515</v>
      </c>
      <c r="D37" t="s">
        <v>903</v>
      </c>
      <c r="E37" t="s">
        <v>634</v>
      </c>
      <c r="F37" t="s">
        <v>1129</v>
      </c>
      <c r="G37" t="s">
        <v>815</v>
      </c>
      <c r="H37" t="s">
        <v>1310</v>
      </c>
      <c r="I37" t="s">
        <v>1803</v>
      </c>
      <c r="J37" t="s">
        <v>1857</v>
      </c>
      <c r="K37" t="s">
        <v>2079</v>
      </c>
    </row>
    <row r="38" spans="1:11">
      <c r="A38" t="s">
        <v>357</v>
      </c>
      <c r="B38" t="s">
        <v>315</v>
      </c>
      <c r="C38" t="s">
        <v>538</v>
      </c>
      <c r="D38" t="s">
        <v>921</v>
      </c>
      <c r="E38" t="s">
        <v>638</v>
      </c>
      <c r="F38" t="s">
        <v>1193</v>
      </c>
      <c r="G38" t="s">
        <v>817</v>
      </c>
      <c r="H38" t="s">
        <v>1349</v>
      </c>
      <c r="I38" t="s">
        <v>1869</v>
      </c>
      <c r="J38" t="s">
        <v>1858</v>
      </c>
      <c r="K38" t="s">
        <v>2137</v>
      </c>
    </row>
    <row r="39" spans="1:11">
      <c r="A39" t="s">
        <v>361</v>
      </c>
      <c r="B39" t="s">
        <v>343</v>
      </c>
      <c r="C39" t="s">
        <v>544</v>
      </c>
      <c r="D39" t="s">
        <v>923</v>
      </c>
      <c r="E39" t="s">
        <v>657</v>
      </c>
      <c r="F39" t="s">
        <v>1205</v>
      </c>
      <c r="G39" t="s">
        <v>846</v>
      </c>
      <c r="H39" t="s">
        <v>1391</v>
      </c>
      <c r="I39" t="s">
        <v>1887</v>
      </c>
      <c r="J39" t="s">
        <v>1932</v>
      </c>
    </row>
    <row r="40" spans="1:11">
      <c r="A40" t="s">
        <v>368</v>
      </c>
      <c r="B40" t="s">
        <v>347</v>
      </c>
      <c r="C40" t="s">
        <v>576</v>
      </c>
      <c r="D40" t="s">
        <v>937</v>
      </c>
      <c r="E40" t="s">
        <v>661</v>
      </c>
      <c r="F40" t="s">
        <v>1221</v>
      </c>
      <c r="G40" t="s">
        <v>848</v>
      </c>
      <c r="H40" t="s">
        <v>1403</v>
      </c>
      <c r="I40" t="s">
        <v>1910</v>
      </c>
      <c r="J40" t="s">
        <v>1955</v>
      </c>
    </row>
    <row r="41" spans="1:11">
      <c r="A41" t="s">
        <v>370</v>
      </c>
      <c r="B41" t="s">
        <v>359</v>
      </c>
      <c r="C41" t="s">
        <v>584</v>
      </c>
      <c r="D41" t="s">
        <v>964</v>
      </c>
      <c r="E41" t="s">
        <v>710</v>
      </c>
      <c r="F41" t="s">
        <v>1324</v>
      </c>
      <c r="G41" t="s">
        <v>852</v>
      </c>
      <c r="H41" t="s">
        <v>1404</v>
      </c>
      <c r="I41" t="s">
        <v>1948</v>
      </c>
      <c r="J41" t="s">
        <v>1980</v>
      </c>
    </row>
    <row r="42" spans="1:11">
      <c r="A42" t="s">
        <v>374</v>
      </c>
      <c r="B42" t="s">
        <v>386</v>
      </c>
      <c r="C42" t="s">
        <v>602</v>
      </c>
      <c r="D42" t="s">
        <v>968</v>
      </c>
      <c r="E42" t="s">
        <v>726</v>
      </c>
      <c r="F42" t="s">
        <v>1339</v>
      </c>
      <c r="G42" t="s">
        <v>928</v>
      </c>
      <c r="H42" t="s">
        <v>1405</v>
      </c>
      <c r="I42" t="s">
        <v>1950</v>
      </c>
      <c r="J42" t="s">
        <v>2005</v>
      </c>
    </row>
    <row r="43" spans="1:11">
      <c r="A43" t="s">
        <v>378</v>
      </c>
      <c r="B43" t="s">
        <v>392</v>
      </c>
      <c r="C43" t="s">
        <v>606</v>
      </c>
      <c r="D43" t="s">
        <v>982</v>
      </c>
      <c r="E43" t="s">
        <v>747</v>
      </c>
      <c r="F43" t="s">
        <v>1362</v>
      </c>
      <c r="G43" t="s">
        <v>942</v>
      </c>
      <c r="H43" t="s">
        <v>1406</v>
      </c>
      <c r="I43" t="s">
        <v>1999</v>
      </c>
      <c r="J43" t="s">
        <v>2026</v>
      </c>
    </row>
    <row r="44" spans="1:11">
      <c r="A44" t="s">
        <v>388</v>
      </c>
      <c r="B44" t="s">
        <v>406</v>
      </c>
      <c r="C44" t="s">
        <v>620</v>
      </c>
      <c r="D44" t="s">
        <v>1014</v>
      </c>
      <c r="E44" t="s">
        <v>772</v>
      </c>
      <c r="F44" t="s">
        <v>1366</v>
      </c>
      <c r="G44" t="s">
        <v>952</v>
      </c>
      <c r="H44" t="s">
        <v>1410</v>
      </c>
      <c r="I44" t="s">
        <v>2002</v>
      </c>
      <c r="J44" t="s">
        <v>2029</v>
      </c>
    </row>
    <row r="45" spans="1:11">
      <c r="A45" t="s">
        <v>396</v>
      </c>
      <c r="B45" t="s">
        <v>410</v>
      </c>
      <c r="C45" t="s">
        <v>636</v>
      </c>
      <c r="D45" t="s">
        <v>1037</v>
      </c>
      <c r="E45" t="s">
        <v>778</v>
      </c>
      <c r="F45" t="s">
        <v>1394</v>
      </c>
      <c r="G45" t="s">
        <v>1000</v>
      </c>
      <c r="H45" t="s">
        <v>1433</v>
      </c>
      <c r="I45" t="s">
        <v>2030</v>
      </c>
      <c r="J45" t="s">
        <v>2031</v>
      </c>
    </row>
    <row r="46" spans="1:11">
      <c r="A46" t="s">
        <v>401</v>
      </c>
      <c r="B46" t="s">
        <v>437</v>
      </c>
      <c r="C46" t="s">
        <v>652</v>
      </c>
      <c r="D46" t="s">
        <v>1063</v>
      </c>
      <c r="E46" t="s">
        <v>789</v>
      </c>
      <c r="F46" t="s">
        <v>1429</v>
      </c>
      <c r="G46" t="s">
        <v>1016</v>
      </c>
      <c r="H46" t="s">
        <v>1454</v>
      </c>
      <c r="I46" t="s">
        <v>2043</v>
      </c>
      <c r="J46" t="s">
        <v>2042</v>
      </c>
    </row>
    <row r="47" spans="1:11">
      <c r="A47" t="s">
        <v>408</v>
      </c>
      <c r="B47" t="s">
        <v>445</v>
      </c>
      <c r="C47" t="s">
        <v>654</v>
      </c>
      <c r="D47" t="s">
        <v>1081</v>
      </c>
      <c r="E47" t="s">
        <v>801</v>
      </c>
      <c r="F47" t="s">
        <v>1446</v>
      </c>
      <c r="G47" t="s">
        <v>1024</v>
      </c>
      <c r="H47" t="s">
        <v>1473</v>
      </c>
      <c r="I47" t="s">
        <v>2046</v>
      </c>
      <c r="J47" t="s">
        <v>2056</v>
      </c>
    </row>
    <row r="48" spans="1:11">
      <c r="A48" t="s">
        <v>412</v>
      </c>
      <c r="B48" t="s">
        <v>451</v>
      </c>
      <c r="C48" t="s">
        <v>678</v>
      </c>
      <c r="D48" t="s">
        <v>1098</v>
      </c>
      <c r="E48" t="s">
        <v>807</v>
      </c>
      <c r="F48" t="s">
        <v>1457</v>
      </c>
      <c r="G48" t="s">
        <v>1059</v>
      </c>
      <c r="H48" t="s">
        <v>1529</v>
      </c>
      <c r="I48" t="s">
        <v>2111</v>
      </c>
      <c r="J48" t="s">
        <v>2072</v>
      </c>
    </row>
    <row r="49" spans="1:10">
      <c r="A49" t="s">
        <v>431</v>
      </c>
      <c r="B49" t="s">
        <v>457</v>
      </c>
      <c r="C49" t="s">
        <v>688</v>
      </c>
      <c r="D49" t="s">
        <v>1102</v>
      </c>
      <c r="E49" t="s">
        <v>822</v>
      </c>
      <c r="F49" t="s">
        <v>1469</v>
      </c>
      <c r="G49" t="s">
        <v>1061</v>
      </c>
      <c r="H49" t="s">
        <v>1535</v>
      </c>
      <c r="I49" t="s">
        <v>2114</v>
      </c>
      <c r="J49" t="s">
        <v>2074</v>
      </c>
    </row>
    <row r="50" spans="1:10">
      <c r="A50" t="s">
        <v>435</v>
      </c>
      <c r="B50" t="s">
        <v>459</v>
      </c>
      <c r="C50" t="s">
        <v>702</v>
      </c>
      <c r="D50" t="s">
        <v>1104</v>
      </c>
      <c r="E50" t="s">
        <v>877</v>
      </c>
      <c r="F50" t="s">
        <v>1471</v>
      </c>
      <c r="G50" t="s">
        <v>1096</v>
      </c>
      <c r="H50" t="s">
        <v>1540</v>
      </c>
      <c r="I50" t="s">
        <v>2127</v>
      </c>
      <c r="J50" t="s">
        <v>2090</v>
      </c>
    </row>
    <row r="51" spans="1:10">
      <c r="A51" t="s">
        <v>443</v>
      </c>
      <c r="B51" t="s">
        <v>474</v>
      </c>
      <c r="C51" t="s">
        <v>720</v>
      </c>
      <c r="D51" t="s">
        <v>1109</v>
      </c>
      <c r="E51" t="s">
        <v>889</v>
      </c>
      <c r="F51" t="s">
        <v>1500</v>
      </c>
      <c r="G51" t="s">
        <v>1127</v>
      </c>
      <c r="H51" t="s">
        <v>1699</v>
      </c>
      <c r="I51" t="s">
        <v>2130</v>
      </c>
      <c r="J51" t="s">
        <v>2097</v>
      </c>
    </row>
    <row r="52" spans="1:10">
      <c r="A52" t="s">
        <v>449</v>
      </c>
      <c r="B52" t="s">
        <v>478</v>
      </c>
      <c r="C52" t="s">
        <v>728</v>
      </c>
      <c r="D52" t="s">
        <v>1144</v>
      </c>
      <c r="E52" t="s">
        <v>893</v>
      </c>
      <c r="F52" t="s">
        <v>1502</v>
      </c>
      <c r="G52" t="s">
        <v>1146</v>
      </c>
      <c r="H52" t="s">
        <v>1702</v>
      </c>
      <c r="I52" t="s">
        <v>2139</v>
      </c>
      <c r="J52" t="s">
        <v>2107</v>
      </c>
    </row>
    <row r="53" spans="1:10">
      <c r="A53" t="s">
        <v>463</v>
      </c>
      <c r="B53" t="s">
        <v>483</v>
      </c>
      <c r="C53" t="s">
        <v>760</v>
      </c>
      <c r="D53" t="s">
        <v>1153</v>
      </c>
      <c r="E53" t="s">
        <v>909</v>
      </c>
      <c r="F53" t="s">
        <v>1545</v>
      </c>
      <c r="G53" t="s">
        <v>1160</v>
      </c>
      <c r="H53" t="s">
        <v>1711</v>
      </c>
      <c r="I53" t="s">
        <v>2147</v>
      </c>
    </row>
    <row r="54" spans="1:10">
      <c r="A54" t="s">
        <v>472</v>
      </c>
      <c r="B54" t="s">
        <v>491</v>
      </c>
      <c r="C54" t="s">
        <v>782</v>
      </c>
      <c r="D54" t="s">
        <v>1156</v>
      </c>
      <c r="E54" t="s">
        <v>962</v>
      </c>
      <c r="F54" t="s">
        <v>1549</v>
      </c>
      <c r="G54" t="s">
        <v>1162</v>
      </c>
      <c r="H54" t="s">
        <v>1715</v>
      </c>
    </row>
    <row r="55" spans="1:10">
      <c r="A55" t="s">
        <v>489</v>
      </c>
      <c r="B55" t="s">
        <v>495</v>
      </c>
      <c r="C55" t="s">
        <v>787</v>
      </c>
      <c r="D55" t="s">
        <v>1191</v>
      </c>
      <c r="E55" t="s">
        <v>972</v>
      </c>
      <c r="F55" t="s">
        <v>1552</v>
      </c>
      <c r="G55" t="s">
        <v>1207</v>
      </c>
      <c r="H55" t="s">
        <v>1771</v>
      </c>
    </row>
    <row r="56" spans="1:10">
      <c r="A56" t="s">
        <v>493</v>
      </c>
      <c r="B56" t="s">
        <v>506</v>
      </c>
      <c r="C56" t="s">
        <v>797</v>
      </c>
      <c r="D56" t="s">
        <v>1195</v>
      </c>
      <c r="E56" t="s">
        <v>980</v>
      </c>
      <c r="F56" t="s">
        <v>1566</v>
      </c>
      <c r="G56" t="s">
        <v>1250</v>
      </c>
      <c r="H56" t="s">
        <v>1802</v>
      </c>
    </row>
    <row r="57" spans="1:10">
      <c r="A57" t="s">
        <v>503</v>
      </c>
      <c r="B57" t="s">
        <v>508</v>
      </c>
      <c r="C57" t="s">
        <v>836</v>
      </c>
      <c r="D57" t="s">
        <v>1197</v>
      </c>
      <c r="E57" t="s">
        <v>1018</v>
      </c>
      <c r="F57" t="s">
        <v>1586</v>
      </c>
      <c r="G57" t="s">
        <v>1254</v>
      </c>
      <c r="H57" t="s">
        <v>1834</v>
      </c>
    </row>
    <row r="58" spans="1:10">
      <c r="A58" t="s">
        <v>528</v>
      </c>
      <c r="B58" t="s">
        <v>511</v>
      </c>
      <c r="C58" t="s">
        <v>860</v>
      </c>
      <c r="D58" t="s">
        <v>1211</v>
      </c>
      <c r="E58" t="s">
        <v>1026</v>
      </c>
      <c r="F58" t="s">
        <v>1608</v>
      </c>
      <c r="G58" t="s">
        <v>1281</v>
      </c>
      <c r="H58" t="s">
        <v>1839</v>
      </c>
    </row>
    <row r="59" spans="1:10">
      <c r="A59" t="s">
        <v>530</v>
      </c>
      <c r="B59" t="s">
        <v>517</v>
      </c>
      <c r="C59" t="s">
        <v>869</v>
      </c>
      <c r="D59" t="s">
        <v>1223</v>
      </c>
      <c r="E59" t="s">
        <v>1031</v>
      </c>
      <c r="F59" t="s">
        <v>1637</v>
      </c>
      <c r="G59" t="s">
        <v>1299</v>
      </c>
      <c r="H59" t="s">
        <v>1909</v>
      </c>
    </row>
    <row r="60" spans="1:10">
      <c r="A60" t="s">
        <v>536</v>
      </c>
      <c r="B60" t="s">
        <v>548</v>
      </c>
      <c r="C60" t="s">
        <v>883</v>
      </c>
      <c r="D60" t="s">
        <v>1257</v>
      </c>
      <c r="E60" t="s">
        <v>1042</v>
      </c>
      <c r="F60" t="s">
        <v>1651</v>
      </c>
      <c r="G60" t="s">
        <v>1317</v>
      </c>
      <c r="H60" t="s">
        <v>1938</v>
      </c>
    </row>
    <row r="61" spans="1:10">
      <c r="A61" t="s">
        <v>540</v>
      </c>
      <c r="B61" t="s">
        <v>554</v>
      </c>
      <c r="C61" t="s">
        <v>891</v>
      </c>
      <c r="D61" t="s">
        <v>1263</v>
      </c>
      <c r="E61" t="s">
        <v>1142</v>
      </c>
      <c r="F61" t="s">
        <v>1655</v>
      </c>
      <c r="G61" t="s">
        <v>1387</v>
      </c>
      <c r="H61" t="s">
        <v>1942</v>
      </c>
    </row>
    <row r="62" spans="1:10">
      <c r="A62" t="s">
        <v>552</v>
      </c>
      <c r="B62" t="s">
        <v>557</v>
      </c>
      <c r="C62" t="s">
        <v>897</v>
      </c>
      <c r="D62" t="s">
        <v>1297</v>
      </c>
      <c r="E62" t="s">
        <v>1267</v>
      </c>
      <c r="F62" t="s">
        <v>1676</v>
      </c>
      <c r="G62" t="s">
        <v>1389</v>
      </c>
      <c r="H62" t="s">
        <v>2014</v>
      </c>
    </row>
    <row r="63" spans="1:10">
      <c r="A63" t="s">
        <v>563</v>
      </c>
      <c r="B63" t="s">
        <v>559</v>
      </c>
      <c r="C63" t="s">
        <v>899</v>
      </c>
      <c r="D63" t="s">
        <v>1301</v>
      </c>
      <c r="E63" t="s">
        <v>1273</v>
      </c>
      <c r="F63" t="s">
        <v>1679</v>
      </c>
      <c r="G63" t="s">
        <v>1452</v>
      </c>
      <c r="H63" t="s">
        <v>2018</v>
      </c>
    </row>
    <row r="64" spans="1:10">
      <c r="A64" t="s">
        <v>565</v>
      </c>
      <c r="B64" t="s">
        <v>561</v>
      </c>
      <c r="C64" t="s">
        <v>907</v>
      </c>
      <c r="D64" t="s">
        <v>1303</v>
      </c>
      <c r="E64" t="s">
        <v>1277</v>
      </c>
      <c r="F64" t="s">
        <v>1686</v>
      </c>
      <c r="G64" t="s">
        <v>1495</v>
      </c>
      <c r="H64" t="s">
        <v>2051</v>
      </c>
    </row>
    <row r="65" spans="1:8">
      <c r="A65" t="s">
        <v>567</v>
      </c>
      <c r="B65" t="s">
        <v>571</v>
      </c>
      <c r="C65" t="s">
        <v>912</v>
      </c>
      <c r="D65" t="s">
        <v>1319</v>
      </c>
      <c r="E65" t="s">
        <v>1279</v>
      </c>
      <c r="F65" t="s">
        <v>1712</v>
      </c>
      <c r="G65" t="s">
        <v>1521</v>
      </c>
      <c r="H65" t="s">
        <v>2061</v>
      </c>
    </row>
    <row r="66" spans="1:8">
      <c r="A66" t="s">
        <v>590</v>
      </c>
      <c r="B66" t="s">
        <v>604</v>
      </c>
      <c r="C66" t="s">
        <v>917</v>
      </c>
      <c r="D66" t="s">
        <v>1343</v>
      </c>
      <c r="E66" t="s">
        <v>1285</v>
      </c>
      <c r="F66" t="s">
        <v>1752</v>
      </c>
      <c r="G66" t="s">
        <v>1536</v>
      </c>
      <c r="H66" t="s">
        <v>2120</v>
      </c>
    </row>
    <row r="67" spans="1:8">
      <c r="A67" t="s">
        <v>594</v>
      </c>
      <c r="B67" t="s">
        <v>608</v>
      </c>
      <c r="C67" t="s">
        <v>948</v>
      </c>
      <c r="D67" t="s">
        <v>1398</v>
      </c>
      <c r="E67" t="s">
        <v>1333</v>
      </c>
      <c r="F67" t="s">
        <v>1756</v>
      </c>
      <c r="G67" t="s">
        <v>1579</v>
      </c>
      <c r="H67" t="s">
        <v>2122</v>
      </c>
    </row>
    <row r="68" spans="1:8">
      <c r="A68" t="s">
        <v>614</v>
      </c>
      <c r="B68" t="s">
        <v>616</v>
      </c>
      <c r="C68" t="s">
        <v>991</v>
      </c>
      <c r="D68" t="s">
        <v>1407</v>
      </c>
      <c r="E68" t="s">
        <v>1354</v>
      </c>
      <c r="F68" t="s">
        <v>1760</v>
      </c>
      <c r="G68" t="s">
        <v>1581</v>
      </c>
      <c r="H68" t="s">
        <v>2136</v>
      </c>
    </row>
    <row r="69" spans="1:8">
      <c r="A69" t="s">
        <v>618</v>
      </c>
      <c r="B69" t="s">
        <v>622</v>
      </c>
      <c r="C69" t="s">
        <v>1012</v>
      </c>
      <c r="D69" t="s">
        <v>1420</v>
      </c>
      <c r="E69" t="s">
        <v>1356</v>
      </c>
      <c r="F69" t="s">
        <v>1775</v>
      </c>
      <c r="G69" t="s">
        <v>1598</v>
      </c>
      <c r="H69" t="s">
        <v>2142</v>
      </c>
    </row>
    <row r="70" spans="1:8">
      <c r="A70" t="s">
        <v>626</v>
      </c>
      <c r="B70" t="s">
        <v>630</v>
      </c>
      <c r="C70" t="s">
        <v>1029</v>
      </c>
      <c r="D70" t="s">
        <v>1422</v>
      </c>
      <c r="E70" t="s">
        <v>1392</v>
      </c>
      <c r="F70" t="s">
        <v>1780</v>
      </c>
      <c r="G70" t="s">
        <v>1649</v>
      </c>
    </row>
    <row r="71" spans="1:8">
      <c r="A71" t="s">
        <v>628</v>
      </c>
      <c r="B71" t="s">
        <v>640</v>
      </c>
      <c r="C71" t="s">
        <v>1069</v>
      </c>
      <c r="D71" t="s">
        <v>1431</v>
      </c>
      <c r="E71" t="s">
        <v>1408</v>
      </c>
      <c r="F71" t="s">
        <v>1798</v>
      </c>
      <c r="G71" t="s">
        <v>1674</v>
      </c>
    </row>
    <row r="72" spans="1:8">
      <c r="A72" t="s">
        <v>632</v>
      </c>
      <c r="B72" t="s">
        <v>668</v>
      </c>
      <c r="C72" t="s">
        <v>1085</v>
      </c>
      <c r="D72" t="s">
        <v>1461</v>
      </c>
      <c r="E72" t="s">
        <v>1436</v>
      </c>
      <c r="F72" t="s">
        <v>1807</v>
      </c>
      <c r="G72" t="s">
        <v>1707</v>
      </c>
    </row>
    <row r="73" spans="1:8">
      <c r="A73" t="s">
        <v>659</v>
      </c>
      <c r="B73" t="s">
        <v>676</v>
      </c>
      <c r="C73" t="s">
        <v>1100</v>
      </c>
      <c r="D73" t="s">
        <v>1467</v>
      </c>
      <c r="E73" t="s">
        <v>1448</v>
      </c>
      <c r="F73" t="s">
        <v>1814</v>
      </c>
      <c r="G73" t="s">
        <v>1716</v>
      </c>
    </row>
    <row r="74" spans="1:8">
      <c r="A74" t="s">
        <v>663</v>
      </c>
      <c r="B74" t="s">
        <v>704</v>
      </c>
      <c r="C74" t="s">
        <v>1116</v>
      </c>
      <c r="D74" t="s">
        <v>1478</v>
      </c>
      <c r="E74" t="s">
        <v>1482</v>
      </c>
      <c r="F74" t="s">
        <v>1822</v>
      </c>
      <c r="G74" t="s">
        <v>1735</v>
      </c>
    </row>
    <row r="75" spans="1:8">
      <c r="A75" t="s">
        <v>670</v>
      </c>
      <c r="B75" t="s">
        <v>706</v>
      </c>
      <c r="C75" t="s">
        <v>1133</v>
      </c>
      <c r="D75" t="s">
        <v>1486</v>
      </c>
      <c r="E75" t="s">
        <v>1497</v>
      </c>
      <c r="F75" t="s">
        <v>1826</v>
      </c>
      <c r="G75" t="s">
        <v>1739</v>
      </c>
    </row>
    <row r="76" spans="1:8">
      <c r="A76" t="s">
        <v>674</v>
      </c>
      <c r="B76" t="s">
        <v>716</v>
      </c>
      <c r="C76" t="s">
        <v>1149</v>
      </c>
      <c r="D76" t="s">
        <v>1488</v>
      </c>
      <c r="E76" t="s">
        <v>1506</v>
      </c>
      <c r="F76" t="s">
        <v>1852</v>
      </c>
      <c r="G76" t="s">
        <v>1754</v>
      </c>
    </row>
    <row r="77" spans="1:8">
      <c r="A77" t="s">
        <v>681</v>
      </c>
      <c r="B77" t="s">
        <v>718</v>
      </c>
      <c r="C77" t="s">
        <v>1173</v>
      </c>
      <c r="D77" t="s">
        <v>1508</v>
      </c>
      <c r="E77" t="s">
        <v>1515</v>
      </c>
      <c r="F77" t="s">
        <v>1867</v>
      </c>
      <c r="G77" t="s">
        <v>1791</v>
      </c>
    </row>
    <row r="78" spans="1:8">
      <c r="A78" t="s">
        <v>684</v>
      </c>
      <c r="B78" t="s">
        <v>730</v>
      </c>
      <c r="C78" t="s">
        <v>1178</v>
      </c>
      <c r="D78" t="s">
        <v>1533</v>
      </c>
      <c r="E78" t="s">
        <v>1530</v>
      </c>
      <c r="F78" t="s">
        <v>1930</v>
      </c>
      <c r="G78" t="s">
        <v>1859</v>
      </c>
    </row>
    <row r="79" spans="1:8">
      <c r="A79" t="s">
        <v>686</v>
      </c>
      <c r="B79" t="s">
        <v>741</v>
      </c>
      <c r="C79" t="s">
        <v>1182</v>
      </c>
      <c r="D79" t="s">
        <v>1541</v>
      </c>
      <c r="E79" t="s">
        <v>1547</v>
      </c>
      <c r="F79" t="s">
        <v>1939</v>
      </c>
      <c r="G79" t="s">
        <v>1865</v>
      </c>
    </row>
    <row r="80" spans="1:8">
      <c r="A80" t="s">
        <v>691</v>
      </c>
      <c r="B80" t="s">
        <v>764</v>
      </c>
      <c r="C80" t="s">
        <v>1200</v>
      </c>
      <c r="D80" t="s">
        <v>1555</v>
      </c>
      <c r="E80" t="s">
        <v>1568</v>
      </c>
      <c r="F80" t="s">
        <v>1953</v>
      </c>
      <c r="G80" t="s">
        <v>1885</v>
      </c>
    </row>
    <row r="81" spans="1:7">
      <c r="A81" t="s">
        <v>693</v>
      </c>
      <c r="B81" t="s">
        <v>766</v>
      </c>
      <c r="C81" t="s">
        <v>1203</v>
      </c>
      <c r="D81" t="s">
        <v>1570</v>
      </c>
      <c r="E81" t="s">
        <v>1577</v>
      </c>
      <c r="F81" t="s">
        <v>1972</v>
      </c>
      <c r="G81" t="s">
        <v>1903</v>
      </c>
    </row>
    <row r="82" spans="1:7">
      <c r="A82" t="s">
        <v>695</v>
      </c>
      <c r="B82" t="s">
        <v>791</v>
      </c>
      <c r="C82" t="s">
        <v>1215</v>
      </c>
      <c r="D82" t="s">
        <v>1576</v>
      </c>
      <c r="E82" t="s">
        <v>1596</v>
      </c>
      <c r="F82" t="s">
        <v>1978</v>
      </c>
      <c r="G82" t="s">
        <v>1911</v>
      </c>
    </row>
    <row r="83" spans="1:7">
      <c r="A83" t="s">
        <v>697</v>
      </c>
      <c r="B83" t="s">
        <v>793</v>
      </c>
      <c r="C83" t="s">
        <v>1236</v>
      </c>
      <c r="D83" t="s">
        <v>1588</v>
      </c>
      <c r="E83" t="s">
        <v>1602</v>
      </c>
      <c r="F83" t="s">
        <v>1995</v>
      </c>
      <c r="G83" t="s">
        <v>1960</v>
      </c>
    </row>
    <row r="84" spans="1:7">
      <c r="A84" t="s">
        <v>724</v>
      </c>
      <c r="B84" t="s">
        <v>799</v>
      </c>
      <c r="C84" t="s">
        <v>1238</v>
      </c>
      <c r="D84" t="s">
        <v>1620</v>
      </c>
      <c r="E84" t="s">
        <v>1641</v>
      </c>
      <c r="F84" t="s">
        <v>2008</v>
      </c>
      <c r="G84" t="s">
        <v>1962</v>
      </c>
    </row>
    <row r="85" spans="1:7">
      <c r="A85" t="s">
        <v>752</v>
      </c>
      <c r="B85" t="s">
        <v>826</v>
      </c>
      <c r="C85" t="s">
        <v>1242</v>
      </c>
      <c r="D85" t="s">
        <v>1622</v>
      </c>
      <c r="E85" t="s">
        <v>1672</v>
      </c>
      <c r="F85" t="s">
        <v>2034</v>
      </c>
      <c r="G85" t="s">
        <v>1989</v>
      </c>
    </row>
    <row r="86" spans="1:7">
      <c r="A86" t="s">
        <v>756</v>
      </c>
      <c r="B86" t="s">
        <v>828</v>
      </c>
      <c r="C86" t="s">
        <v>1244</v>
      </c>
      <c r="D86" t="s">
        <v>1628</v>
      </c>
      <c r="E86" t="s">
        <v>1684</v>
      </c>
      <c r="F86" t="s">
        <v>2059</v>
      </c>
      <c r="G86" t="s">
        <v>2032</v>
      </c>
    </row>
    <row r="87" spans="1:7">
      <c r="A87" t="s">
        <v>770</v>
      </c>
      <c r="B87" t="s">
        <v>832</v>
      </c>
      <c r="C87" t="s">
        <v>1246</v>
      </c>
      <c r="D87" t="s">
        <v>1653</v>
      </c>
      <c r="E87" t="s">
        <v>1751</v>
      </c>
      <c r="F87" t="s">
        <v>2080</v>
      </c>
      <c r="G87" t="s">
        <v>2047</v>
      </c>
    </row>
    <row r="88" spans="1:7">
      <c r="A88" t="s">
        <v>776</v>
      </c>
      <c r="B88" t="s">
        <v>840</v>
      </c>
      <c r="C88" t="s">
        <v>1248</v>
      </c>
      <c r="D88" t="s">
        <v>1668</v>
      </c>
      <c r="E88" t="s">
        <v>1765</v>
      </c>
      <c r="F88" t="s">
        <v>2093</v>
      </c>
      <c r="G88" t="s">
        <v>2068</v>
      </c>
    </row>
    <row r="89" spans="1:7">
      <c r="A89" t="s">
        <v>780</v>
      </c>
      <c r="B89" t="s">
        <v>862</v>
      </c>
      <c r="C89" t="s">
        <v>1265</v>
      </c>
      <c r="D89" t="s">
        <v>1681</v>
      </c>
      <c r="E89" t="s">
        <v>1778</v>
      </c>
      <c r="F89" t="s">
        <v>2118</v>
      </c>
      <c r="G89" t="s">
        <v>2078</v>
      </c>
    </row>
    <row r="90" spans="1:7">
      <c r="A90" t="s">
        <v>795</v>
      </c>
      <c r="B90" t="s">
        <v>875</v>
      </c>
      <c r="C90" t="s">
        <v>1289</v>
      </c>
      <c r="D90" t="s">
        <v>1690</v>
      </c>
      <c r="E90" t="s">
        <v>1782</v>
      </c>
      <c r="F90" t="s">
        <v>2123</v>
      </c>
      <c r="G90" t="s">
        <v>2128</v>
      </c>
    </row>
    <row r="91" spans="1:7">
      <c r="A91" t="s">
        <v>803</v>
      </c>
      <c r="B91" t="s">
        <v>887</v>
      </c>
      <c r="C91" t="s">
        <v>1291</v>
      </c>
      <c r="D91" t="s">
        <v>1722</v>
      </c>
      <c r="E91" t="s">
        <v>1785</v>
      </c>
      <c r="F91" t="s">
        <v>2131</v>
      </c>
    </row>
    <row r="92" spans="1:7">
      <c r="A92" t="s">
        <v>834</v>
      </c>
      <c r="B92" t="s">
        <v>970</v>
      </c>
      <c r="C92" t="s">
        <v>1293</v>
      </c>
      <c r="D92" t="s">
        <v>1743</v>
      </c>
      <c r="E92" t="s">
        <v>1796</v>
      </c>
      <c r="F92" t="s">
        <v>2140</v>
      </c>
    </row>
    <row r="93" spans="1:7">
      <c r="A93" t="s">
        <v>842</v>
      </c>
      <c r="B93" t="s">
        <v>974</v>
      </c>
      <c r="C93" t="s">
        <v>1295</v>
      </c>
      <c r="D93" t="s">
        <v>1763</v>
      </c>
      <c r="E93" t="s">
        <v>1872</v>
      </c>
      <c r="F93" t="s">
        <v>2150</v>
      </c>
    </row>
    <row r="94" spans="1:7">
      <c r="A94" t="s">
        <v>844</v>
      </c>
      <c r="B94" t="s">
        <v>1039</v>
      </c>
      <c r="C94" t="s">
        <v>1305</v>
      </c>
      <c r="D94" t="s">
        <v>1767</v>
      </c>
      <c r="E94" t="s">
        <v>1879</v>
      </c>
    </row>
    <row r="95" spans="1:7">
      <c r="A95" t="s">
        <v>854</v>
      </c>
      <c r="B95" t="s">
        <v>1044</v>
      </c>
      <c r="C95" t="s">
        <v>1307</v>
      </c>
      <c r="D95" t="s">
        <v>1769</v>
      </c>
      <c r="E95" t="s">
        <v>1899</v>
      </c>
    </row>
    <row r="96" spans="1:7">
      <c r="A96" t="s">
        <v>856</v>
      </c>
      <c r="B96" t="s">
        <v>1048</v>
      </c>
      <c r="C96" t="s">
        <v>1313</v>
      </c>
      <c r="D96" t="s">
        <v>1787</v>
      </c>
      <c r="E96" t="s">
        <v>1901</v>
      </c>
    </row>
    <row r="97" spans="1:5">
      <c r="A97" t="s">
        <v>858</v>
      </c>
      <c r="B97" t="s">
        <v>1050</v>
      </c>
      <c r="C97" t="s">
        <v>1315</v>
      </c>
      <c r="D97" t="s">
        <v>1824</v>
      </c>
      <c r="E97" t="s">
        <v>1920</v>
      </c>
    </row>
    <row r="98" spans="1:5">
      <c r="A98" t="s">
        <v>864</v>
      </c>
      <c r="B98" t="s">
        <v>1055</v>
      </c>
      <c r="C98" t="s">
        <v>1321</v>
      </c>
      <c r="D98" t="s">
        <v>1832</v>
      </c>
      <c r="E98" t="s">
        <v>1968</v>
      </c>
    </row>
    <row r="99" spans="1:5">
      <c r="A99" t="s">
        <v>871</v>
      </c>
      <c r="B99" t="s">
        <v>1083</v>
      </c>
      <c r="C99" t="s">
        <v>1335</v>
      </c>
      <c r="D99" t="s">
        <v>1874</v>
      </c>
      <c r="E99" t="s">
        <v>1997</v>
      </c>
    </row>
    <row r="100" spans="1:5">
      <c r="A100" t="s">
        <v>879</v>
      </c>
      <c r="B100" t="s">
        <v>1089</v>
      </c>
      <c r="C100" t="s">
        <v>1360</v>
      </c>
      <c r="D100" t="s">
        <v>1875</v>
      </c>
      <c r="E100" t="s">
        <v>2010</v>
      </c>
    </row>
    <row r="101" spans="1:5">
      <c r="A101" t="s">
        <v>885</v>
      </c>
      <c r="B101" t="s">
        <v>1091</v>
      </c>
      <c r="C101" t="s">
        <v>1370</v>
      </c>
      <c r="D101" t="s">
        <v>1895</v>
      </c>
      <c r="E101" t="s">
        <v>2015</v>
      </c>
    </row>
    <row r="102" spans="1:5">
      <c r="A102" t="s">
        <v>895</v>
      </c>
      <c r="B102" t="s">
        <v>1111</v>
      </c>
      <c r="C102" t="s">
        <v>1373</v>
      </c>
      <c r="D102" t="s">
        <v>1916</v>
      </c>
      <c r="E102" t="s">
        <v>2039</v>
      </c>
    </row>
    <row r="103" spans="1:5">
      <c r="A103" t="s">
        <v>901</v>
      </c>
      <c r="B103" t="s">
        <v>1114</v>
      </c>
      <c r="C103" t="s">
        <v>1379</v>
      </c>
      <c r="D103" t="s">
        <v>1918</v>
      </c>
      <c r="E103" t="s">
        <v>2040</v>
      </c>
    </row>
    <row r="104" spans="1:5">
      <c r="A104" t="s">
        <v>914</v>
      </c>
      <c r="B104" t="s">
        <v>1119</v>
      </c>
      <c r="C104" t="s">
        <v>1418</v>
      </c>
      <c r="D104" t="s">
        <v>1922</v>
      </c>
      <c r="E104" t="s">
        <v>2062</v>
      </c>
    </row>
    <row r="105" spans="1:5">
      <c r="A105" t="s">
        <v>930</v>
      </c>
      <c r="B105" t="s">
        <v>1136</v>
      </c>
      <c r="C105" t="s">
        <v>1425</v>
      </c>
      <c r="D105" t="s">
        <v>1933</v>
      </c>
      <c r="E105" t="s">
        <v>2083</v>
      </c>
    </row>
    <row r="106" spans="1:5">
      <c r="A106" t="s">
        <v>932</v>
      </c>
      <c r="B106" t="s">
        <v>1138</v>
      </c>
      <c r="C106" t="s">
        <v>1434</v>
      </c>
      <c r="D106" t="s">
        <v>1935</v>
      </c>
      <c r="E106" t="s">
        <v>2103</v>
      </c>
    </row>
    <row r="107" spans="1:5">
      <c r="A107" t="s">
        <v>940</v>
      </c>
      <c r="B107" t="s">
        <v>1158</v>
      </c>
      <c r="C107" t="s">
        <v>1438</v>
      </c>
      <c r="D107" t="s">
        <v>1937</v>
      </c>
      <c r="E107" t="s">
        <v>2141</v>
      </c>
    </row>
    <row r="108" spans="1:5">
      <c r="A108" t="s">
        <v>944</v>
      </c>
      <c r="B108" t="s">
        <v>1169</v>
      </c>
      <c r="C108" t="s">
        <v>1440</v>
      </c>
      <c r="D108" t="s">
        <v>1951</v>
      </c>
      <c r="E108" t="s">
        <v>2143</v>
      </c>
    </row>
    <row r="109" spans="1:5">
      <c r="A109" t="s">
        <v>950</v>
      </c>
      <c r="B109" t="s">
        <v>1171</v>
      </c>
      <c r="C109" t="s">
        <v>1450</v>
      </c>
      <c r="D109" t="s">
        <v>1970</v>
      </c>
    </row>
    <row r="110" spans="1:5">
      <c r="A110" t="s">
        <v>955</v>
      </c>
      <c r="B110" t="s">
        <v>1209</v>
      </c>
      <c r="C110" t="s">
        <v>1455</v>
      </c>
      <c r="D110" t="s">
        <v>1981</v>
      </c>
    </row>
    <row r="111" spans="1:5">
      <c r="A111" t="s">
        <v>957</v>
      </c>
      <c r="B111" t="s">
        <v>1232</v>
      </c>
      <c r="C111" t="s">
        <v>1463</v>
      </c>
      <c r="D111" t="s">
        <v>1985</v>
      </c>
    </row>
    <row r="112" spans="1:5">
      <c r="A112" t="s">
        <v>960</v>
      </c>
      <c r="B112" t="s">
        <v>1271</v>
      </c>
      <c r="C112" t="s">
        <v>1465</v>
      </c>
      <c r="D112" t="s">
        <v>1993</v>
      </c>
    </row>
    <row r="113" spans="1:4">
      <c r="A113" t="s">
        <v>966</v>
      </c>
      <c r="B113" t="s">
        <v>1337</v>
      </c>
      <c r="C113" t="s">
        <v>1484</v>
      </c>
      <c r="D113" t="s">
        <v>2067</v>
      </c>
    </row>
    <row r="114" spans="1:4">
      <c r="A114" t="s">
        <v>984</v>
      </c>
      <c r="B114" t="s">
        <v>1341</v>
      </c>
      <c r="C114" t="s">
        <v>1493</v>
      </c>
      <c r="D114" t="s">
        <v>2091</v>
      </c>
    </row>
    <row r="115" spans="1:4">
      <c r="A115" t="s">
        <v>987</v>
      </c>
      <c r="B115" t="s">
        <v>1347</v>
      </c>
      <c r="C115" t="s">
        <v>1511</v>
      </c>
      <c r="D115" t="s">
        <v>2101</v>
      </c>
    </row>
    <row r="116" spans="1:4">
      <c r="A116" t="s">
        <v>989</v>
      </c>
      <c r="B116" t="s">
        <v>1352</v>
      </c>
      <c r="C116" t="s">
        <v>1517</v>
      </c>
    </row>
    <row r="117" spans="1:4">
      <c r="A117" t="s">
        <v>993</v>
      </c>
      <c r="B117" t="s">
        <v>1368</v>
      </c>
      <c r="C117" t="s">
        <v>1523</v>
      </c>
    </row>
    <row r="118" spans="1:4">
      <c r="A118" t="s">
        <v>995</v>
      </c>
      <c r="B118" t="s">
        <v>1377</v>
      </c>
      <c r="C118" t="s">
        <v>1525</v>
      </c>
    </row>
    <row r="119" spans="1:4">
      <c r="A119" t="s">
        <v>1002</v>
      </c>
      <c r="B119" t="s">
        <v>1396</v>
      </c>
      <c r="C119" t="s">
        <v>1543</v>
      </c>
    </row>
    <row r="120" spans="1:4">
      <c r="A120" t="s">
        <v>1006</v>
      </c>
      <c r="B120" t="s">
        <v>1400</v>
      </c>
      <c r="C120" t="s">
        <v>1557</v>
      </c>
    </row>
    <row r="121" spans="1:4">
      <c r="A121" t="s">
        <v>1021</v>
      </c>
      <c r="B121" t="s">
        <v>1411</v>
      </c>
      <c r="C121" t="s">
        <v>1564</v>
      </c>
    </row>
    <row r="122" spans="1:4">
      <c r="A122" t="s">
        <v>1033</v>
      </c>
      <c r="B122" t="s">
        <v>1474</v>
      </c>
      <c r="C122" t="s">
        <v>1583</v>
      </c>
    </row>
    <row r="123" spans="1:4">
      <c r="A123" t="s">
        <v>1046</v>
      </c>
      <c r="B123" t="s">
        <v>1476</v>
      </c>
      <c r="C123" t="s">
        <v>1592</v>
      </c>
    </row>
    <row r="124" spans="1:4">
      <c r="A124" t="s">
        <v>1053</v>
      </c>
      <c r="B124" t="s">
        <v>1551</v>
      </c>
      <c r="C124" t="s">
        <v>1632</v>
      </c>
    </row>
    <row r="125" spans="1:4">
      <c r="A125" t="s">
        <v>1067</v>
      </c>
      <c r="B125" t="s">
        <v>1560</v>
      </c>
      <c r="C125" t="s">
        <v>1634</v>
      </c>
    </row>
    <row r="126" spans="1:4">
      <c r="A126" t="s">
        <v>1107</v>
      </c>
      <c r="B126" t="s">
        <v>1574</v>
      </c>
      <c r="C126" t="s">
        <v>1645</v>
      </c>
    </row>
    <row r="127" spans="1:4">
      <c r="A127" t="s">
        <v>1123</v>
      </c>
      <c r="B127" t="s">
        <v>1595</v>
      </c>
      <c r="C127" t="s">
        <v>1657</v>
      </c>
    </row>
    <row r="128" spans="1:4">
      <c r="A128" t="s">
        <v>1125</v>
      </c>
      <c r="B128" t="s">
        <v>1606</v>
      </c>
      <c r="C128" t="s">
        <v>1662</v>
      </c>
    </row>
    <row r="129" spans="1:3">
      <c r="A129" t="s">
        <v>1131</v>
      </c>
      <c r="B129" t="s">
        <v>1610</v>
      </c>
      <c r="C129" t="s">
        <v>1666</v>
      </c>
    </row>
    <row r="130" spans="1:3">
      <c r="A130" t="s">
        <v>1140</v>
      </c>
      <c r="B130" t="s">
        <v>1612</v>
      </c>
      <c r="C130" t="s">
        <v>1697</v>
      </c>
    </row>
    <row r="131" spans="1:3">
      <c r="A131" t="s">
        <v>1151</v>
      </c>
      <c r="B131" t="s">
        <v>1618</v>
      </c>
      <c r="C131" t="s">
        <v>1709</v>
      </c>
    </row>
    <row r="132" spans="1:3">
      <c r="A132" t="s">
        <v>1164</v>
      </c>
      <c r="B132" t="s">
        <v>1659</v>
      </c>
      <c r="C132" t="s">
        <v>1724</v>
      </c>
    </row>
    <row r="133" spans="1:3">
      <c r="A133" t="s">
        <v>1167</v>
      </c>
      <c r="B133" t="s">
        <v>1664</v>
      </c>
      <c r="C133" t="s">
        <v>1728</v>
      </c>
    </row>
    <row r="134" spans="1:3">
      <c r="A134" t="s">
        <v>1176</v>
      </c>
      <c r="B134" t="s">
        <v>1692</v>
      </c>
      <c r="C134" t="s">
        <v>1730</v>
      </c>
    </row>
    <row r="135" spans="1:3">
      <c r="A135" t="s">
        <v>1180</v>
      </c>
      <c r="B135" t="s">
        <v>1695</v>
      </c>
      <c r="C135" t="s">
        <v>1732</v>
      </c>
    </row>
    <row r="136" spans="1:3">
      <c r="A136" t="s">
        <v>1184</v>
      </c>
      <c r="B136" t="s">
        <v>1703</v>
      </c>
      <c r="C136" t="s">
        <v>1737</v>
      </c>
    </row>
    <row r="137" spans="1:3">
      <c r="A137" t="s">
        <v>1187</v>
      </c>
      <c r="B137" t="s">
        <v>1741</v>
      </c>
      <c r="C137" t="s">
        <v>1747</v>
      </c>
    </row>
    <row r="138" spans="1:3">
      <c r="A138" t="s">
        <v>1189</v>
      </c>
      <c r="B138" t="s">
        <v>1745</v>
      </c>
      <c r="C138" t="s">
        <v>1764</v>
      </c>
    </row>
    <row r="139" spans="1:3">
      <c r="A139" t="s">
        <v>1213</v>
      </c>
      <c r="B139" t="s">
        <v>1758</v>
      </c>
      <c r="C139" t="s">
        <v>1772</v>
      </c>
    </row>
    <row r="140" spans="1:3">
      <c r="A140" t="s">
        <v>1217</v>
      </c>
      <c r="B140" t="s">
        <v>1783</v>
      </c>
      <c r="C140" t="s">
        <v>1805</v>
      </c>
    </row>
    <row r="141" spans="1:3">
      <c r="A141" t="s">
        <v>1219</v>
      </c>
      <c r="B141" t="s">
        <v>1794</v>
      </c>
      <c r="C141" t="s">
        <v>1812</v>
      </c>
    </row>
    <row r="142" spans="1:3">
      <c r="A142" t="s">
        <v>1225</v>
      </c>
      <c r="B142" t="s">
        <v>1800</v>
      </c>
      <c r="C142" t="s">
        <v>1835</v>
      </c>
    </row>
    <row r="143" spans="1:3">
      <c r="A143" t="s">
        <v>1227</v>
      </c>
      <c r="B143" t="s">
        <v>1816</v>
      </c>
      <c r="C143" t="s">
        <v>1848</v>
      </c>
    </row>
    <row r="144" spans="1:3">
      <c r="A144" t="s">
        <v>1230</v>
      </c>
      <c r="B144" t="s">
        <v>1830</v>
      </c>
      <c r="C144" t="s">
        <v>1863</v>
      </c>
    </row>
    <row r="145" spans="1:3">
      <c r="A145" t="s">
        <v>1259</v>
      </c>
      <c r="B145" t="s">
        <v>1837</v>
      </c>
      <c r="C145" t="s">
        <v>1905</v>
      </c>
    </row>
    <row r="146" spans="1:3">
      <c r="A146" t="s">
        <v>1261</v>
      </c>
      <c r="B146" t="s">
        <v>1840</v>
      </c>
      <c r="C146" t="s">
        <v>1907</v>
      </c>
    </row>
    <row r="147" spans="1:3">
      <c r="A147" t="s">
        <v>1287</v>
      </c>
      <c r="B147" t="s">
        <v>1850</v>
      </c>
      <c r="C147" t="s">
        <v>1944</v>
      </c>
    </row>
    <row r="148" spans="1:3">
      <c r="A148" t="s">
        <v>1311</v>
      </c>
      <c r="B148" t="s">
        <v>1854</v>
      </c>
      <c r="C148" t="s">
        <v>1946</v>
      </c>
    </row>
    <row r="149" spans="1:3">
      <c r="A149" t="s">
        <v>1326</v>
      </c>
      <c r="B149" t="s">
        <v>1856</v>
      </c>
      <c r="C149" t="s">
        <v>1958</v>
      </c>
    </row>
    <row r="150" spans="1:3">
      <c r="A150" t="s">
        <v>1330</v>
      </c>
      <c r="B150" t="s">
        <v>1883</v>
      </c>
      <c r="C150" t="s">
        <v>1974</v>
      </c>
    </row>
    <row r="151" spans="1:3">
      <c r="A151" t="s">
        <v>1345</v>
      </c>
      <c r="B151" t="s">
        <v>1888</v>
      </c>
      <c r="C151" t="s">
        <v>1994</v>
      </c>
    </row>
    <row r="152" spans="1:3">
      <c r="A152" t="s">
        <v>1350</v>
      </c>
      <c r="B152" t="s">
        <v>1894</v>
      </c>
      <c r="C152" t="s">
        <v>2006</v>
      </c>
    </row>
    <row r="153" spans="1:3">
      <c r="A153" t="s">
        <v>1383</v>
      </c>
      <c r="B153" t="s">
        <v>1897</v>
      </c>
      <c r="C153" t="s">
        <v>2035</v>
      </c>
    </row>
    <row r="154" spans="1:3">
      <c r="A154" t="s">
        <v>1385</v>
      </c>
      <c r="B154" t="s">
        <v>1941</v>
      </c>
      <c r="C154" t="s">
        <v>2044</v>
      </c>
    </row>
    <row r="155" spans="1:3">
      <c r="A155" t="s">
        <v>1413</v>
      </c>
      <c r="B155" t="s">
        <v>1987</v>
      </c>
      <c r="C155" t="s">
        <v>2057</v>
      </c>
    </row>
    <row r="156" spans="1:3">
      <c r="A156" t="s">
        <v>1415</v>
      </c>
      <c r="B156" t="s">
        <v>2003</v>
      </c>
      <c r="C156" t="s">
        <v>2064</v>
      </c>
    </row>
    <row r="157" spans="1:3">
      <c r="A157" t="s">
        <v>1427</v>
      </c>
      <c r="B157" t="s">
        <v>2024</v>
      </c>
      <c r="C157" t="s">
        <v>2105</v>
      </c>
    </row>
    <row r="158" spans="1:3">
      <c r="A158" t="s">
        <v>1444</v>
      </c>
      <c r="B158" t="s">
        <v>2037</v>
      </c>
      <c r="C158" t="s">
        <v>2108</v>
      </c>
    </row>
    <row r="159" spans="1:3">
      <c r="A159" t="s">
        <v>1459</v>
      </c>
      <c r="B159" t="s">
        <v>2049</v>
      </c>
      <c r="C159" t="s">
        <v>2110</v>
      </c>
    </row>
    <row r="160" spans="1:3">
      <c r="A160" t="s">
        <v>1480</v>
      </c>
      <c r="B160" t="s">
        <v>2052</v>
      </c>
    </row>
    <row r="161" spans="1:2">
      <c r="A161" t="s">
        <v>1490</v>
      </c>
      <c r="B161" t="s">
        <v>2070</v>
      </c>
    </row>
    <row r="162" spans="1:2">
      <c r="A162" t="s">
        <v>1499</v>
      </c>
      <c r="B162" t="s">
        <v>2082</v>
      </c>
    </row>
    <row r="163" spans="1:2">
      <c r="A163" t="s">
        <v>1504</v>
      </c>
      <c r="B163" t="s">
        <v>2085</v>
      </c>
    </row>
    <row r="164" spans="1:2">
      <c r="A164" t="s">
        <v>1519</v>
      </c>
      <c r="B164" t="s">
        <v>2088</v>
      </c>
    </row>
    <row r="165" spans="1:2">
      <c r="A165" t="s">
        <v>1527</v>
      </c>
      <c r="B165" t="s">
        <v>2095</v>
      </c>
    </row>
    <row r="166" spans="1:2">
      <c r="A166" t="s">
        <v>1538</v>
      </c>
      <c r="B166" t="s">
        <v>2133</v>
      </c>
    </row>
    <row r="167" spans="1:2">
      <c r="A167" t="s">
        <v>1562</v>
      </c>
    </row>
    <row r="168" spans="1:2">
      <c r="A168" t="s">
        <v>1572</v>
      </c>
    </row>
    <row r="169" spans="1:2">
      <c r="A169" t="s">
        <v>1590</v>
      </c>
    </row>
    <row r="170" spans="1:2">
      <c r="A170" t="s">
        <v>1600</v>
      </c>
    </row>
    <row r="171" spans="1:2">
      <c r="A171" t="s">
        <v>1604</v>
      </c>
    </row>
    <row r="172" spans="1:2">
      <c r="A172" t="s">
        <v>1615</v>
      </c>
    </row>
    <row r="173" spans="1:2">
      <c r="A173" t="s">
        <v>1626</v>
      </c>
    </row>
    <row r="174" spans="1:2">
      <c r="A174" t="s">
        <v>1630</v>
      </c>
    </row>
    <row r="175" spans="1:2">
      <c r="A175" t="s">
        <v>1639</v>
      </c>
    </row>
    <row r="176" spans="1:2">
      <c r="A176" t="s">
        <v>1643</v>
      </c>
    </row>
    <row r="177" spans="1:1">
      <c r="A177" t="s">
        <v>1670</v>
      </c>
    </row>
    <row r="178" spans="1:1">
      <c r="A178" t="s">
        <v>1682</v>
      </c>
    </row>
    <row r="179" spans="1:1">
      <c r="A179" t="s">
        <v>1700</v>
      </c>
    </row>
    <row r="180" spans="1:1">
      <c r="A180" t="s">
        <v>1705</v>
      </c>
    </row>
    <row r="181" spans="1:1">
      <c r="A181" t="s">
        <v>1718</v>
      </c>
    </row>
    <row r="182" spans="1:1">
      <c r="A182" t="s">
        <v>1720</v>
      </c>
    </row>
    <row r="183" spans="1:1">
      <c r="A183" t="s">
        <v>1726</v>
      </c>
    </row>
    <row r="184" spans="1:1">
      <c r="A184" t="s">
        <v>1748</v>
      </c>
    </row>
    <row r="185" spans="1:1">
      <c r="A185" t="s">
        <v>1762</v>
      </c>
    </row>
    <row r="186" spans="1:1">
      <c r="A186" t="s">
        <v>1809</v>
      </c>
    </row>
    <row r="187" spans="1:1">
      <c r="A187" t="s">
        <v>1811</v>
      </c>
    </row>
    <row r="188" spans="1:1">
      <c r="A188" t="s">
        <v>1818</v>
      </c>
    </row>
    <row r="189" spans="1:1">
      <c r="A189" t="s">
        <v>1828</v>
      </c>
    </row>
    <row r="190" spans="1:1">
      <c r="A190" t="s">
        <v>1842</v>
      </c>
    </row>
    <row r="191" spans="1:1">
      <c r="A191" t="s">
        <v>1861</v>
      </c>
    </row>
    <row r="192" spans="1:1">
      <c r="A192" t="s">
        <v>1870</v>
      </c>
    </row>
    <row r="193" spans="1:1">
      <c r="A193" t="s">
        <v>1877</v>
      </c>
    </row>
    <row r="194" spans="1:1">
      <c r="A194" t="s">
        <v>1881</v>
      </c>
    </row>
    <row r="195" spans="1:1">
      <c r="A195" t="s">
        <v>1890</v>
      </c>
    </row>
    <row r="196" spans="1:1">
      <c r="A196" t="s">
        <v>1892</v>
      </c>
    </row>
    <row r="197" spans="1:1">
      <c r="A197" t="s">
        <v>1913</v>
      </c>
    </row>
    <row r="198" spans="1:1">
      <c r="A198" t="s">
        <v>1915</v>
      </c>
    </row>
    <row r="199" spans="1:1">
      <c r="A199" t="s">
        <v>1924</v>
      </c>
    </row>
    <row r="200" spans="1:1">
      <c r="A200" t="s">
        <v>1928</v>
      </c>
    </row>
    <row r="201" spans="1:1">
      <c r="A201" t="s">
        <v>1943</v>
      </c>
    </row>
    <row r="202" spans="1:1">
      <c r="A202" t="s">
        <v>1956</v>
      </c>
    </row>
    <row r="203" spans="1:1">
      <c r="A203" t="s">
        <v>1964</v>
      </c>
    </row>
    <row r="204" spans="1:1">
      <c r="A204" t="s">
        <v>1966</v>
      </c>
    </row>
    <row r="205" spans="1:1">
      <c r="A205" t="s">
        <v>1976</v>
      </c>
    </row>
    <row r="206" spans="1:1">
      <c r="A206" t="s">
        <v>1983</v>
      </c>
    </row>
    <row r="207" spans="1:1">
      <c r="A207" t="s">
        <v>1991</v>
      </c>
    </row>
    <row r="208" spans="1:1">
      <c r="A208" t="s">
        <v>2012</v>
      </c>
    </row>
    <row r="209" spans="1:1">
      <c r="A209" t="s">
        <v>2017</v>
      </c>
    </row>
    <row r="210" spans="1:1">
      <c r="A210" t="s">
        <v>2019</v>
      </c>
    </row>
    <row r="211" spans="1:1">
      <c r="A211" t="s">
        <v>2023</v>
      </c>
    </row>
    <row r="212" spans="1:1">
      <c r="A212" t="s">
        <v>2027</v>
      </c>
    </row>
    <row r="213" spans="1:1">
      <c r="A213" t="s">
        <v>2054</v>
      </c>
    </row>
    <row r="214" spans="1:1">
      <c r="A214" t="s">
        <v>2066</v>
      </c>
    </row>
    <row r="215" spans="1:1">
      <c r="A215" t="s">
        <v>2073</v>
      </c>
    </row>
    <row r="216" spans="1:1">
      <c r="A216" t="s">
        <v>2075</v>
      </c>
    </row>
    <row r="217" spans="1:1">
      <c r="A217" t="s">
        <v>2098</v>
      </c>
    </row>
    <row r="218" spans="1:1">
      <c r="A218" t="s">
        <v>2112</v>
      </c>
    </row>
    <row r="219" spans="1:1">
      <c r="A219" t="s">
        <v>2116</v>
      </c>
    </row>
    <row r="220" spans="1:1">
      <c r="A220" t="s">
        <v>2121</v>
      </c>
    </row>
    <row r="221" spans="1:1">
      <c r="A221" t="s">
        <v>2125</v>
      </c>
    </row>
    <row r="222" spans="1:1">
      <c r="A222" t="s">
        <v>2134</v>
      </c>
    </row>
    <row r="223" spans="1:1">
      <c r="A223" t="s">
        <v>2145</v>
      </c>
    </row>
    <row r="224" spans="1:1">
      <c r="A224" t="s">
        <v>214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5"/>
  <sheetViews>
    <sheetView tabSelected="1" workbookViewId="0"/>
  </sheetViews>
  <sheetFormatPr baseColWidth="10" defaultRowHeight="15" x14ac:dyDescent="0"/>
  <sheetData>
    <row r="1" spans="1:3">
      <c r="A1" t="s">
        <v>11</v>
      </c>
      <c r="B1" t="s">
        <v>2152</v>
      </c>
      <c r="C1" t="s">
        <v>2334</v>
      </c>
    </row>
    <row r="2" spans="1:3">
      <c r="A2">
        <v>1</v>
      </c>
      <c r="B2">
        <v>223</v>
      </c>
      <c r="C2" t="str">
        <f t="shared" ref="C2:C15" si="0">"Cluster "&amp;A2</f>
        <v>Cluster 1</v>
      </c>
    </row>
    <row r="3" spans="1:3">
      <c r="A3">
        <v>2</v>
      </c>
      <c r="B3">
        <v>68</v>
      </c>
      <c r="C3" t="str">
        <f t="shared" si="0"/>
        <v>Cluster 2</v>
      </c>
    </row>
    <row r="4" spans="1:3">
      <c r="A4">
        <v>3</v>
      </c>
      <c r="B4">
        <v>165</v>
      </c>
      <c r="C4" t="str">
        <f t="shared" si="0"/>
        <v>Cluster 3</v>
      </c>
    </row>
    <row r="5" spans="1:3">
      <c r="A5">
        <v>4</v>
      </c>
      <c r="B5">
        <v>158</v>
      </c>
      <c r="C5" t="str">
        <f t="shared" si="0"/>
        <v>Cluster 4</v>
      </c>
    </row>
    <row r="6" spans="1:3">
      <c r="A6">
        <v>5</v>
      </c>
      <c r="B6">
        <v>5</v>
      </c>
      <c r="C6" t="str">
        <f t="shared" si="0"/>
        <v>Cluster 5</v>
      </c>
    </row>
    <row r="7" spans="1:3">
      <c r="A7">
        <v>6</v>
      </c>
      <c r="B7">
        <v>17</v>
      </c>
      <c r="C7" t="str">
        <f t="shared" si="0"/>
        <v>Cluster 6</v>
      </c>
    </row>
    <row r="8" spans="1:3">
      <c r="A8">
        <v>7</v>
      </c>
      <c r="B8">
        <v>92</v>
      </c>
      <c r="C8" t="str">
        <f t="shared" si="0"/>
        <v>Cluster 7</v>
      </c>
    </row>
    <row r="9" spans="1:3">
      <c r="A9">
        <v>8</v>
      </c>
      <c r="B9">
        <v>89</v>
      </c>
      <c r="C9" t="str">
        <f t="shared" si="0"/>
        <v>Cluster 8</v>
      </c>
    </row>
    <row r="10" spans="1:3">
      <c r="A10">
        <v>9</v>
      </c>
      <c r="B10">
        <v>114</v>
      </c>
      <c r="C10" t="str">
        <f t="shared" si="0"/>
        <v>Cluster 9</v>
      </c>
    </row>
    <row r="11" spans="1:3">
      <c r="A11">
        <v>10</v>
      </c>
      <c r="B11">
        <v>51</v>
      </c>
      <c r="C11" t="str">
        <f t="shared" si="0"/>
        <v>Cluster 10</v>
      </c>
    </row>
    <row r="12" spans="1:3">
      <c r="A12">
        <v>11</v>
      </c>
      <c r="B12">
        <v>4</v>
      </c>
      <c r="C12" t="str">
        <f t="shared" si="0"/>
        <v>Cluster 11</v>
      </c>
    </row>
    <row r="13" spans="1:3">
      <c r="A13">
        <v>12</v>
      </c>
      <c r="B13">
        <v>52</v>
      </c>
      <c r="C13" t="str">
        <f t="shared" si="0"/>
        <v>Cluster 12</v>
      </c>
    </row>
    <row r="14" spans="1:3">
      <c r="A14">
        <v>13</v>
      </c>
      <c r="B14">
        <v>37</v>
      </c>
      <c r="C14" t="str">
        <f t="shared" si="0"/>
        <v>Cluster 13</v>
      </c>
    </row>
    <row r="15" spans="1:3">
      <c r="A15">
        <v>14</v>
      </c>
      <c r="B15">
        <v>107</v>
      </c>
      <c r="C15" t="str">
        <f t="shared" si="0"/>
        <v>Cluster 14</v>
      </c>
    </row>
  </sheetData>
  <sortState ref="A2:C15">
    <sortCondition ref="A2:A15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of Contents</vt:lpstr>
      <vt:lpstr>Clusters</vt:lpstr>
      <vt:lpstr>KEGG Pathways</vt:lpstr>
      <vt:lpstr>DAVID Input</vt:lpstr>
      <vt:lpstr>Cluster size</vt:lpstr>
    </vt:vector>
  </TitlesOfParts>
  <Company>University of Uta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ett Milash</dc:creator>
  <cp:lastModifiedBy>Josh Bonkowsky</cp:lastModifiedBy>
  <dcterms:created xsi:type="dcterms:W3CDTF">2015-05-18T20:49:18Z</dcterms:created>
  <dcterms:modified xsi:type="dcterms:W3CDTF">2015-06-15T23:57:06Z</dcterms:modified>
</cp:coreProperties>
</file>